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nx/Dropbox (Sydney Uni)/BMC Bordetella WGS/"/>
    </mc:Choice>
  </mc:AlternateContent>
  <xr:revisionPtr revIDLastSave="0" documentId="13_ncr:1_{5FC30C61-A75C-8C4D-ADB1-81AB871D7D15}" xr6:coauthVersionLast="46" xr6:coauthVersionMax="46" xr10:uidLastSave="{00000000-0000-0000-0000-000000000000}"/>
  <bookViews>
    <workbookView xWindow="0" yWindow="460" windowWidth="28800" windowHeight="16080" activeTab="3" xr2:uid="{1C7EBC45-048C-5048-99BA-956EEE80AD63}"/>
  </bookViews>
  <sheets>
    <sheet name="BH Isolate List" sheetId="1" r:id="rId1"/>
    <sheet name="BP Isolate (n=472) List" sheetId="2" r:id="rId2"/>
    <sheet name="BP Global (n=192) List" sheetId="5" r:id="rId3"/>
    <sheet name="BPP Isolate List" sheetId="3" r:id="rId4"/>
  </sheets>
  <externalReferences>
    <externalReference r:id="rId5"/>
  </externalReferences>
  <definedNames>
    <definedName name="_xlnm._FilterDatabase" localSheetId="0" hidden="1">'BH Isolate List'!$A$1:$K$1</definedName>
    <definedName name="again">'[1]BP Mauve iTOL'!$A$2:$A$472</definedName>
    <definedName name="Bppstrain">'[1]BPP Weigand'!$B$1:$B$79</definedName>
    <definedName name="genes">'[1]BH Missing Genes'!$K$3:$K$55</definedName>
    <definedName name="global">'[1]BP Global iTOL'!$A$2:$A$193</definedName>
    <definedName name="Strain">'[1]Weigand 257'!$A$2:$A$258</definedName>
    <definedName name="Weigand">'[1]Weigand 257'!$A$2:$A$4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5294CAA-311D-F14F-8CB4-729DD8E90B3D}</author>
  </authors>
  <commentList>
    <comment ref="H37" authorId="0" shapeId="0" xr:uid="{75294CAA-311D-F14F-8CB4-729DD8E90B3D}">
      <text>
        <t>[Threaded comment]
Your version of Excel allows you to read this threaded comment; however, any edits to it will get removed if the file is opened in a newer version of Excel. Learn more: https://go.microsoft.com/fwlink/?linkid=870924
Comment:
    Pubmlst says Nasopharynx</t>
      </text>
    </comment>
  </commentList>
</comments>
</file>

<file path=xl/sharedStrings.xml><?xml version="1.0" encoding="utf-8"?>
<sst xmlns="http://schemas.openxmlformats.org/spreadsheetml/2006/main" count="6191" uniqueCount="2274">
  <si>
    <t>Strain</t>
  </si>
  <si>
    <t>BioSample</t>
  </si>
  <si>
    <t>BioProject</t>
  </si>
  <si>
    <t>SRA</t>
  </si>
  <si>
    <t>Assembly</t>
  </si>
  <si>
    <t>GC%</t>
  </si>
  <si>
    <t>Scaffolds</t>
  </si>
  <si>
    <t>Source</t>
  </si>
  <si>
    <t>Collection Year</t>
  </si>
  <si>
    <t>Location</t>
  </si>
  <si>
    <t>Level</t>
  </si>
  <si>
    <t xml:space="preserve">SAMN02190090 </t>
  </si>
  <si>
    <t>PRJNA178409</t>
  </si>
  <si>
    <t>SRS432037</t>
  </si>
  <si>
    <t xml:space="preserve">GCA_000598125.1 </t>
  </si>
  <si>
    <t>Blood</t>
  </si>
  <si>
    <t>USA</t>
  </si>
  <si>
    <t>Contig</t>
  </si>
  <si>
    <t xml:space="preserve">SAMN02190084 </t>
  </si>
  <si>
    <t>PRJNA178404</t>
  </si>
  <si>
    <t>SRX323581</t>
  </si>
  <si>
    <t xml:space="preserve">GCA_000583025.1 </t>
  </si>
  <si>
    <t xml:space="preserve">SAMN02190086 </t>
  </si>
  <si>
    <t>PRJNA178405</t>
  </si>
  <si>
    <t>N/A</t>
  </si>
  <si>
    <t xml:space="preserve">GCA_000571975.1 </t>
  </si>
  <si>
    <t xml:space="preserve">SAMN02190087 </t>
  </si>
  <si>
    <t>PRJNA178406</t>
  </si>
  <si>
    <t>SRX323587</t>
  </si>
  <si>
    <t xml:space="preserve">GCA_000572015.1 </t>
  </si>
  <si>
    <t xml:space="preserve">SAMN02190089 </t>
  </si>
  <si>
    <t>PRJNA178408</t>
  </si>
  <si>
    <t>SRS432036</t>
  </si>
  <si>
    <t xml:space="preserve">GCA_000765395.1 </t>
  </si>
  <si>
    <t>Complete Genome</t>
  </si>
  <si>
    <t xml:space="preserve">SAMN00857838 </t>
  </si>
  <si>
    <t>PRJNA158371</t>
  </si>
  <si>
    <t>SRX201839</t>
  </si>
  <si>
    <t xml:space="preserve">GCA_000317335.1 </t>
  </si>
  <si>
    <t>-</t>
  </si>
  <si>
    <t xml:space="preserve">SAMN02190088 </t>
  </si>
  <si>
    <t>PRJNA178407</t>
  </si>
  <si>
    <t>SRS432035</t>
  </si>
  <si>
    <t xml:space="preserve">GCA_000571995.1 </t>
  </si>
  <si>
    <t>04P3421</t>
  </si>
  <si>
    <t xml:space="preserve">SAMN02614585 </t>
  </si>
  <si>
    <t>PRJNA237092</t>
  </si>
  <si>
    <t xml:space="preserve">GCA_000662215.1 </t>
  </si>
  <si>
    <t>Respiratory</t>
  </si>
  <si>
    <t>USA: MA</t>
  </si>
  <si>
    <t>ATCC 51541</t>
  </si>
  <si>
    <t xml:space="preserve">SAMN02189846 </t>
  </si>
  <si>
    <t>PRJNA178410</t>
  </si>
  <si>
    <t>SRS431806</t>
  </si>
  <si>
    <t xml:space="preserve">GCA_000612485.1 </t>
  </si>
  <si>
    <t>USA: NY</t>
  </si>
  <si>
    <t>C690</t>
  </si>
  <si>
    <t xml:space="preserve">SAMN06688236 </t>
  </si>
  <si>
    <t>PRJNA287884</t>
  </si>
  <si>
    <t>SRS3363928</t>
  </si>
  <si>
    <t xml:space="preserve">GCA_003186245.1 </t>
  </si>
  <si>
    <t>Respiratory (NP)</t>
  </si>
  <si>
    <t>CDC-H572-BH</t>
  </si>
  <si>
    <t xml:space="preserve">SAMN02263920 </t>
  </si>
  <si>
    <t>PRJNA202117</t>
  </si>
  <si>
    <t>SRS463913</t>
  </si>
  <si>
    <t xml:space="preserve">GCA_000649005.1 </t>
  </si>
  <si>
    <t>Synovial Fluid</t>
  </si>
  <si>
    <t>USA: CO</t>
  </si>
  <si>
    <t>CDC-H585-BH</t>
  </si>
  <si>
    <t xml:space="preserve">SAMN02263918 </t>
  </si>
  <si>
    <t>PRJNA202118</t>
  </si>
  <si>
    <t>SRS463911</t>
  </si>
  <si>
    <t xml:space="preserve">GCA_000649045.1 </t>
  </si>
  <si>
    <t>USA: MN</t>
  </si>
  <si>
    <t>CDC-H629-BH</t>
  </si>
  <si>
    <t xml:space="preserve">SAMN02673703 </t>
  </si>
  <si>
    <t>PRJNA202119</t>
  </si>
  <si>
    <t>SRS577946</t>
  </si>
  <si>
    <t xml:space="preserve">GCA_000662175.1 </t>
  </si>
  <si>
    <t>CDC-H635-BH</t>
  </si>
  <si>
    <t xml:space="preserve">SAMN02231543 </t>
  </si>
  <si>
    <t>PRJNA202120</t>
  </si>
  <si>
    <t>SRS456792</t>
  </si>
  <si>
    <t xml:space="preserve">GCA_000649025.1 </t>
  </si>
  <si>
    <t>USA: CA</t>
  </si>
  <si>
    <t>CDC-H643-BH</t>
  </si>
  <si>
    <t xml:space="preserve">SAMN02263916 </t>
  </si>
  <si>
    <t>PRJNA202121</t>
  </si>
  <si>
    <t>SRS463909</t>
  </si>
  <si>
    <t xml:space="preserve">GCA_000662195.1 </t>
  </si>
  <si>
    <t>USA: PA</t>
  </si>
  <si>
    <t>CDC-H719-BH</t>
  </si>
  <si>
    <t xml:space="preserve">SAMN02263915 </t>
  </si>
  <si>
    <t>PRJNA202122</t>
  </si>
  <si>
    <t>SRS463908</t>
  </si>
  <si>
    <t xml:space="preserve">GCA_000662255.1 </t>
  </si>
  <si>
    <t>CDC-H785-BH</t>
  </si>
  <si>
    <t xml:space="preserve">SAMN02263914 </t>
  </si>
  <si>
    <t>PRJNA202123</t>
  </si>
  <si>
    <t>SRS463907</t>
  </si>
  <si>
    <t xml:space="preserve">GCA_000662275.1 </t>
  </si>
  <si>
    <t>USA: OR</t>
  </si>
  <si>
    <t>CDC-H809-BH</t>
  </si>
  <si>
    <t xml:space="preserve">SAMN02263912 </t>
  </si>
  <si>
    <t>PRJNA202124</t>
  </si>
  <si>
    <t>SRS463905</t>
  </si>
  <si>
    <t xml:space="preserve">GCA_000649145.1 </t>
  </si>
  <si>
    <t>D130</t>
  </si>
  <si>
    <t xml:space="preserve">SAMN12525317 </t>
  </si>
  <si>
    <t>SRS5497326</t>
  </si>
  <si>
    <t xml:space="preserve">GCA_009627975.1 </t>
  </si>
  <si>
    <t>Unknown</t>
  </si>
  <si>
    <t>USA: CT</t>
  </si>
  <si>
    <t>F028</t>
  </si>
  <si>
    <t xml:space="preserve">SAMN06688242 </t>
  </si>
  <si>
    <t>SRS3363926</t>
  </si>
  <si>
    <t xml:space="preserve">GCA_003184445.1 </t>
  </si>
  <si>
    <t>F029</t>
  </si>
  <si>
    <t xml:space="preserve">SAMN12525318 </t>
  </si>
  <si>
    <t>SRS5497327</t>
  </si>
  <si>
    <t xml:space="preserve">GCA_009627955.1 </t>
  </si>
  <si>
    <t>F061</t>
  </si>
  <si>
    <t xml:space="preserve">SAMN12525319 </t>
  </si>
  <si>
    <t>SRS5497361</t>
  </si>
  <si>
    <t xml:space="preserve">GCA_009627935.1 </t>
  </si>
  <si>
    <t>USA: AZ</t>
  </si>
  <si>
    <t>F274</t>
  </si>
  <si>
    <t xml:space="preserve">SAMN06350662 </t>
  </si>
  <si>
    <t>SRS3363927</t>
  </si>
  <si>
    <t xml:space="preserve">GCA_004634545.1 </t>
  </si>
  <si>
    <t>F586</t>
  </si>
  <si>
    <t xml:space="preserve">SAMN12525320 </t>
  </si>
  <si>
    <t>SRS5497372</t>
  </si>
  <si>
    <t xml:space="preserve">GCA_009627915.1 </t>
  </si>
  <si>
    <t>F587</t>
  </si>
  <si>
    <t>SAMN12525321</t>
  </si>
  <si>
    <t>SRS5493704</t>
  </si>
  <si>
    <t>F588</t>
  </si>
  <si>
    <t xml:space="preserve">SAMN12525322 </t>
  </si>
  <si>
    <t>SRS5497392</t>
  </si>
  <si>
    <t xml:space="preserve">GCA_009627895.1 </t>
  </si>
  <si>
    <t>F589</t>
  </si>
  <si>
    <t xml:space="preserve">SAMN12525323 </t>
  </si>
  <si>
    <t>SRS5497403</t>
  </si>
  <si>
    <t xml:space="preserve">GCA_009627875.1 </t>
  </si>
  <si>
    <t>F590</t>
  </si>
  <si>
    <t xml:space="preserve">SAMN12525324 </t>
  </si>
  <si>
    <t>SRS5497413</t>
  </si>
  <si>
    <t xml:space="preserve">GCA_009627855.1 </t>
  </si>
  <si>
    <t>F591</t>
  </si>
  <si>
    <t>SAMN09288610</t>
  </si>
  <si>
    <t>SRS3363929</t>
  </si>
  <si>
    <t>F592</t>
  </si>
  <si>
    <t xml:space="preserve">SAMN12525325 </t>
  </si>
  <si>
    <t>SRS5497424</t>
  </si>
  <si>
    <t xml:space="preserve">GCA_009627835.1 </t>
  </si>
  <si>
    <t>F593</t>
  </si>
  <si>
    <t xml:space="preserve">SAMN12525326 </t>
  </si>
  <si>
    <t>SRS5497431</t>
  </si>
  <si>
    <t xml:space="preserve">GCA_009627815.1 </t>
  </si>
  <si>
    <t>F594</t>
  </si>
  <si>
    <t xml:space="preserve">SAMN12525327 </t>
  </si>
  <si>
    <t>SRS5497328</t>
  </si>
  <si>
    <t xml:space="preserve">GCA_009627795.1 </t>
  </si>
  <si>
    <t>F595</t>
  </si>
  <si>
    <t xml:space="preserve">SAMN12525328 </t>
  </si>
  <si>
    <t>SRS5497339</t>
  </si>
  <si>
    <t xml:space="preserve">GCA_009627775.1 </t>
  </si>
  <si>
    <t>F613</t>
  </si>
  <si>
    <t xml:space="preserve">SAMN06124594 </t>
  </si>
  <si>
    <t>SRS3363931</t>
  </si>
  <si>
    <t xml:space="preserve">GCA_002859845.1 </t>
  </si>
  <si>
    <t>USA: IL</t>
  </si>
  <si>
    <t>F615</t>
  </si>
  <si>
    <t xml:space="preserve">SAMN06124595 </t>
  </si>
  <si>
    <t>SRS3363924</t>
  </si>
  <si>
    <t xml:space="preserve">GCA_002859985.1 </t>
  </si>
  <si>
    <t>F616</t>
  </si>
  <si>
    <t xml:space="preserve">SAMN06124596 </t>
  </si>
  <si>
    <t>SRS3363932</t>
  </si>
  <si>
    <t xml:space="preserve">GCA_002859865.1 </t>
  </si>
  <si>
    <t>USA: MD</t>
  </si>
  <si>
    <t>F617</t>
  </si>
  <si>
    <t xml:space="preserve">SAMN06124597 </t>
  </si>
  <si>
    <t>SRS3363934</t>
  </si>
  <si>
    <t xml:space="preserve">GCA_002859905.1 </t>
  </si>
  <si>
    <t>F621</t>
  </si>
  <si>
    <t xml:space="preserve">SAMN06124598 </t>
  </si>
  <si>
    <t>SRS3363933</t>
  </si>
  <si>
    <t xml:space="preserve">GCA_002859885.1 </t>
  </si>
  <si>
    <t>F626</t>
  </si>
  <si>
    <t xml:space="preserve">SAMN06124599 </t>
  </si>
  <si>
    <t>SRS3363922</t>
  </si>
  <si>
    <t xml:space="preserve">GCA_002859945.1 </t>
  </si>
  <si>
    <t>F627</t>
  </si>
  <si>
    <t xml:space="preserve">SAMN02951876 </t>
  </si>
  <si>
    <t>PRJNA183011</t>
  </si>
  <si>
    <t xml:space="preserve">GCA_000341465.2 </t>
  </si>
  <si>
    <t>H108</t>
  </si>
  <si>
    <t xml:space="preserve">SAMN12525335 </t>
  </si>
  <si>
    <t>SRS5497358</t>
  </si>
  <si>
    <t xml:space="preserve">GCA_009627655.1 </t>
  </si>
  <si>
    <t>H248</t>
  </si>
  <si>
    <t xml:space="preserve">SAMN12525337 </t>
  </si>
  <si>
    <t>SRS5497360</t>
  </si>
  <si>
    <t xml:space="preserve">GCA_009627615.1 </t>
  </si>
  <si>
    <t>H249</t>
  </si>
  <si>
    <t xml:space="preserve">SAMN12525338 </t>
  </si>
  <si>
    <t>SRS5497362</t>
  </si>
  <si>
    <t xml:space="preserve">GCA_009627595.1 </t>
  </si>
  <si>
    <t>H250</t>
  </si>
  <si>
    <t xml:space="preserve">SAMN12525339 </t>
  </si>
  <si>
    <t>SRS5497363</t>
  </si>
  <si>
    <t xml:space="preserve">GCA_009627575.1 </t>
  </si>
  <si>
    <t>H318</t>
  </si>
  <si>
    <t xml:space="preserve">SAMN12525341 </t>
  </si>
  <si>
    <t>SRS5497365</t>
  </si>
  <si>
    <t xml:space="preserve">GCA_009627535.1 </t>
  </si>
  <si>
    <t>H319</t>
  </si>
  <si>
    <t xml:space="preserve">SAMN12525342 </t>
  </si>
  <si>
    <t>SRS5497366</t>
  </si>
  <si>
    <t xml:space="preserve">GCA_009627515.1 </t>
  </si>
  <si>
    <t>H336</t>
  </si>
  <si>
    <t xml:space="preserve">SAMN12525343 </t>
  </si>
  <si>
    <t>SRS5497367</t>
  </si>
  <si>
    <t xml:space="preserve">GCA_009627475.1 </t>
  </si>
  <si>
    <t>H359</t>
  </si>
  <si>
    <t xml:space="preserve">SAMN12525344 </t>
  </si>
  <si>
    <t>SRS5497368</t>
  </si>
  <si>
    <t xml:space="preserve">GCA_009627455.1 </t>
  </si>
  <si>
    <t>H370</t>
  </si>
  <si>
    <t xml:space="preserve">SAMN12525345 </t>
  </si>
  <si>
    <t>SRS5497369</t>
  </si>
  <si>
    <t xml:space="preserve">GCA_009627435.1 </t>
  </si>
  <si>
    <t>NPA</t>
  </si>
  <si>
    <t>H385</t>
  </si>
  <si>
    <t xml:space="preserve">SAMN12525346 </t>
  </si>
  <si>
    <t>SRS5497370</t>
  </si>
  <si>
    <t xml:space="preserve">GCA_009627415.1 </t>
  </si>
  <si>
    <t>H387</t>
  </si>
  <si>
    <t xml:space="preserve">SAMN12525347 </t>
  </si>
  <si>
    <t>SRS5497371</t>
  </si>
  <si>
    <t xml:space="preserve">GCA_009627395.1 </t>
  </si>
  <si>
    <t>Nasopharynx</t>
  </si>
  <si>
    <t>H400</t>
  </si>
  <si>
    <t xml:space="preserve">SAMN12525348 </t>
  </si>
  <si>
    <t>SRS5497373</t>
  </si>
  <si>
    <t xml:space="preserve">GCA_009627375.1 </t>
  </si>
  <si>
    <t>H401</t>
  </si>
  <si>
    <t xml:space="preserve">SAMN12525349 </t>
  </si>
  <si>
    <t>SRS5497374</t>
  </si>
  <si>
    <t xml:space="preserve">GCA_009627355.1 </t>
  </si>
  <si>
    <t>H557</t>
  </si>
  <si>
    <t xml:space="preserve">SAMN12525352 </t>
  </si>
  <si>
    <t>SRS5497377</t>
  </si>
  <si>
    <t xml:space="preserve">GCA_009627295.1 </t>
  </si>
  <si>
    <t>USA: IN</t>
  </si>
  <si>
    <t>H558</t>
  </si>
  <si>
    <t xml:space="preserve">SAMN02951877 </t>
  </si>
  <si>
    <t>PRJNA186449</t>
  </si>
  <si>
    <t>SRS5497378</t>
  </si>
  <si>
    <t xml:space="preserve">GCA_000341485.2 </t>
  </si>
  <si>
    <t>H572</t>
  </si>
  <si>
    <t xml:space="preserve">SAMN12525354 </t>
  </si>
  <si>
    <t>SRS5497379</t>
  </si>
  <si>
    <t xml:space="preserve">GCA_009627275.1 </t>
  </si>
  <si>
    <t>H610</t>
  </si>
  <si>
    <t xml:space="preserve">SAMN12525357 </t>
  </si>
  <si>
    <t>SRS5497382</t>
  </si>
  <si>
    <t xml:space="preserve">GCA_009627215.1 </t>
  </si>
  <si>
    <t>H619</t>
  </si>
  <si>
    <t xml:space="preserve">SAMN12525358 </t>
  </si>
  <si>
    <t>SRS5497383</t>
  </si>
  <si>
    <t xml:space="preserve">GCA_009627175.1 </t>
  </si>
  <si>
    <t>H620</t>
  </si>
  <si>
    <t xml:space="preserve">SAMN12525359 </t>
  </si>
  <si>
    <t>SRS5497384</t>
  </si>
  <si>
    <t xml:space="preserve">GCA_009627195.1 </t>
  </si>
  <si>
    <t xml:space="preserve">SAMN02231448 </t>
  </si>
  <si>
    <t>PRJNA202194</t>
  </si>
  <si>
    <t>SRS456604</t>
  </si>
  <si>
    <t xml:space="preserve">GCA_000649065.1 </t>
  </si>
  <si>
    <t>H628</t>
  </si>
  <si>
    <t xml:space="preserve">SAMN12525360 </t>
  </si>
  <si>
    <t>SRS5497385</t>
  </si>
  <si>
    <t xml:space="preserve">GCA_009627155.1 </t>
  </si>
  <si>
    <t>H629</t>
  </si>
  <si>
    <t xml:space="preserve">SAMN12525361 </t>
  </si>
  <si>
    <t>SRS5497386</t>
  </si>
  <si>
    <t xml:space="preserve">GCA_009627135.1 </t>
  </si>
  <si>
    <t>H635</t>
  </si>
  <si>
    <t xml:space="preserve">SAMN12525362 </t>
  </si>
  <si>
    <t>SRS5497387</t>
  </si>
  <si>
    <t xml:space="preserve">GCA_009627115.1 </t>
  </si>
  <si>
    <t>H641</t>
  </si>
  <si>
    <t xml:space="preserve">SAMN12525363 </t>
  </si>
  <si>
    <t>SRS5497388</t>
  </si>
  <si>
    <t xml:space="preserve">GCA_009627095.1 </t>
  </si>
  <si>
    <t>USA: NC</t>
  </si>
  <si>
    <t>H656</t>
  </si>
  <si>
    <t xml:space="preserve">SAMN06124600 </t>
  </si>
  <si>
    <t>SRS3363923</t>
  </si>
  <si>
    <t xml:space="preserve">GCA_002860005.1 </t>
  </si>
  <si>
    <t>H713</t>
  </si>
  <si>
    <t xml:space="preserve">SAMN12525364 </t>
  </si>
  <si>
    <t>SRS5497389</t>
  </si>
  <si>
    <t xml:space="preserve">GCA_009627075.1 </t>
  </si>
  <si>
    <t>H714</t>
  </si>
  <si>
    <t>SAMN12525365</t>
  </si>
  <si>
    <t>SRS5493705</t>
  </si>
  <si>
    <t>H716</t>
  </si>
  <si>
    <t xml:space="preserve">SAMN12525366 </t>
  </si>
  <si>
    <t>SRS5497390</t>
  </si>
  <si>
    <t xml:space="preserve">GCA_009627055.1 </t>
  </si>
  <si>
    <t>H719</t>
  </si>
  <si>
    <t xml:space="preserve">SAMN12525367 </t>
  </si>
  <si>
    <t>SRS5497391</t>
  </si>
  <si>
    <t xml:space="preserve">GCA_009627035.1 </t>
  </si>
  <si>
    <t>H785</t>
  </si>
  <si>
    <t xml:space="preserve">SAMN06124601 </t>
  </si>
  <si>
    <t>SRS3363930</t>
  </si>
  <si>
    <t xml:space="preserve">GCA_002860025.1 </t>
  </si>
  <si>
    <t>H807</t>
  </si>
  <si>
    <t xml:space="preserve">SAMN12525368 </t>
  </si>
  <si>
    <t>SRS5497393</t>
  </si>
  <si>
    <t xml:space="preserve">GCA_009627015.1 </t>
  </si>
  <si>
    <t>H808</t>
  </si>
  <si>
    <t xml:space="preserve">SAMN12525369 </t>
  </si>
  <si>
    <t>SRS5497394</t>
  </si>
  <si>
    <t xml:space="preserve">GCA_009626995.1 </t>
  </si>
  <si>
    <t>H809</t>
  </si>
  <si>
    <t xml:space="preserve">SAMN12525370 </t>
  </si>
  <si>
    <t>SRS5497395</t>
  </si>
  <si>
    <t xml:space="preserve">GCA_009626975.1 </t>
  </si>
  <si>
    <t>H862</t>
  </si>
  <si>
    <t xml:space="preserve">SAMN12525371 </t>
  </si>
  <si>
    <t>SRS5497396</t>
  </si>
  <si>
    <t xml:space="preserve">GCA_009626955.1 </t>
  </si>
  <si>
    <t>H863</t>
  </si>
  <si>
    <t xml:space="preserve">SAMN12525372 </t>
  </si>
  <si>
    <t>SRS5497397</t>
  </si>
  <si>
    <t xml:space="preserve">GCA_009626935.1 </t>
  </si>
  <si>
    <t>H869</t>
  </si>
  <si>
    <t xml:space="preserve">SAMN12525373 </t>
  </si>
  <si>
    <t>SRS5497398</t>
  </si>
  <si>
    <t xml:space="preserve">GCA_009626915.1 </t>
  </si>
  <si>
    <t>H903</t>
  </si>
  <si>
    <t xml:space="preserve">SAMN05333720 </t>
  </si>
  <si>
    <t>SRS1832557</t>
  </si>
  <si>
    <t xml:space="preserve">GCA_001704215.1 </t>
  </si>
  <si>
    <t>I100</t>
  </si>
  <si>
    <t xml:space="preserve">SAMN12525374 </t>
  </si>
  <si>
    <t>SRS5497399</t>
  </si>
  <si>
    <t xml:space="preserve">GCA_009626895.1 </t>
  </si>
  <si>
    <t>NSA: OR</t>
  </si>
  <si>
    <t>I265</t>
  </si>
  <si>
    <t xml:space="preserve">SAMN12525378 </t>
  </si>
  <si>
    <t>SRS5497404</t>
  </si>
  <si>
    <t xml:space="preserve">GCA_009626815.1 </t>
  </si>
  <si>
    <t>J102</t>
  </si>
  <si>
    <t xml:space="preserve">SAMN12525393 </t>
  </si>
  <si>
    <t>SRS5497417</t>
  </si>
  <si>
    <t xml:space="preserve">GCA_009626575.1 </t>
  </si>
  <si>
    <t>J168</t>
  </si>
  <si>
    <t xml:space="preserve">SAMN12525399 </t>
  </si>
  <si>
    <t>SRS5497423</t>
  </si>
  <si>
    <t xml:space="preserve">GCA_009626475.1 </t>
  </si>
  <si>
    <t>NPS</t>
  </si>
  <si>
    <t>J312</t>
  </si>
  <si>
    <t xml:space="preserve">SAMN12525423 </t>
  </si>
  <si>
    <t>SRS5497332</t>
  </si>
  <si>
    <t xml:space="preserve">GCA_009626095.1 </t>
  </si>
  <si>
    <t>J708</t>
  </si>
  <si>
    <t xml:space="preserve">SAMN12525437 </t>
  </si>
  <si>
    <t>SRS5497345</t>
  </si>
  <si>
    <t xml:space="preserve">GCA_009625855.1 </t>
  </si>
  <si>
    <t>J712</t>
  </si>
  <si>
    <t xml:space="preserve">SAMN12525439 </t>
  </si>
  <si>
    <t>SRS5497347</t>
  </si>
  <si>
    <t xml:space="preserve">GCA_009625815.1 </t>
  </si>
  <si>
    <t>NCTC12912</t>
  </si>
  <si>
    <t xml:space="preserve">SAMEA4504060 </t>
  </si>
  <si>
    <t>PRJEB6403</t>
  </si>
  <si>
    <t>ERS1403239</t>
  </si>
  <si>
    <t xml:space="preserve">GCA_900445775.1 </t>
  </si>
  <si>
    <t>J790</t>
  </si>
  <si>
    <t>SAMN12525443</t>
  </si>
  <si>
    <t>GCA_012974205.1</t>
  </si>
  <si>
    <t>J862</t>
  </si>
  <si>
    <t>SAMN09288611</t>
  </si>
  <si>
    <t>GCA_012974165.1</t>
  </si>
  <si>
    <t>Australia</t>
  </si>
  <si>
    <t>CIDM-BH1</t>
  </si>
  <si>
    <t>CIDM-BH2</t>
  </si>
  <si>
    <t>CIDM-BH3</t>
  </si>
  <si>
    <t>CIDM-BH4</t>
  </si>
  <si>
    <t>CIDM-BH6</t>
  </si>
  <si>
    <t>CIDM-BH7</t>
  </si>
  <si>
    <t>CIDM-BH8</t>
  </si>
  <si>
    <t>A005</t>
  </si>
  <si>
    <t>A747</t>
  </si>
  <si>
    <t>B144</t>
  </si>
  <si>
    <t>B149</t>
  </si>
  <si>
    <t>B160</t>
  </si>
  <si>
    <t>B271</t>
  </si>
  <si>
    <t>B337</t>
  </si>
  <si>
    <t>D577</t>
  </si>
  <si>
    <t>E738</t>
  </si>
  <si>
    <t>E762</t>
  </si>
  <si>
    <t>E843</t>
  </si>
  <si>
    <t>F585</t>
  </si>
  <si>
    <t>H100</t>
  </si>
  <si>
    <t>H101</t>
  </si>
  <si>
    <t>H102</t>
  </si>
  <si>
    <t>H104</t>
  </si>
  <si>
    <t>H105</t>
  </si>
  <si>
    <t>H242</t>
  </si>
  <si>
    <t>H314</t>
  </si>
  <si>
    <t>H554</t>
  </si>
  <si>
    <t>H555</t>
  </si>
  <si>
    <t>H580</t>
  </si>
  <si>
    <t>H581</t>
  </si>
  <si>
    <t>H889</t>
  </si>
  <si>
    <t>H904</t>
  </si>
  <si>
    <t>I133</t>
  </si>
  <si>
    <t>I139</t>
  </si>
  <si>
    <t>I143</t>
  </si>
  <si>
    <t>I267</t>
  </si>
  <si>
    <t>I288</t>
  </si>
  <si>
    <t>I301</t>
  </si>
  <si>
    <t>I308</t>
  </si>
  <si>
    <t>I325</t>
  </si>
  <si>
    <t>I326</t>
  </si>
  <si>
    <t>I440</t>
  </si>
  <si>
    <t>I457</t>
  </si>
  <si>
    <t>I458</t>
  </si>
  <si>
    <t>I768</t>
  </si>
  <si>
    <t>I962</t>
  </si>
  <si>
    <t>J069</t>
  </si>
  <si>
    <t>J116</t>
  </si>
  <si>
    <t>J156</t>
  </si>
  <si>
    <t>J158</t>
  </si>
  <si>
    <t>J166</t>
  </si>
  <si>
    <t>J217</t>
  </si>
  <si>
    <t>J219</t>
  </si>
  <si>
    <t>J220</t>
  </si>
  <si>
    <t>J221</t>
  </si>
  <si>
    <t>J278</t>
  </si>
  <si>
    <t>J279</t>
  </si>
  <si>
    <t>J280</t>
  </si>
  <si>
    <t>J281</t>
  </si>
  <si>
    <t>J282</t>
  </si>
  <si>
    <t>J284</t>
  </si>
  <si>
    <t>J287</t>
  </si>
  <si>
    <t>J289</t>
  </si>
  <si>
    <t>J290</t>
  </si>
  <si>
    <t>J291</t>
  </si>
  <si>
    <t>J292</t>
  </si>
  <si>
    <t>J293</t>
  </si>
  <si>
    <t>J297</t>
  </si>
  <si>
    <t>J307</t>
  </si>
  <si>
    <t>J324</t>
  </si>
  <si>
    <t>J326</t>
  </si>
  <si>
    <t>J327</t>
  </si>
  <si>
    <t>J328</t>
  </si>
  <si>
    <t>J396</t>
  </si>
  <si>
    <t>J456</t>
  </si>
  <si>
    <t>J593</t>
  </si>
  <si>
    <t>J599</t>
  </si>
  <si>
    <t>J602</t>
  </si>
  <si>
    <t>J611</t>
  </si>
  <si>
    <t>J676</t>
  </si>
  <si>
    <t>J711</t>
  </si>
  <si>
    <t>J786</t>
  </si>
  <si>
    <t>J792</t>
  </si>
  <si>
    <t>J835</t>
  </si>
  <si>
    <t>J859</t>
  </si>
  <si>
    <t>USA: TX</t>
  </si>
  <si>
    <t>USA: OH</t>
  </si>
  <si>
    <t>USA: NH</t>
  </si>
  <si>
    <t>USA: GA</t>
  </si>
  <si>
    <t>USA: WI</t>
  </si>
  <si>
    <t>ATCC BAA-587</t>
  </si>
  <si>
    <t>USA: VT</t>
  </si>
  <si>
    <t>Cluster-PP-02</t>
  </si>
  <si>
    <t>Singleton</t>
  </si>
  <si>
    <t>Cluster-PP-01</t>
  </si>
  <si>
    <t>SAMN08016806</t>
  </si>
  <si>
    <t>GCA_004008295.1</t>
  </si>
  <si>
    <t>Complete</t>
  </si>
  <si>
    <t>SAMN06688234</t>
  </si>
  <si>
    <t>GCA_003186265.1</t>
  </si>
  <si>
    <t>SAMN08105888</t>
  </si>
  <si>
    <t>GCA_004008155.1</t>
  </si>
  <si>
    <t>SAMN08105889</t>
  </si>
  <si>
    <t>GCA_004008355.1</t>
  </si>
  <si>
    <t>SAMN08105890</t>
  </si>
  <si>
    <t>GCA_004008215.1</t>
  </si>
  <si>
    <t>SAMN08016807</t>
  </si>
  <si>
    <t>GCA_004008035.1</t>
  </si>
  <si>
    <t>SAMN06688235</t>
  </si>
  <si>
    <t>GCA_003186765.1</t>
  </si>
  <si>
    <t>SAMN06688237</t>
  </si>
  <si>
    <t>GCA_003186225.1</t>
  </si>
  <si>
    <t>SAMN06688241</t>
  </si>
  <si>
    <t>GCA_003186305.1</t>
  </si>
  <si>
    <t>SAMN06350663</t>
  </si>
  <si>
    <t>GCA_004634525.1</t>
  </si>
  <si>
    <t>SAMN06350664</t>
  </si>
  <si>
    <t>GCA_004634505.1</t>
  </si>
  <si>
    <t>SAMN07774522</t>
  </si>
  <si>
    <t>GCA_004007035.1</t>
  </si>
  <si>
    <t>SAMN12525329</t>
  </si>
  <si>
    <t>GCA_009627755.1</t>
  </si>
  <si>
    <t>SAMN12525330</t>
  </si>
  <si>
    <t>GCA_009627735.1</t>
  </si>
  <si>
    <t>SAMN12525331</t>
  </si>
  <si>
    <t>GCA_009627715.1</t>
  </si>
  <si>
    <t>SAMN12525333</t>
  </si>
  <si>
    <t>GCA_009627695.1</t>
  </si>
  <si>
    <t>SAMN12525334</t>
  </si>
  <si>
    <t>GCA_009627675.1</t>
  </si>
  <si>
    <t>SAMN12525336</t>
  </si>
  <si>
    <t>GCA_009627635.1</t>
  </si>
  <si>
    <t>SAMN12525340</t>
  </si>
  <si>
    <t>GCA_009627555.1</t>
  </si>
  <si>
    <t>SAMN12525350</t>
  </si>
  <si>
    <t>GCA_009627335.1</t>
  </si>
  <si>
    <t>SAMN12525351</t>
  </si>
  <si>
    <t>GCA_009627315.1</t>
  </si>
  <si>
    <t>SAMN12525355</t>
  </si>
  <si>
    <t>GCA_009627255.1</t>
  </si>
  <si>
    <t>SAMN12525356</t>
  </si>
  <si>
    <t>GCA_009627235.1</t>
  </si>
  <si>
    <t>SAMN06124602</t>
  </si>
  <si>
    <t>GCA_002859965.1</t>
  </si>
  <si>
    <t>SAMN05333721</t>
  </si>
  <si>
    <t>GCA_001704255.1</t>
  </si>
  <si>
    <t>SAMN12525375</t>
  </si>
  <si>
    <t>GCA_009626875.1</t>
  </si>
  <si>
    <t>SAMN12525376</t>
  </si>
  <si>
    <t>GCA_009626855.1</t>
  </si>
  <si>
    <t>SAMN12525377</t>
  </si>
  <si>
    <t>GCA_009626835.1</t>
  </si>
  <si>
    <t>SAMN12525379</t>
  </si>
  <si>
    <t>GCA_009626795.1</t>
  </si>
  <si>
    <t>SAMN12525381</t>
  </si>
  <si>
    <t>GCA_009626775.1</t>
  </si>
  <si>
    <t>SAMN12525382</t>
  </si>
  <si>
    <t>GCA_009626755.1</t>
  </si>
  <si>
    <t>SAMN12525383</t>
  </si>
  <si>
    <t>GCA_009626735.1</t>
  </si>
  <si>
    <t>SAMN12525384</t>
  </si>
  <si>
    <t>GCA_009626715.1</t>
  </si>
  <si>
    <t>SAMN12525385</t>
  </si>
  <si>
    <t>GCA_009626695.1</t>
  </si>
  <si>
    <t>SAMN06688243</t>
  </si>
  <si>
    <t>GCA_003186285.1</t>
  </si>
  <si>
    <t>SAMN12525386</t>
  </si>
  <si>
    <t>GCA_009626675.1</t>
  </si>
  <si>
    <t>SAMN12525387</t>
  </si>
  <si>
    <t>GCA_009626655.1</t>
  </si>
  <si>
    <t>SAMN12525389</t>
  </si>
  <si>
    <t>GCA_009626635.1</t>
  </si>
  <si>
    <t>SAMN12525391</t>
  </si>
  <si>
    <t>GCA_009626615.1</t>
  </si>
  <si>
    <t>SAMN12525392</t>
  </si>
  <si>
    <t>GCA_009626595.1</t>
  </si>
  <si>
    <t>SAMN12525394</t>
  </si>
  <si>
    <t>GCA_009626555.1</t>
  </si>
  <si>
    <t>SAMN12525395</t>
  </si>
  <si>
    <t>GCA_009626535.1</t>
  </si>
  <si>
    <t>SAMN12525396</t>
  </si>
  <si>
    <t>GCA_009626515.1</t>
  </si>
  <si>
    <t>SAMN12525397</t>
  </si>
  <si>
    <t>GCA_009626495.1</t>
  </si>
  <si>
    <t>SAMN12525402</t>
  </si>
  <si>
    <t>GCA_009626455.1</t>
  </si>
  <si>
    <t>SAMN12525404</t>
  </si>
  <si>
    <t>GCA_009626435.1</t>
  </si>
  <si>
    <t>SAMN12525405</t>
  </si>
  <si>
    <t>GCA_009626415.1</t>
  </si>
  <si>
    <t>SAMN12525406</t>
  </si>
  <si>
    <t>GCA_009626395.1</t>
  </si>
  <si>
    <t>SAMN12525407</t>
  </si>
  <si>
    <t>GCA_009626375.1</t>
  </si>
  <si>
    <t>SAMN12525408</t>
  </si>
  <si>
    <t>GCA_009626355.1</t>
  </si>
  <si>
    <t>SAMN12525409</t>
  </si>
  <si>
    <t>GCA_009626335.1</t>
  </si>
  <si>
    <t>SAMN12525410</t>
  </si>
  <si>
    <t>GCA_009626315.1</t>
  </si>
  <si>
    <t>SAMN12525411</t>
  </si>
  <si>
    <t>GCA_009626295.1</t>
  </si>
  <si>
    <t>SAMN12525413</t>
  </si>
  <si>
    <t>GCA_009626275.1</t>
  </si>
  <si>
    <t>SAMN12525415</t>
  </si>
  <si>
    <t>GCA_009626255.1</t>
  </si>
  <si>
    <t>SAMN12525416</t>
  </si>
  <si>
    <t>GCA_009626235.1</t>
  </si>
  <si>
    <t>SAMN12525417</t>
  </si>
  <si>
    <t>GCA_009626215.1</t>
  </si>
  <si>
    <t>SAMN12525418</t>
  </si>
  <si>
    <t>GCA_009626195.1</t>
  </si>
  <si>
    <t>SAMN12525419</t>
  </si>
  <si>
    <t>GCA_009626175.1</t>
  </si>
  <si>
    <t>SAMN12525420</t>
  </si>
  <si>
    <t>GCA_009626155.1</t>
  </si>
  <si>
    <t>SAMN12525421</t>
  </si>
  <si>
    <t>GCA_009626135.1</t>
  </si>
  <si>
    <t>SAMN12525422</t>
  </si>
  <si>
    <t>GCA_009626115.1</t>
  </si>
  <si>
    <t>SAMN12525424</t>
  </si>
  <si>
    <t>GCA_009626075.1</t>
  </si>
  <si>
    <t>SAMN12525425</t>
  </si>
  <si>
    <t>GCA_009626055.1</t>
  </si>
  <si>
    <t>SAMN12525426</t>
  </si>
  <si>
    <t>GCA_009626015.1</t>
  </si>
  <si>
    <t>SAMN12525427</t>
  </si>
  <si>
    <t>GCA_009626035.1</t>
  </si>
  <si>
    <t>SAMN12525428</t>
  </si>
  <si>
    <t>GCA_009625995.1</t>
  </si>
  <si>
    <t>SAMN12525429</t>
  </si>
  <si>
    <t>GCA_009625975.1</t>
  </si>
  <si>
    <t>SAMN12525430</t>
  </si>
  <si>
    <t>GCA_009625955.1</t>
  </si>
  <si>
    <t>SAMN12525431</t>
  </si>
  <si>
    <t>GCA_009625935.1</t>
  </si>
  <si>
    <t>SAMN12525432</t>
  </si>
  <si>
    <t>GCA_009625915.1</t>
  </si>
  <si>
    <t>SAMN12525433</t>
  </si>
  <si>
    <t>GCA_009625895.1</t>
  </si>
  <si>
    <t>SAMN12525435</t>
  </si>
  <si>
    <t>GCA_009625875.1</t>
  </si>
  <si>
    <t>SAMN12525438</t>
  </si>
  <si>
    <t>GCA_009625835.1</t>
  </si>
  <si>
    <t>SAMN12525442</t>
  </si>
  <si>
    <t>GCA_009625795.1</t>
  </si>
  <si>
    <t>SAMN12525444</t>
  </si>
  <si>
    <t>GCA_009625775.1</t>
  </si>
  <si>
    <t>SAMN12525445</t>
  </si>
  <si>
    <t>GCA_009625755.1</t>
  </si>
  <si>
    <t>SAMN12525446</t>
  </si>
  <si>
    <t>GCA_009625735.1</t>
  </si>
  <si>
    <t>Structural Cluster</t>
  </si>
  <si>
    <t>CIDM-BPP2</t>
  </si>
  <si>
    <t>Cluster-PP-03</t>
  </si>
  <si>
    <t>USA: VA</t>
  </si>
  <si>
    <t>USA: WA</t>
  </si>
  <si>
    <t>PRJNA231221</t>
  </si>
  <si>
    <t>P2013109</t>
  </si>
  <si>
    <t>VS366</t>
  </si>
  <si>
    <t>VS377</t>
  </si>
  <si>
    <t>VS393</t>
  </si>
  <si>
    <t>VS401</t>
  </si>
  <si>
    <t>VS67</t>
  </si>
  <si>
    <t>B3621</t>
  </si>
  <si>
    <t>B3629</t>
  </si>
  <si>
    <t>FR5810</t>
  </si>
  <si>
    <t>H321</t>
  </si>
  <si>
    <t>J330</t>
  </si>
  <si>
    <t>J332</t>
  </si>
  <si>
    <t>J334</t>
  </si>
  <si>
    <t>CS</t>
  </si>
  <si>
    <t>D420</t>
  </si>
  <si>
    <t>J336</t>
  </si>
  <si>
    <t>J132</t>
  </si>
  <si>
    <t>BPD1</t>
  </si>
  <si>
    <t>BPD2</t>
  </si>
  <si>
    <t>Pelita_III</t>
  </si>
  <si>
    <t>Tohama_I</t>
  </si>
  <si>
    <t>B1838</t>
  </si>
  <si>
    <t>B1865</t>
  </si>
  <si>
    <t>B3405</t>
  </si>
  <si>
    <t>B3640</t>
  </si>
  <si>
    <t>B3913</t>
  </si>
  <si>
    <t>B3921</t>
  </si>
  <si>
    <t>B3658</t>
  </si>
  <si>
    <t>B3582</t>
  </si>
  <si>
    <t>B3585</t>
  </si>
  <si>
    <t>NCTC10910</t>
  </si>
  <si>
    <t>NCTC13666</t>
  </si>
  <si>
    <t>NCTC13667</t>
  </si>
  <si>
    <t>UK36</t>
  </si>
  <si>
    <t>UK38</t>
  </si>
  <si>
    <t>UK39</t>
  </si>
  <si>
    <t>UK76</t>
  </si>
  <si>
    <t>B226</t>
  </si>
  <si>
    <t>B227</t>
  </si>
  <si>
    <t>B228</t>
  </si>
  <si>
    <t>B199</t>
  </si>
  <si>
    <t>D869</t>
  </si>
  <si>
    <t>B202</t>
  </si>
  <si>
    <t>B203</t>
  </si>
  <si>
    <t>E809</t>
  </si>
  <si>
    <t>I187</t>
  </si>
  <si>
    <t>J038</t>
  </si>
  <si>
    <t>D175</t>
  </si>
  <si>
    <t>E945</t>
  </si>
  <si>
    <t>H542</t>
  </si>
  <si>
    <t>H851</t>
  </si>
  <si>
    <t>I238</t>
  </si>
  <si>
    <t>I955</t>
  </si>
  <si>
    <t>J118</t>
  </si>
  <si>
    <t>J379</t>
  </si>
  <si>
    <t>J687</t>
  </si>
  <si>
    <t>F657</t>
  </si>
  <si>
    <t>F658</t>
  </si>
  <si>
    <t>H706</t>
  </si>
  <si>
    <t>I439</t>
  </si>
  <si>
    <t>I730</t>
  </si>
  <si>
    <t>J303</t>
  </si>
  <si>
    <t>J322</t>
  </si>
  <si>
    <t>H811</t>
  </si>
  <si>
    <t>H910</t>
  </si>
  <si>
    <t>J068</t>
  </si>
  <si>
    <t>J295</t>
  </si>
  <si>
    <t>E602</t>
  </si>
  <si>
    <t>J092</t>
  </si>
  <si>
    <t>H320</t>
  </si>
  <si>
    <t>H806</t>
  </si>
  <si>
    <t>I228</t>
  </si>
  <si>
    <t>C549</t>
  </si>
  <si>
    <t>F569</t>
  </si>
  <si>
    <t>F934</t>
  </si>
  <si>
    <t>H346</t>
  </si>
  <si>
    <t>H740</t>
  </si>
  <si>
    <t>I188</t>
  </si>
  <si>
    <t>I945</t>
  </si>
  <si>
    <t>J204</t>
  </si>
  <si>
    <t>A339</t>
  </si>
  <si>
    <t>C734</t>
  </si>
  <si>
    <t>D799</t>
  </si>
  <si>
    <t>C975</t>
  </si>
  <si>
    <t>D502</t>
  </si>
  <si>
    <t>F954</t>
  </si>
  <si>
    <t>B201</t>
  </si>
  <si>
    <t>C569</t>
  </si>
  <si>
    <t>H520</t>
  </si>
  <si>
    <t>J184</t>
  </si>
  <si>
    <t>J185</t>
  </si>
  <si>
    <t>J191</t>
  </si>
  <si>
    <t>J525</t>
  </si>
  <si>
    <t>J529</t>
  </si>
  <si>
    <t>E198</t>
  </si>
  <si>
    <t>E087</t>
  </si>
  <si>
    <t>G102</t>
  </si>
  <si>
    <t>H034</t>
  </si>
  <si>
    <t>H665</t>
  </si>
  <si>
    <t>H729</t>
  </si>
  <si>
    <t>E024</t>
  </si>
  <si>
    <t>C505</t>
  </si>
  <si>
    <t>H640</t>
  </si>
  <si>
    <t>J392</t>
  </si>
  <si>
    <t>D521</t>
  </si>
  <si>
    <t>G057</t>
  </si>
  <si>
    <t>G807</t>
  </si>
  <si>
    <t>G965</t>
  </si>
  <si>
    <t>H672</t>
  </si>
  <si>
    <t>H787</t>
  </si>
  <si>
    <t>I135</t>
  </si>
  <si>
    <t>J019</t>
  </si>
  <si>
    <t>J159</t>
  </si>
  <si>
    <t>D321</t>
  </si>
  <si>
    <t>E368</t>
  </si>
  <si>
    <t>H800</t>
  </si>
  <si>
    <t>F578</t>
  </si>
  <si>
    <t>E530</t>
  </si>
  <si>
    <t>E537</t>
  </si>
  <si>
    <t>E541</t>
  </si>
  <si>
    <t>E555</t>
  </si>
  <si>
    <t>F580</t>
  </si>
  <si>
    <t>F684</t>
  </si>
  <si>
    <t>F011</t>
  </si>
  <si>
    <t>F013</t>
  </si>
  <si>
    <t>C934</t>
  </si>
  <si>
    <t>C958</t>
  </si>
  <si>
    <t>H812</t>
  </si>
  <si>
    <t>H813</t>
  </si>
  <si>
    <t>H814</t>
  </si>
  <si>
    <t>H834</t>
  </si>
  <si>
    <t>I372</t>
  </si>
  <si>
    <t>I958</t>
  </si>
  <si>
    <t>J098</t>
  </si>
  <si>
    <t>D665</t>
  </si>
  <si>
    <t>D717</t>
  </si>
  <si>
    <t>D919</t>
  </si>
  <si>
    <t>E976</t>
  </si>
  <si>
    <t>F501</t>
  </si>
  <si>
    <t>H710</t>
  </si>
  <si>
    <t>H768</t>
  </si>
  <si>
    <t>I270</t>
  </si>
  <si>
    <t>I976</t>
  </si>
  <si>
    <t>J208</t>
  </si>
  <si>
    <t>C742</t>
  </si>
  <si>
    <t>E150</t>
  </si>
  <si>
    <t>F778</t>
  </si>
  <si>
    <t>H624</t>
  </si>
  <si>
    <t>H773</t>
  </si>
  <si>
    <t>H876</t>
  </si>
  <si>
    <t>J023</t>
  </si>
  <si>
    <t>J149</t>
  </si>
  <si>
    <t>H579</t>
  </si>
  <si>
    <t>J042</t>
  </si>
  <si>
    <t>J043</t>
  </si>
  <si>
    <t>H682</t>
  </si>
  <si>
    <t>H697</t>
  </si>
  <si>
    <t>E153</t>
  </si>
  <si>
    <t>H541</t>
  </si>
  <si>
    <t>H437</t>
  </si>
  <si>
    <t>H637</t>
  </si>
  <si>
    <t>UT25Sm1</t>
  </si>
  <si>
    <t>C757</t>
  </si>
  <si>
    <t>J169</t>
  </si>
  <si>
    <t>J139</t>
  </si>
  <si>
    <t>D236</t>
  </si>
  <si>
    <t>FDAARGOS_179</t>
  </si>
  <si>
    <t>VA-150</t>
  </si>
  <si>
    <t>VA-18</t>
  </si>
  <si>
    <t>VA-190</t>
  </si>
  <si>
    <t>VA-198</t>
  </si>
  <si>
    <t>F687</t>
  </si>
  <si>
    <t>H788</t>
  </si>
  <si>
    <t>I480</t>
  </si>
  <si>
    <t>I763</t>
  </si>
  <si>
    <t>I896</t>
  </si>
  <si>
    <t>J267</t>
  </si>
  <si>
    <t>J582</t>
  </si>
  <si>
    <t>J667</t>
  </si>
  <si>
    <t>E194</t>
  </si>
  <si>
    <t>J445</t>
  </si>
  <si>
    <t>J446</t>
  </si>
  <si>
    <t>J447</t>
  </si>
  <si>
    <t>J448</t>
  </si>
  <si>
    <t>H920</t>
  </si>
  <si>
    <t>I420</t>
  </si>
  <si>
    <t>J390</t>
  </si>
  <si>
    <t>J391</t>
  </si>
  <si>
    <t>1954-65</t>
  </si>
  <si>
    <t>Brazil</t>
  </si>
  <si>
    <t>China</t>
  </si>
  <si>
    <t>Czech Republic</t>
  </si>
  <si>
    <t>France</t>
  </si>
  <si>
    <t>Guatemala</t>
  </si>
  <si>
    <t>Haiti</t>
  </si>
  <si>
    <t>India</t>
  </si>
  <si>
    <t>Japan</t>
  </si>
  <si>
    <t>Netherlands</t>
  </si>
  <si>
    <t>Norway</t>
  </si>
  <si>
    <t>Sweden</t>
  </si>
  <si>
    <t>United Kingdom</t>
  </si>
  <si>
    <t>FDA: 105</t>
  </si>
  <si>
    <t>Vaccine: 134</t>
  </si>
  <si>
    <t>Vaccine: 10536</t>
  </si>
  <si>
    <t>USA: DE</t>
  </si>
  <si>
    <t>USA: FL</t>
  </si>
  <si>
    <t>USA: HI</t>
  </si>
  <si>
    <t>USA: ID</t>
  </si>
  <si>
    <t>USA: KY</t>
  </si>
  <si>
    <t>USA: MI</t>
  </si>
  <si>
    <t>USA: MO</t>
  </si>
  <si>
    <t>USA: MS</t>
  </si>
  <si>
    <t>USA: MT</t>
  </si>
  <si>
    <t>USA: NE</t>
  </si>
  <si>
    <t>USA: NJ</t>
  </si>
  <si>
    <t>USA: NM</t>
  </si>
  <si>
    <t>USA: NV</t>
  </si>
  <si>
    <t>NIH: 325</t>
  </si>
  <si>
    <t>NIH: 326</t>
  </si>
  <si>
    <t>USA: SC</t>
  </si>
  <si>
    <t>USA: TN</t>
  </si>
  <si>
    <t>ATCC BAA-589</t>
  </si>
  <si>
    <t>USA: UT</t>
  </si>
  <si>
    <t>Vaccine: 509</t>
  </si>
  <si>
    <t>Vaccine: 6229</t>
  </si>
  <si>
    <t>Vaccine: 25525</t>
  </si>
  <si>
    <t>CIDM-BP2</t>
  </si>
  <si>
    <t>CIDM-BP3</t>
  </si>
  <si>
    <t>CIDM-BP5</t>
  </si>
  <si>
    <r>
      <t xml:space="preserve">ptxP </t>
    </r>
    <r>
      <rPr>
        <sz val="12"/>
        <color theme="1"/>
        <rFont val="Calibri"/>
        <family val="2"/>
        <scheme val="minor"/>
      </rPr>
      <t>allele</t>
    </r>
  </si>
  <si>
    <t>ptxP3</t>
  </si>
  <si>
    <t>ptxP1</t>
  </si>
  <si>
    <t>ptxP2</t>
  </si>
  <si>
    <t>SAMN08469391</t>
  </si>
  <si>
    <t>PRJNA279196</t>
  </si>
  <si>
    <t>GCA_004636285.1</t>
  </si>
  <si>
    <t>SAMN04388407</t>
  </si>
  <si>
    <t>GCA_002892765.1</t>
  </si>
  <si>
    <t>SAMN04221179</t>
  </si>
  <si>
    <t>GCA_001988035.1</t>
  </si>
  <si>
    <t>SAMN05333716</t>
  </si>
  <si>
    <t>GCA_001687405.1</t>
  </si>
  <si>
    <t>SAMN03877216</t>
  </si>
  <si>
    <t>GCA_001687385.1</t>
  </si>
  <si>
    <t>SAMN05583809</t>
  </si>
  <si>
    <t>GCA_002285975.1</t>
  </si>
  <si>
    <t>SAMN04221180</t>
  </si>
  <si>
    <t>GCA_001988055.1</t>
  </si>
  <si>
    <t>SAMN08395605</t>
  </si>
  <si>
    <t>GCA_004635385.1</t>
  </si>
  <si>
    <t>C393</t>
  </si>
  <si>
    <t>SAMN03249373</t>
  </si>
  <si>
    <t>PRJNA266616</t>
  </si>
  <si>
    <t>GCA_001605275.1</t>
  </si>
  <si>
    <t>SAMN03702609</t>
  </si>
  <si>
    <t>GCA_001986375.1</t>
  </si>
  <si>
    <t>SAMN04221181</t>
  </si>
  <si>
    <t>GCA_001988075.1</t>
  </si>
  <si>
    <t>SAMN08136964</t>
  </si>
  <si>
    <t>GCA_004007535.1</t>
  </si>
  <si>
    <t>C571</t>
  </si>
  <si>
    <t>SAMN03455331</t>
  </si>
  <si>
    <t>GCA_001984925.1</t>
  </si>
  <si>
    <t>SAMN04221182</t>
  </si>
  <si>
    <t>GCA_001988095.1</t>
  </si>
  <si>
    <t>SAMN03702610</t>
  </si>
  <si>
    <t>GCA_001986415.1</t>
  </si>
  <si>
    <t>C756</t>
  </si>
  <si>
    <t>SAMN08136965</t>
  </si>
  <si>
    <t>GCA_004009395.1</t>
  </si>
  <si>
    <t>SAMN04221183</t>
  </si>
  <si>
    <t>GCA_001988115.1</t>
  </si>
  <si>
    <t>C871</t>
  </si>
  <si>
    <t>SAMN08136966</t>
  </si>
  <si>
    <t>GCA_004007215.1</t>
  </si>
  <si>
    <t>C927</t>
  </si>
  <si>
    <t>SAMN05333715</t>
  </si>
  <si>
    <t>GCA_003991095.1</t>
  </si>
  <si>
    <t>SAMN05583810</t>
  </si>
  <si>
    <t>GCA_002286055.1</t>
  </si>
  <si>
    <t>SAMN03455332</t>
  </si>
  <si>
    <t>GCA_001984945.1</t>
  </si>
  <si>
    <t>SAMN04383559</t>
  </si>
  <si>
    <t>GCA_001988555.1</t>
  </si>
  <si>
    <t>SAMN03702611</t>
  </si>
  <si>
    <t>GCA_001986435.1</t>
  </si>
  <si>
    <t>SAMN08200080</t>
  </si>
  <si>
    <t>GCA_004009815.1</t>
  </si>
  <si>
    <t>SAMN03702612</t>
  </si>
  <si>
    <t>GCA_001986455.1</t>
  </si>
  <si>
    <t>D322</t>
  </si>
  <si>
    <t>SAMN08136967</t>
  </si>
  <si>
    <t>GCA_004009255.1</t>
  </si>
  <si>
    <t>D422</t>
  </si>
  <si>
    <t>SAMN05583811</t>
  </si>
  <si>
    <t>GCA_002286015.1</t>
  </si>
  <si>
    <t>SAMN03702613</t>
  </si>
  <si>
    <t>GCA_001986475.1</t>
  </si>
  <si>
    <t>SAMN03455333</t>
  </si>
  <si>
    <t>GCA_001984965.1</t>
  </si>
  <si>
    <t>SAMN08200081</t>
  </si>
  <si>
    <t>GCA_004009795.1</t>
  </si>
  <si>
    <t>SAMN05583812</t>
  </si>
  <si>
    <t>GCA_002286115.1</t>
  </si>
  <si>
    <t>D735</t>
  </si>
  <si>
    <t>SAMN05583813</t>
  </si>
  <si>
    <t>GCA_002286035.1</t>
  </si>
  <si>
    <t>SAMN05583814</t>
  </si>
  <si>
    <t>GCA_002286095.1</t>
  </si>
  <si>
    <t>SAMN08136968</t>
  </si>
  <si>
    <t>GCA_004009635.1</t>
  </si>
  <si>
    <t>D879</t>
  </si>
  <si>
    <t>SAMN03455334</t>
  </si>
  <si>
    <t>GCA_001984985.1</t>
  </si>
  <si>
    <t>SAMN08136969</t>
  </si>
  <si>
    <t>GCA_004008595.1</t>
  </si>
  <si>
    <t>D925</t>
  </si>
  <si>
    <t>SAMN05583848</t>
  </si>
  <si>
    <t>GCA_002286175.1</t>
  </si>
  <si>
    <t>SAMN03702614</t>
  </si>
  <si>
    <t>GCA_001986495.1</t>
  </si>
  <si>
    <t>E025</t>
  </si>
  <si>
    <t>SAMN05583849</t>
  </si>
  <si>
    <t>GCA_002286155.1</t>
  </si>
  <si>
    <t>SAMN08136970</t>
  </si>
  <si>
    <t>GCA_004009555.1</t>
  </si>
  <si>
    <t>E140</t>
  </si>
  <si>
    <t>SAMN08136971</t>
  </si>
  <si>
    <t>GCA_004008555.1</t>
  </si>
  <si>
    <t>SAMN03455335</t>
  </si>
  <si>
    <t>GCA_001985005.1</t>
  </si>
  <si>
    <t>SAMN08136972</t>
  </si>
  <si>
    <t>GCA_004009275.1</t>
  </si>
  <si>
    <t>E191</t>
  </si>
  <si>
    <t>SAMN08178166</t>
  </si>
  <si>
    <t>GCA_004009595.1</t>
  </si>
  <si>
    <t>SAMN04221184</t>
  </si>
  <si>
    <t>GCA_001988135.1</t>
  </si>
  <si>
    <t>SAMN08164936</t>
  </si>
  <si>
    <t>GCA_004009155.1</t>
  </si>
  <si>
    <t>E365</t>
  </si>
  <si>
    <t>SAMN08164937</t>
  </si>
  <si>
    <t>GCA_004009195.1</t>
  </si>
  <si>
    <t>SAMN04383560</t>
  </si>
  <si>
    <t>GCA_001988575.1</t>
  </si>
  <si>
    <t>E476</t>
  </si>
  <si>
    <t>SAMN03249374</t>
  </si>
  <si>
    <t>GCA_001605295.1</t>
  </si>
  <si>
    <t>SAMN03702615</t>
  </si>
  <si>
    <t>GCA_001986515.1</t>
  </si>
  <si>
    <t>SAMN05583815</t>
  </si>
  <si>
    <t>GCA_002285995.1</t>
  </si>
  <si>
    <t>SAMN05583850</t>
  </si>
  <si>
    <t>GCA_002286135.1</t>
  </si>
  <si>
    <t>SAMN03455336</t>
  </si>
  <si>
    <t>GCA_001985025.1</t>
  </si>
  <si>
    <t>E587</t>
  </si>
  <si>
    <t>SAMN03455337</t>
  </si>
  <si>
    <t>GCA_001985045.1</t>
  </si>
  <si>
    <t>SAMN04221185</t>
  </si>
  <si>
    <t>GCA_001988155.1</t>
  </si>
  <si>
    <t>SAMN03455338</t>
  </si>
  <si>
    <t>GCA_001985065.1</t>
  </si>
  <si>
    <t>E898</t>
  </si>
  <si>
    <t>SAMN05583816</t>
  </si>
  <si>
    <t>GCA_002286075.1</t>
  </si>
  <si>
    <t>SAMN05583817</t>
  </si>
  <si>
    <t>GCA_002285955.1</t>
  </si>
  <si>
    <t>SAMN03455339</t>
  </si>
  <si>
    <t>GCA_001985085.1</t>
  </si>
  <si>
    <t>SAMN03455340</t>
  </si>
  <si>
    <t>GCA_001985105.1</t>
  </si>
  <si>
    <t>SAMN05583818</t>
  </si>
  <si>
    <t>GCA_002310915.1</t>
  </si>
  <si>
    <t>F034</t>
  </si>
  <si>
    <t>SAMN03455341</t>
  </si>
  <si>
    <t>GCA_001985125.1</t>
  </si>
  <si>
    <t>SAMN04383561</t>
  </si>
  <si>
    <t>GCA_001988595.1</t>
  </si>
  <si>
    <t>SAMN08214406</t>
  </si>
  <si>
    <t>GCA_004009675.1</t>
  </si>
  <si>
    <t>SAMN08136973</t>
  </si>
  <si>
    <t>GCA_004008655.1</t>
  </si>
  <si>
    <t>SAMN08136974</t>
  </si>
  <si>
    <t>GCA_004007475.1</t>
  </si>
  <si>
    <t>SAMN04383562</t>
  </si>
  <si>
    <t>GCA_001988615.1</t>
  </si>
  <si>
    <t>SAMN03455342</t>
  </si>
  <si>
    <t>GCA_001985145.1</t>
  </si>
  <si>
    <t>F670</t>
  </si>
  <si>
    <t>SAMN03455343</t>
  </si>
  <si>
    <t>GCA_001985165.1</t>
  </si>
  <si>
    <t>SAMN03455344</t>
  </si>
  <si>
    <t>GCA_001985185.1</t>
  </si>
  <si>
    <t xml:space="preserve"> Chromosome</t>
  </si>
  <si>
    <t>SAMN03455345</t>
  </si>
  <si>
    <t>GCA_001985205.1</t>
  </si>
  <si>
    <t>SAMN04383563</t>
  </si>
  <si>
    <t>GCA_001988635.1</t>
  </si>
  <si>
    <t>SAMN04383564</t>
  </si>
  <si>
    <t>GCA_001988655.1</t>
  </si>
  <si>
    <t>F948</t>
  </si>
  <si>
    <t>SAMN03455346</t>
  </si>
  <si>
    <t>GCA_001985225.1</t>
  </si>
  <si>
    <t>SAMN08136975</t>
  </si>
  <si>
    <t>GCA_004008915.1</t>
  </si>
  <si>
    <t>SAMN03877217</t>
  </si>
  <si>
    <t>GCA_001986005.1</t>
  </si>
  <si>
    <t>G085</t>
  </si>
  <si>
    <t>SAMN04383565</t>
  </si>
  <si>
    <t>GCA_001988675.1</t>
  </si>
  <si>
    <t>SAMN08164938</t>
  </si>
  <si>
    <t>GCA_004009515.1</t>
  </si>
  <si>
    <t>SAMN04383566</t>
  </si>
  <si>
    <t>GCA_001988695.1</t>
  </si>
  <si>
    <t>SAMN04383567</t>
  </si>
  <si>
    <t>GCA_001988715.1</t>
  </si>
  <si>
    <t>SAMN08136976</t>
  </si>
  <si>
    <t>GCA_004008715.1</t>
  </si>
  <si>
    <t>SAMN03464271</t>
  </si>
  <si>
    <t>GCA_001986155.1</t>
  </si>
  <si>
    <t>SAMN03366100</t>
  </si>
  <si>
    <t>GCA_001509895.1</t>
  </si>
  <si>
    <t>SAMN03702616</t>
  </si>
  <si>
    <t>GCA_001986535.1</t>
  </si>
  <si>
    <t>H348</t>
  </si>
  <si>
    <t>SAMN04383568</t>
  </si>
  <si>
    <t>GCA_001988735.1</t>
  </si>
  <si>
    <t>H361</t>
  </si>
  <si>
    <t>SAMN04383569</t>
  </si>
  <si>
    <t>GCA_001988755.1</t>
  </si>
  <si>
    <t>H374</t>
  </si>
  <si>
    <t>SAMN03249361</t>
  </si>
  <si>
    <t>GCA_001605035.1</t>
  </si>
  <si>
    <t>H375</t>
  </si>
  <si>
    <t>SAMN03249362</t>
  </si>
  <si>
    <t>GCA_001605135.1</t>
  </si>
  <si>
    <t>H378</t>
  </si>
  <si>
    <t>SAMN03249363</t>
  </si>
  <si>
    <t>GCA_001605055.1</t>
  </si>
  <si>
    <t>H379</t>
  </si>
  <si>
    <t>SAMN03249364</t>
  </si>
  <si>
    <t>GCA_001605075.1</t>
  </si>
  <si>
    <t>H380</t>
  </si>
  <si>
    <t>SAMN03249365</t>
  </si>
  <si>
    <t>GCA_001605095.1</t>
  </si>
  <si>
    <t>H382</t>
  </si>
  <si>
    <t>SAMN04221186</t>
  </si>
  <si>
    <t>GCA_001988175.1</t>
  </si>
  <si>
    <t>SAMN03702617</t>
  </si>
  <si>
    <t>GCA_001986555.1</t>
  </si>
  <si>
    <t>H489</t>
  </si>
  <si>
    <t>SAMN03249366</t>
  </si>
  <si>
    <t>GCA_001605175.1</t>
  </si>
  <si>
    <t>SAMN03455347</t>
  </si>
  <si>
    <t>GCA_001985245.1</t>
  </si>
  <si>
    <t>H533</t>
  </si>
  <si>
    <t>SAMN04383570</t>
  </si>
  <si>
    <t>GCA_001988775.1</t>
  </si>
  <si>
    <t>H540</t>
  </si>
  <si>
    <t>SAMN04383571</t>
  </si>
  <si>
    <t>GCA_001988795.1</t>
  </si>
  <si>
    <t>SAMN08164939</t>
  </si>
  <si>
    <t>GCA_004009415.1</t>
  </si>
  <si>
    <t>SAMN03249367</t>
  </si>
  <si>
    <t>GCA_001605195.1</t>
  </si>
  <si>
    <t>H559</t>
  </si>
  <si>
    <t>SAMN03249368</t>
  </si>
  <si>
    <t>GCA_001605115.1</t>
  </si>
  <si>
    <t>H561</t>
  </si>
  <si>
    <t>SAMN03249369</t>
  </si>
  <si>
    <t>GCA_001605215.1</t>
  </si>
  <si>
    <t>H563</t>
  </si>
  <si>
    <t>SAMN03249370</t>
  </si>
  <si>
    <t>GCA_001605235.1</t>
  </si>
  <si>
    <t>H564</t>
  </si>
  <si>
    <t>SAMN03249377</t>
  </si>
  <si>
    <t>GCA_001605345.1</t>
  </si>
  <si>
    <t>SAMN03455348</t>
  </si>
  <si>
    <t>GCA_001985265.1</t>
  </si>
  <si>
    <t>H622</t>
  </si>
  <si>
    <t>SAMN03249371</t>
  </si>
  <si>
    <t>GCA_001605255.1</t>
  </si>
  <si>
    <t>SAMN08200082</t>
  </si>
  <si>
    <t>GCA_004009655.1</t>
  </si>
  <si>
    <t>H627</t>
  </si>
  <si>
    <t>SAMN03249372</t>
  </si>
  <si>
    <t>GCA_001605155.1</t>
  </si>
  <si>
    <t>H636</t>
  </si>
  <si>
    <t>SAMN04383572</t>
  </si>
  <si>
    <t>GCA_001988815.1</t>
  </si>
  <si>
    <t>SAMN03455349</t>
  </si>
  <si>
    <t>GCA_001985285.1</t>
  </si>
  <si>
    <t>H639</t>
  </si>
  <si>
    <t>SAMN03877218</t>
  </si>
  <si>
    <t>GCA_001986025.1</t>
  </si>
  <si>
    <t>SAMN08136977</t>
  </si>
  <si>
    <t>GCA_004008975.1</t>
  </si>
  <si>
    <t>H642</t>
  </si>
  <si>
    <t>SAMN08136978</t>
  </si>
  <si>
    <t>GCA_004008795.1</t>
  </si>
  <si>
    <t>SAMN03455350</t>
  </si>
  <si>
    <t>GCA_001985305.1</t>
  </si>
  <si>
    <t>SAMN08136979</t>
  </si>
  <si>
    <t>GCA_004007335.1</t>
  </si>
  <si>
    <t>H677</t>
  </si>
  <si>
    <t>SAMN08136980</t>
  </si>
  <si>
    <t>GCA_004009375.1</t>
  </si>
  <si>
    <t>H681</t>
  </si>
  <si>
    <t>SAMN03854490</t>
  </si>
  <si>
    <t>GCA_001985765.1</t>
  </si>
  <si>
    <t>SAMN04221187</t>
  </si>
  <si>
    <t>GCA_001988195.1</t>
  </si>
  <si>
    <t>H696</t>
  </si>
  <si>
    <t>SAMN07137591</t>
  </si>
  <si>
    <t>GCA_002240475.1</t>
  </si>
  <si>
    <t>SAMN08136981</t>
  </si>
  <si>
    <t>GCA_004008855.1</t>
  </si>
  <si>
    <t>H698</t>
  </si>
  <si>
    <t>SAMN04221188</t>
  </si>
  <si>
    <t>GCA_001988215.1</t>
  </si>
  <si>
    <t>H703</t>
  </si>
  <si>
    <t>SAMN03455351</t>
  </si>
  <si>
    <t>GCA_001985325.1</t>
  </si>
  <si>
    <t>SAMN04221189</t>
  </si>
  <si>
    <t>GCA_001988235.1</t>
  </si>
  <si>
    <t>H707</t>
  </si>
  <si>
    <t>SAMN03455352</t>
  </si>
  <si>
    <t>GCA_001985345.1</t>
  </si>
  <si>
    <t>H709</t>
  </si>
  <si>
    <t>SAMN08136982</t>
  </si>
  <si>
    <t>GCA_004009355.1</t>
  </si>
  <si>
    <t>SAMN03464272</t>
  </si>
  <si>
    <t>GCA_001986195.1</t>
  </si>
  <si>
    <t>SAMN03455353</t>
  </si>
  <si>
    <t>GCA_001985365.1</t>
  </si>
  <si>
    <t>H730</t>
  </si>
  <si>
    <t>SAMN04221190</t>
  </si>
  <si>
    <t>GCA_001988255.1</t>
  </si>
  <si>
    <t>SAMN03455354</t>
  </si>
  <si>
    <t>GCA_001985385.1</t>
  </si>
  <si>
    <t>H742</t>
  </si>
  <si>
    <t>SAMN08136983</t>
  </si>
  <si>
    <t>GCA_004007275.1</t>
  </si>
  <si>
    <t>H754</t>
  </si>
  <si>
    <t>SAMN03455355</t>
  </si>
  <si>
    <t>GCA_001985405.1</t>
  </si>
  <si>
    <t>H762</t>
  </si>
  <si>
    <t>SAMN03702618</t>
  </si>
  <si>
    <t>GCA_001986575.1</t>
  </si>
  <si>
    <t>H763</t>
  </si>
  <si>
    <t>SAMN03702619</t>
  </si>
  <si>
    <t>GCA_001986595.1</t>
  </si>
  <si>
    <t>H764</t>
  </si>
  <si>
    <t>SAMN03702620</t>
  </si>
  <si>
    <t>GCA_001986615.1</t>
  </si>
  <si>
    <t>H765</t>
  </si>
  <si>
    <t>SAMN03455356</t>
  </si>
  <si>
    <t>GCA_001985425.1</t>
  </si>
  <si>
    <t>H766</t>
  </si>
  <si>
    <t>SAMN03702621</t>
  </si>
  <si>
    <t>GCA_001986635.1</t>
  </si>
  <si>
    <t>SAMN03702622</t>
  </si>
  <si>
    <t>GCA_001986655.1</t>
  </si>
  <si>
    <t>H771</t>
  </si>
  <si>
    <t>SAMN04221191</t>
  </si>
  <si>
    <t>GCA_001988275.1</t>
  </si>
  <si>
    <t>SAMN03702623</t>
  </si>
  <si>
    <t>GCA_001986675.1</t>
  </si>
  <si>
    <t>H775</t>
  </si>
  <si>
    <t>SAMN03702624</t>
  </si>
  <si>
    <t>GCA_001986695.1</t>
  </si>
  <si>
    <t>H778</t>
  </si>
  <si>
    <t>SAMN08136984</t>
  </si>
  <si>
    <t>GCA_004009315.1</t>
  </si>
  <si>
    <t>H779</t>
  </si>
  <si>
    <t>SAMN03702625</t>
  </si>
  <si>
    <t>GCA_001986715.1</t>
  </si>
  <si>
    <t>H784</t>
  </si>
  <si>
    <t>SAMN03455357</t>
  </si>
  <si>
    <t>GCA_001985445.1</t>
  </si>
  <si>
    <t>SAMN03702626</t>
  </si>
  <si>
    <t>GCA_001986735.1</t>
  </si>
  <si>
    <t>SAMN03167927</t>
  </si>
  <si>
    <t>GCA_001605365.1</t>
  </si>
  <si>
    <t>SAMN03455358</t>
  </si>
  <si>
    <t>GCA_001985465.1</t>
  </si>
  <si>
    <t>SAMN03455359</t>
  </si>
  <si>
    <t>GCA_001985485.1</t>
  </si>
  <si>
    <t>H810</t>
  </si>
  <si>
    <t>SAMN03455360</t>
  </si>
  <si>
    <t>GCA_001985505.1</t>
  </si>
  <si>
    <t>SAMN08136985</t>
  </si>
  <si>
    <t>GCA_004009295.1</t>
  </si>
  <si>
    <t>SAMN03455361</t>
  </si>
  <si>
    <t>GCA_001985525.1</t>
  </si>
  <si>
    <t>SAMN08136986</t>
  </si>
  <si>
    <t>GCA_004009235.1</t>
  </si>
  <si>
    <t>SAMN08164940</t>
  </si>
  <si>
    <t>GCA_004009015.1</t>
  </si>
  <si>
    <t>SAMN03464273</t>
  </si>
  <si>
    <t>GCA_001986175.1</t>
  </si>
  <si>
    <t>H842</t>
  </si>
  <si>
    <t>SAMN03702627</t>
  </si>
  <si>
    <t>GCA_001986755.1</t>
  </si>
  <si>
    <t>H847</t>
  </si>
  <si>
    <t>SAMN03702628</t>
  </si>
  <si>
    <t>GCA_001986775.1</t>
  </si>
  <si>
    <t>H849</t>
  </si>
  <si>
    <t>SAMN03702629</t>
  </si>
  <si>
    <t>GCA_001986795.1</t>
  </si>
  <si>
    <t>SAMN03464274</t>
  </si>
  <si>
    <t>GCA_001986215.1</t>
  </si>
  <si>
    <t>H852</t>
  </si>
  <si>
    <t>SAMN03854491</t>
  </si>
  <si>
    <t>GCA_001985785.1</t>
  </si>
  <si>
    <t>H853</t>
  </si>
  <si>
    <t>SAMN03702630</t>
  </si>
  <si>
    <t>GCA_001986815.1</t>
  </si>
  <si>
    <t>H864</t>
  </si>
  <si>
    <t>SAMN03702631</t>
  </si>
  <si>
    <t>GCA_001986835.1</t>
  </si>
  <si>
    <t>H866</t>
  </si>
  <si>
    <t>SAMN03702632</t>
  </si>
  <si>
    <t>GCA_001986855.1</t>
  </si>
  <si>
    <t>SAMN04383573</t>
  </si>
  <si>
    <t>GCA_001988835.1</t>
  </si>
  <si>
    <t>H877</t>
  </si>
  <si>
    <t>SAMN08164941</t>
  </si>
  <si>
    <t>GCA_004009135.1</t>
  </si>
  <si>
    <t>H878</t>
  </si>
  <si>
    <t>SAMN03702633</t>
  </si>
  <si>
    <t>GCA_001986875.1</t>
  </si>
  <si>
    <t>H883</t>
  </si>
  <si>
    <t>SAMN03702634</t>
  </si>
  <si>
    <t>GCA_001986895.1</t>
  </si>
  <si>
    <t>H884</t>
  </si>
  <si>
    <t>SAMN03702635</t>
  </si>
  <si>
    <t>GCA_001986915.1</t>
  </si>
  <si>
    <t>H902</t>
  </si>
  <si>
    <t>SAMN08136987</t>
  </si>
  <si>
    <t>GCA_004009335.1</t>
  </si>
  <si>
    <t>SAMN03702636</t>
  </si>
  <si>
    <t>GCA_001986935.1</t>
  </si>
  <si>
    <t>H911</t>
  </si>
  <si>
    <t>SAMN03464275</t>
  </si>
  <si>
    <t>GCA_001986235.1</t>
  </si>
  <si>
    <t>H915</t>
  </si>
  <si>
    <t>SAMN03464276</t>
  </si>
  <si>
    <t>GCA_001986255.1</t>
  </si>
  <si>
    <t>SAMN07352190</t>
  </si>
  <si>
    <t>GCA_004009215.1</t>
  </si>
  <si>
    <t>I069</t>
  </si>
  <si>
    <t>SAMN03702637</t>
  </si>
  <si>
    <t>GCA_001986955.1</t>
  </si>
  <si>
    <t>I075</t>
  </si>
  <si>
    <t>SAMN03464277</t>
  </si>
  <si>
    <t>GCA_001986275.1</t>
  </si>
  <si>
    <t>I088</t>
  </si>
  <si>
    <t>SAMN03702638</t>
  </si>
  <si>
    <t>GCA_001986975.1</t>
  </si>
  <si>
    <t>I089</t>
  </si>
  <si>
    <t>SAMN03702639</t>
  </si>
  <si>
    <t>GCA_001986995.1</t>
  </si>
  <si>
    <t>I093</t>
  </si>
  <si>
    <t>SAMN04383574</t>
  </si>
  <si>
    <t>GCA_001988855.1</t>
  </si>
  <si>
    <t>I106</t>
  </si>
  <si>
    <t>SAMN03854492</t>
  </si>
  <si>
    <t>GCA_001985805.1</t>
  </si>
  <si>
    <t>I110</t>
  </si>
  <si>
    <t>SAMN03702640</t>
  </si>
  <si>
    <t>GCA_001987015.1</t>
  </si>
  <si>
    <t>I111</t>
  </si>
  <si>
    <t>SAMN03702641</t>
  </si>
  <si>
    <t>GCA_001987035.1</t>
  </si>
  <si>
    <t>I112</t>
  </si>
  <si>
    <t>SAMN03464278</t>
  </si>
  <si>
    <t>GCA_001986295.1</t>
  </si>
  <si>
    <t>I113</t>
  </si>
  <si>
    <t>SAMN03702642</t>
  </si>
  <si>
    <t>GCA_001987055.1</t>
  </si>
  <si>
    <t>I120</t>
  </si>
  <si>
    <t>SAMN08136988</t>
  </si>
  <si>
    <t>GCA_004008955.1</t>
  </si>
  <si>
    <t>I127</t>
  </si>
  <si>
    <t>SAMN03702643</t>
  </si>
  <si>
    <t>GCA_001987075.1</t>
  </si>
  <si>
    <t>SAMN03702644</t>
  </si>
  <si>
    <t>GCA_001987095.1</t>
  </si>
  <si>
    <t>I136</t>
  </si>
  <si>
    <t>SAMN03702645</t>
  </si>
  <si>
    <t>GCA_001987115.1</t>
  </si>
  <si>
    <t>I150</t>
  </si>
  <si>
    <t>SAMN03877219</t>
  </si>
  <si>
    <t>GCA_001986045.1</t>
  </si>
  <si>
    <t>I182</t>
  </si>
  <si>
    <t>SAMN08214409</t>
  </si>
  <si>
    <t>GCA_004637225.1</t>
  </si>
  <si>
    <t>SAMN03877220</t>
  </si>
  <si>
    <t>GCA_001986065.1</t>
  </si>
  <si>
    <t>SAMN08164942</t>
  </si>
  <si>
    <t>GCA_004009075.1</t>
  </si>
  <si>
    <t>I223</t>
  </si>
  <si>
    <t>SAMN08136989</t>
  </si>
  <si>
    <t>GCA_004008935.1</t>
  </si>
  <si>
    <t>SAMN03455362</t>
  </si>
  <si>
    <t>GCA_001985545.1</t>
  </si>
  <si>
    <t>SAMN03455363</t>
  </si>
  <si>
    <t>GCA_001985565.1</t>
  </si>
  <si>
    <t>I257</t>
  </si>
  <si>
    <t>SAMN03702646</t>
  </si>
  <si>
    <t>GCA_001987135.1</t>
  </si>
  <si>
    <t>I259</t>
  </si>
  <si>
    <t>SAMN03877221</t>
  </si>
  <si>
    <t>GCA_001986085.1</t>
  </si>
  <si>
    <t>I263</t>
  </si>
  <si>
    <t>SAMN03702647</t>
  </si>
  <si>
    <t>GCA_001987155.1</t>
  </si>
  <si>
    <t>SAMN03702648</t>
  </si>
  <si>
    <t>GCA_001987175.1</t>
  </si>
  <si>
    <t>I271</t>
  </si>
  <si>
    <t>SAMN03702649</t>
  </si>
  <si>
    <t>GCA_001987195.1</t>
  </si>
  <si>
    <t>I273</t>
  </si>
  <si>
    <t>SAMN03702650</t>
  </si>
  <si>
    <t>GCA_001987215.1</t>
  </si>
  <si>
    <t>I289</t>
  </si>
  <si>
    <t>SAMN03702651</t>
  </si>
  <si>
    <t>GCA_001987235.1</t>
  </si>
  <si>
    <t>I315</t>
  </si>
  <si>
    <t>SAMN03702652</t>
  </si>
  <si>
    <t>GCA_001987255.1</t>
  </si>
  <si>
    <t>I318</t>
  </si>
  <si>
    <t>SAMN03702653</t>
  </si>
  <si>
    <t>GCA_001987275.1</t>
  </si>
  <si>
    <t>I323</t>
  </si>
  <si>
    <t>SAMN08164943</t>
  </si>
  <si>
    <t>GCA_004009455.1</t>
  </si>
  <si>
    <t>I331</t>
  </si>
  <si>
    <t>SAMN03702654</t>
  </si>
  <si>
    <t>GCA_001987295.1</t>
  </si>
  <si>
    <t>I344</t>
  </si>
  <si>
    <t>SAMN03249375</t>
  </si>
  <si>
    <t>GCA_001628735.1</t>
  </si>
  <si>
    <t>I350</t>
  </si>
  <si>
    <t>SAMN03702655</t>
  </si>
  <si>
    <t>GCA_001987315.1</t>
  </si>
  <si>
    <t>I351</t>
  </si>
  <si>
    <t>SAMN03854493</t>
  </si>
  <si>
    <t>GCA_001985825.1</t>
  </si>
  <si>
    <t>SAMN08136990</t>
  </si>
  <si>
    <t>GCA_004008995.1</t>
  </si>
  <si>
    <t>I373</t>
  </si>
  <si>
    <t>SAMN03455364</t>
  </si>
  <si>
    <t>GCA_001985585.1</t>
  </si>
  <si>
    <t>I375</t>
  </si>
  <si>
    <t>SAMN03702656</t>
  </si>
  <si>
    <t>GCA_001987335.1</t>
  </si>
  <si>
    <t>I379</t>
  </si>
  <si>
    <t>SAMN03702657</t>
  </si>
  <si>
    <t>GCA_001987355.1</t>
  </si>
  <si>
    <t>I380</t>
  </si>
  <si>
    <t>SAMN03702658</t>
  </si>
  <si>
    <t>GCA_001987375.1</t>
  </si>
  <si>
    <t>I382</t>
  </si>
  <si>
    <t>SAMN03702659</t>
  </si>
  <si>
    <t>GCA_001987395.1</t>
  </si>
  <si>
    <t>I384</t>
  </si>
  <si>
    <t>SAMN05948795</t>
  </si>
  <si>
    <t>GCA_002859565.1</t>
  </si>
  <si>
    <t>I385</t>
  </si>
  <si>
    <t>SAMN05948796</t>
  </si>
  <si>
    <t>GCA_002859585.1</t>
  </si>
  <si>
    <t>I386</t>
  </si>
  <si>
    <t>SAMN03702660</t>
  </si>
  <si>
    <t>GCA_001987415.1</t>
  </si>
  <si>
    <t>I387</t>
  </si>
  <si>
    <t>SAMN03455365</t>
  </si>
  <si>
    <t>GCA_001985605.1</t>
  </si>
  <si>
    <t>SAMN08214407</t>
  </si>
  <si>
    <t>GCA_004009775.1</t>
  </si>
  <si>
    <t>SAMN08164944</t>
  </si>
  <si>
    <t>GCA_004009035.1</t>
  </si>
  <si>
    <t>I452</t>
  </si>
  <si>
    <t>SAMN03702661</t>
  </si>
  <si>
    <t>GCA_001987435.1</t>
  </si>
  <si>
    <t>I461</t>
  </si>
  <si>
    <t>SAMN03702662</t>
  </si>
  <si>
    <t>GCA_001987455.1</t>
  </si>
  <si>
    <t>I462</t>
  </si>
  <si>
    <t>SAMN08164945</t>
  </si>
  <si>
    <t>GCA_004009435.1</t>
  </si>
  <si>
    <t>I464</t>
  </si>
  <si>
    <t>SAMN03877222</t>
  </si>
  <si>
    <t>GCA_001986105.1</t>
  </si>
  <si>
    <t>I468</t>
  </si>
  <si>
    <t>SAMN03249378</t>
  </si>
  <si>
    <t>GCA_001605385.1</t>
  </si>
  <si>
    <t>I469</t>
  </si>
  <si>
    <t>SAMN03249379</t>
  </si>
  <si>
    <t>GCA_001605405.1</t>
  </si>
  <si>
    <t>I472</t>
  </si>
  <si>
    <t>SAMN03249380</t>
  </si>
  <si>
    <t>GCA_001605425.1</t>
  </si>
  <si>
    <t>I476</t>
  </si>
  <si>
    <t>SAMN03216666</t>
  </si>
  <si>
    <t>GCA_001605445.1</t>
  </si>
  <si>
    <t>SAMN03216667</t>
  </si>
  <si>
    <t>GCA_001605465.1</t>
  </si>
  <si>
    <t>I483</t>
  </si>
  <si>
    <t>SAMN03216668</t>
  </si>
  <si>
    <t>GCA_001605485.1</t>
  </si>
  <si>
    <t>I498</t>
  </si>
  <si>
    <t>SAMN03216670</t>
  </si>
  <si>
    <t>GCA_001605525.1</t>
  </si>
  <si>
    <t>I518</t>
  </si>
  <si>
    <t>SAMN03216672</t>
  </si>
  <si>
    <t>GCA_001605545.1</t>
  </si>
  <si>
    <t>I521</t>
  </si>
  <si>
    <t>SAMN03216673</t>
  </si>
  <si>
    <t>GCA_001605565.1</t>
  </si>
  <si>
    <t>I538</t>
  </si>
  <si>
    <t>SAMN03216674</t>
  </si>
  <si>
    <t>GCA_001605585.1</t>
  </si>
  <si>
    <t>I539</t>
  </si>
  <si>
    <t>SAMN03216675</t>
  </si>
  <si>
    <t>GCA_001605605.1</t>
  </si>
  <si>
    <t>I598</t>
  </si>
  <si>
    <t>SAMN08164946</t>
  </si>
  <si>
    <t>GCA_004009095.1</t>
  </si>
  <si>
    <t>I602</t>
  </si>
  <si>
    <t>SAMN03455366</t>
  </si>
  <si>
    <t>GCA_001985625.1</t>
  </si>
  <si>
    <t>I623</t>
  </si>
  <si>
    <t>SAMN08164947</t>
  </si>
  <si>
    <t>GCA_004009175.1</t>
  </si>
  <si>
    <t>I646</t>
  </si>
  <si>
    <t>SAMN03216676</t>
  </si>
  <si>
    <t>GCA_001605625.1</t>
  </si>
  <si>
    <t>I656</t>
  </si>
  <si>
    <t>SAMN03216677</t>
  </si>
  <si>
    <t>GCA_001605645.1</t>
  </si>
  <si>
    <t>I669</t>
  </si>
  <si>
    <t>SAMN03216678</t>
  </si>
  <si>
    <t>GCA_001605665.1</t>
  </si>
  <si>
    <t>I692</t>
  </si>
  <si>
    <t>SAMN08164948</t>
  </si>
  <si>
    <t>GCA_004009055.1</t>
  </si>
  <si>
    <t>I705</t>
  </si>
  <si>
    <t>SAMN08214408</t>
  </si>
  <si>
    <t>GCA_004009695.1</t>
  </si>
  <si>
    <t>I707</t>
  </si>
  <si>
    <t>SAMN03216679</t>
  </si>
  <si>
    <t>GCA_001605685.1</t>
  </si>
  <si>
    <t>I728</t>
  </si>
  <si>
    <t>SAMN03702663</t>
  </si>
  <si>
    <t>GCA_001987475.1</t>
  </si>
  <si>
    <t>SAMN03455367</t>
  </si>
  <si>
    <t>GCA_001985645.1</t>
  </si>
  <si>
    <t>I735</t>
  </si>
  <si>
    <t>SAMN03702664</t>
  </si>
  <si>
    <t>GCA_001987495.1</t>
  </si>
  <si>
    <t>I743</t>
  </si>
  <si>
    <t>SAMN03854494</t>
  </si>
  <si>
    <t>GCA_001985845.1</t>
  </si>
  <si>
    <t>I751</t>
  </si>
  <si>
    <t>SAMN03854495</t>
  </si>
  <si>
    <t>GCA_001985865.1</t>
  </si>
  <si>
    <t>I752</t>
  </si>
  <si>
    <t>SAMN03455368</t>
  </si>
  <si>
    <t>GCA_001985665.1</t>
  </si>
  <si>
    <t>I754</t>
  </si>
  <si>
    <t>SAMN03702665</t>
  </si>
  <si>
    <t>GCA_001987515.1</t>
  </si>
  <si>
    <t>I755</t>
  </si>
  <si>
    <t>SAMN03702666</t>
  </si>
  <si>
    <t>GCA_001987535.1</t>
  </si>
  <si>
    <t>I762</t>
  </si>
  <si>
    <t>SAMN03702667</t>
  </si>
  <si>
    <t>GCA_001987555.1</t>
  </si>
  <si>
    <t>SAMN03455369</t>
  </si>
  <si>
    <t>GCA_001985685.1</t>
  </si>
  <si>
    <t>I859</t>
  </si>
  <si>
    <t>SAMN08178167</t>
  </si>
  <si>
    <t>GCA_004009575.1</t>
  </si>
  <si>
    <t>I892</t>
  </si>
  <si>
    <t>SAMN08178168</t>
  </si>
  <si>
    <t>GCA_004009535.1</t>
  </si>
  <si>
    <t>SAMN08164949</t>
  </si>
  <si>
    <t>GCA_004009115.1</t>
  </si>
  <si>
    <t>I915</t>
  </si>
  <si>
    <t>SAMN03455370</t>
  </si>
  <si>
    <t>GCA_001985705.1</t>
  </si>
  <si>
    <t>I944</t>
  </si>
  <si>
    <t>SAMN03455371</t>
  </si>
  <si>
    <t>GCA_001985725.1</t>
  </si>
  <si>
    <t>SAMN08164950</t>
  </si>
  <si>
    <t>GCA_004009495.1</t>
  </si>
  <si>
    <t>SAMN07352192</t>
  </si>
  <si>
    <t>GCA_004009735.1</t>
  </si>
  <si>
    <t>SAMN07352193</t>
  </si>
  <si>
    <t>GCA_004007415.1</t>
  </si>
  <si>
    <t>I959</t>
  </si>
  <si>
    <t>SAMN03702668</t>
  </si>
  <si>
    <t>GCA_001987575.1</t>
  </si>
  <si>
    <t>I965</t>
  </si>
  <si>
    <t>SAMN03702669</t>
  </si>
  <si>
    <t>GCA_001987595.1</t>
  </si>
  <si>
    <t>I968</t>
  </si>
  <si>
    <t>SAMN03702670</t>
  </si>
  <si>
    <t>GCA_001987615.1</t>
  </si>
  <si>
    <t>I975</t>
  </si>
  <si>
    <t>SAMN03464279</t>
  </si>
  <si>
    <t>GCA_001986315.1</t>
  </si>
  <si>
    <t>SAMN03854496</t>
  </si>
  <si>
    <t>GCA_001985885.1</t>
  </si>
  <si>
    <t>I977</t>
  </si>
  <si>
    <t>SAMN03702671</t>
  </si>
  <si>
    <t>GCA_001987635.1</t>
  </si>
  <si>
    <t>I978</t>
  </si>
  <si>
    <t>SAMN03702672</t>
  </si>
  <si>
    <t>GCA_001987655.1</t>
  </si>
  <si>
    <t>I979</t>
  </si>
  <si>
    <t>SAMN03249376</t>
  </si>
  <si>
    <t>GCA_001509915.1</t>
  </si>
  <si>
    <t>I998</t>
  </si>
  <si>
    <t>SAMN03464280</t>
  </si>
  <si>
    <t>GCA_001986335.1</t>
  </si>
  <si>
    <t>J010</t>
  </si>
  <si>
    <t>SAMN03854497</t>
  </si>
  <si>
    <t>GCA_001985905.1</t>
  </si>
  <si>
    <t>J012</t>
  </si>
  <si>
    <t>SAMN03702673</t>
  </si>
  <si>
    <t>GCA_001987675.1</t>
  </si>
  <si>
    <t>J013</t>
  </si>
  <si>
    <t>SAMN03854498</t>
  </si>
  <si>
    <t>GCA_001985925.1</t>
  </si>
  <si>
    <t>J014</t>
  </si>
  <si>
    <t>SAMN03877223</t>
  </si>
  <si>
    <t>GCA_002892685.1</t>
  </si>
  <si>
    <t>J016</t>
  </si>
  <si>
    <t>SAMN03702674</t>
  </si>
  <si>
    <t>GCA_001987695.1</t>
  </si>
  <si>
    <t>J018</t>
  </si>
  <si>
    <t>SAMN03455372</t>
  </si>
  <si>
    <t>GCA_001985745.1</t>
  </si>
  <si>
    <t>SAMN03702675</t>
  </si>
  <si>
    <t>GCA_001987715.1</t>
  </si>
  <si>
    <t>J021</t>
  </si>
  <si>
    <t>SAMN03702676</t>
  </si>
  <si>
    <t>GCA_001987735.1</t>
  </si>
  <si>
    <t>J022</t>
  </si>
  <si>
    <t>SAMN03464281</t>
  </si>
  <si>
    <t>GCA_001986355.1</t>
  </si>
  <si>
    <t>SAMN03702677</t>
  </si>
  <si>
    <t>GCA_001987755.1</t>
  </si>
  <si>
    <t>J024</t>
  </si>
  <si>
    <t>SAMN07352194</t>
  </si>
  <si>
    <t>GCA_004008475.1</t>
  </si>
  <si>
    <t>J027</t>
  </si>
  <si>
    <t>SAMN03702678</t>
  </si>
  <si>
    <t>GCA_001987775.1</t>
  </si>
  <si>
    <t>J030</t>
  </si>
  <si>
    <t>SAMN03702679</t>
  </si>
  <si>
    <t>GCA_001987795.1</t>
  </si>
  <si>
    <t>SAMN03854499</t>
  </si>
  <si>
    <t>GCA_001985945.1</t>
  </si>
  <si>
    <t>J039</t>
  </si>
  <si>
    <t>SAMN03702680</t>
  </si>
  <si>
    <t>GCA_001987815.1</t>
  </si>
  <si>
    <t>SAMN05333713</t>
  </si>
  <si>
    <t>GCA_002892745.1</t>
  </si>
  <si>
    <t>SAMN05333714</t>
  </si>
  <si>
    <t>GCA_002892725.1</t>
  </si>
  <si>
    <t>J066</t>
  </si>
  <si>
    <t>SAMN07352196</t>
  </si>
  <si>
    <t>GCA_004637265.1</t>
  </si>
  <si>
    <t>SAMN03702681</t>
  </si>
  <si>
    <t>GCA_001987835.1</t>
  </si>
  <si>
    <t>J072</t>
  </si>
  <si>
    <t>SAMN03702682</t>
  </si>
  <si>
    <t>GCA_001987855.1</t>
  </si>
  <si>
    <t>J073</t>
  </si>
  <si>
    <t>SAMN03702683</t>
  </si>
  <si>
    <t>GCA_001987875.1</t>
  </si>
  <si>
    <t>J074</t>
  </si>
  <si>
    <t>SAMN05948797</t>
  </si>
  <si>
    <t>GCA_002859605.1</t>
  </si>
  <si>
    <t>J076</t>
  </si>
  <si>
    <t>SAMN03702684</t>
  </si>
  <si>
    <t>GCA_001987895.1</t>
  </si>
  <si>
    <t>J077</t>
  </si>
  <si>
    <t>SAMN07352197</t>
  </si>
  <si>
    <t>GCA_004007155.1</t>
  </si>
  <si>
    <t>J078</t>
  </si>
  <si>
    <t>SAMN07137592</t>
  </si>
  <si>
    <t>GCA_002240435.1</t>
  </si>
  <si>
    <t>J081</t>
  </si>
  <si>
    <t>SAMN05948798</t>
  </si>
  <si>
    <t>GCA_002859625.1</t>
  </si>
  <si>
    <t>J085</t>
  </si>
  <si>
    <t>SAMN07352199</t>
  </si>
  <si>
    <t>GCA_004637245.1</t>
  </si>
  <si>
    <t>J090</t>
  </si>
  <si>
    <t>SAMN03702685</t>
  </si>
  <si>
    <t>GCA_001987915.1</t>
  </si>
  <si>
    <t>J091</t>
  </si>
  <si>
    <t>SAMN03702686</t>
  </si>
  <si>
    <t>GCA_001987935.1</t>
  </si>
  <si>
    <t>SAMN08524445</t>
  </si>
  <si>
    <t>GCA_004637005.1</t>
  </si>
  <si>
    <t>J093</t>
  </si>
  <si>
    <t>SAMN04383575</t>
  </si>
  <si>
    <t>GCA_001988875.1</t>
  </si>
  <si>
    <t>J094</t>
  </si>
  <si>
    <t>SAMN06007540</t>
  </si>
  <si>
    <t>GCA_002859745.1</t>
  </si>
  <si>
    <t>J096</t>
  </si>
  <si>
    <t>SAMN04388406</t>
  </si>
  <si>
    <t>GCA_001989335.1</t>
  </si>
  <si>
    <t>J097</t>
  </si>
  <si>
    <t>SAMN04383576</t>
  </si>
  <si>
    <t>GCA_001988895.1</t>
  </si>
  <si>
    <t>SAMN03702687</t>
  </si>
  <si>
    <t>GCA_001987955.1</t>
  </si>
  <si>
    <t>J099</t>
  </si>
  <si>
    <t>SAMN04383577</t>
  </si>
  <si>
    <t>GCA_001988915.1</t>
  </si>
  <si>
    <t>J100</t>
  </si>
  <si>
    <t>SAMN03702688</t>
  </si>
  <si>
    <t>GCA_001987975.1</t>
  </si>
  <si>
    <t>J103</t>
  </si>
  <si>
    <t>SAMN04383578</t>
  </si>
  <si>
    <t>GCA_001988995.1</t>
  </si>
  <si>
    <t>J104</t>
  </si>
  <si>
    <t>SAMN04383579</t>
  </si>
  <si>
    <t>GCA_001989015.1</t>
  </si>
  <si>
    <t>J105</t>
  </si>
  <si>
    <t>SAMN04383580</t>
  </si>
  <si>
    <t>GCA_002018515.1</t>
  </si>
  <si>
    <t>J107</t>
  </si>
  <si>
    <t>SAMN03854500</t>
  </si>
  <si>
    <t>GCA_001985965.1</t>
  </si>
  <si>
    <t>J108</t>
  </si>
  <si>
    <t>SAMN05751692</t>
  </si>
  <si>
    <t>GCA_002442715.1</t>
  </si>
  <si>
    <t>J109</t>
  </si>
  <si>
    <t>SAMN05751693</t>
  </si>
  <si>
    <t>GCA_002442695.1</t>
  </si>
  <si>
    <t>J110</t>
  </si>
  <si>
    <t>SAMN03702689</t>
  </si>
  <si>
    <t>GCA_001987995.1</t>
  </si>
  <si>
    <t>J115</t>
  </si>
  <si>
    <t>SAMN03702690</t>
  </si>
  <si>
    <t>GCA_001988015.1</t>
  </si>
  <si>
    <t>SAMN08524446</t>
  </si>
  <si>
    <t>GCA_004637085.1</t>
  </si>
  <si>
    <t>J120</t>
  </si>
  <si>
    <t>SAMN04383581</t>
  </si>
  <si>
    <t>GCA_001989035.1</t>
  </si>
  <si>
    <t>J121</t>
  </si>
  <si>
    <t>SAMN04383582</t>
  </si>
  <si>
    <t>GCA_001989055.1</t>
  </si>
  <si>
    <t>J122</t>
  </si>
  <si>
    <t>SAMN04383583</t>
  </si>
  <si>
    <t>GCA_001989075.1</t>
  </si>
  <si>
    <t>J124</t>
  </si>
  <si>
    <t>SAMN04383584</t>
  </si>
  <si>
    <t>GCA_001989095.1</t>
  </si>
  <si>
    <t>J129</t>
  </si>
  <si>
    <t>SAMN08524447</t>
  </si>
  <si>
    <t>GCA_004637065.1</t>
  </si>
  <si>
    <t>J130</t>
  </si>
  <si>
    <t>SAMN08524448</t>
  </si>
  <si>
    <t>GCA_004636985.1</t>
  </si>
  <si>
    <t>SAMN08524449</t>
  </si>
  <si>
    <t>GCA_004636965.1</t>
  </si>
  <si>
    <t>SAMN08200079</t>
  </si>
  <si>
    <t>GCA_004009715.1</t>
  </si>
  <si>
    <t>J148</t>
  </si>
  <si>
    <t>SAMN05716050</t>
  </si>
  <si>
    <t>GCA_002859645.1</t>
  </si>
  <si>
    <t>SAMN04383585</t>
  </si>
  <si>
    <t>GCA_001989115.1</t>
  </si>
  <si>
    <t>J151</t>
  </si>
  <si>
    <t>SAMN05751694</t>
  </si>
  <si>
    <t>GCA_002442675.1</t>
  </si>
  <si>
    <t>J152</t>
  </si>
  <si>
    <t>SAMN04383586</t>
  </si>
  <si>
    <t>GCA_002068675.1</t>
  </si>
  <si>
    <t>J153</t>
  </si>
  <si>
    <t>SAMN05716051</t>
  </si>
  <si>
    <t>GCA_002286375.1</t>
  </si>
  <si>
    <t>J154</t>
  </si>
  <si>
    <t>SAMN05716052</t>
  </si>
  <si>
    <t>GCA_002286355.1</t>
  </si>
  <si>
    <t>J155</t>
  </si>
  <si>
    <t>SAMN04383587</t>
  </si>
  <si>
    <t>GCA_001989135.1</t>
  </si>
  <si>
    <t>SAMN04383588</t>
  </si>
  <si>
    <t>GCA_001989155.1</t>
  </si>
  <si>
    <t>J160</t>
  </si>
  <si>
    <t>SAMN05716053</t>
  </si>
  <si>
    <t>GCA_002286295.1</t>
  </si>
  <si>
    <t>J161</t>
  </si>
  <si>
    <t>SAMN04383589</t>
  </si>
  <si>
    <t>GCA_001989175.1</t>
  </si>
  <si>
    <t>J162</t>
  </si>
  <si>
    <t>SAMN04383590</t>
  </si>
  <si>
    <t>GCA_001989195.1</t>
  </si>
  <si>
    <t>J165</t>
  </si>
  <si>
    <t>SAMN05751699</t>
  </si>
  <si>
    <t>GCA_002442615.1</t>
  </si>
  <si>
    <t>SAMN03854501</t>
  </si>
  <si>
    <t>GCA_001985985.1</t>
  </si>
  <si>
    <t>J170</t>
  </si>
  <si>
    <t>SAMN05751700</t>
  </si>
  <si>
    <t>GCA_002442775.1</t>
  </si>
  <si>
    <t>J171</t>
  </si>
  <si>
    <t>SAMN07352209</t>
  </si>
  <si>
    <t>GCA_004637205.1</t>
  </si>
  <si>
    <t>J172</t>
  </si>
  <si>
    <t>SAMN05716054</t>
  </si>
  <si>
    <t>GCA_002286335.1</t>
  </si>
  <si>
    <t>J173</t>
  </si>
  <si>
    <t>SAMN05950788</t>
  </si>
  <si>
    <t>GCA_002859665.1</t>
  </si>
  <si>
    <t>J174</t>
  </si>
  <si>
    <t>SAMN04383591</t>
  </si>
  <si>
    <t>GCA_001989215.1</t>
  </si>
  <si>
    <t>J175</t>
  </si>
  <si>
    <t>SAMN04383592</t>
  </si>
  <si>
    <t>GCA_002068975.1</t>
  </si>
  <si>
    <t>J178</t>
  </si>
  <si>
    <t>SAMN04221192</t>
  </si>
  <si>
    <t>GCA_001988295.1</t>
  </si>
  <si>
    <t>J179</t>
  </si>
  <si>
    <t>SAMN04221193</t>
  </si>
  <si>
    <t>GCA_001988315.1</t>
  </si>
  <si>
    <t>SAMN08164951</t>
  </si>
  <si>
    <t>GCA_004009475.1</t>
  </si>
  <si>
    <t>SAMN08136991</t>
  </si>
  <si>
    <t>GCA_004007095.1</t>
  </si>
  <si>
    <t>SAMN04221194</t>
  </si>
  <si>
    <t>GCA_001988335.1</t>
  </si>
  <si>
    <t>J192</t>
  </si>
  <si>
    <t>SAMN04221195</t>
  </si>
  <si>
    <t>GCA_001988355.1</t>
  </si>
  <si>
    <t>J193</t>
  </si>
  <si>
    <t>SAMN04221196</t>
  </si>
  <si>
    <t>GCA_001988375.1</t>
  </si>
  <si>
    <t>J194</t>
  </si>
  <si>
    <t>SAMN04221197</t>
  </si>
  <si>
    <t>GCA_001988395.1</t>
  </si>
  <si>
    <t>J197</t>
  </si>
  <si>
    <t>SAMN04221198</t>
  </si>
  <si>
    <t>GCA_001988415.1</t>
  </si>
  <si>
    <t>J198</t>
  </si>
  <si>
    <t>SAMN04383593</t>
  </si>
  <si>
    <t>GCA_001989235.1</t>
  </si>
  <si>
    <t>J199</t>
  </si>
  <si>
    <t>SAMN03464282</t>
  </si>
  <si>
    <t>GCA_002892665.1</t>
  </si>
  <si>
    <t>J201</t>
  </si>
  <si>
    <t>SAMN04221199</t>
  </si>
  <si>
    <t>GCA_001988435.1</t>
  </si>
  <si>
    <t>J203</t>
  </si>
  <si>
    <t>SAMN05950790</t>
  </si>
  <si>
    <t>GCA_002859685.1</t>
  </si>
  <si>
    <t>SAMN07352213</t>
  </si>
  <si>
    <t>GCA_004637185.1</t>
  </si>
  <si>
    <t>J205</t>
  </si>
  <si>
    <t>SAMN07352214</t>
  </si>
  <si>
    <t>GCA_004637165.1</t>
  </si>
  <si>
    <t>J206</t>
  </si>
  <si>
    <t>SAMN04383594</t>
  </si>
  <si>
    <t>GCA_001989255.1</t>
  </si>
  <si>
    <t>J207</t>
  </si>
  <si>
    <t>SAMN06007541</t>
  </si>
  <si>
    <t>GCA_002859765.1</t>
  </si>
  <si>
    <t>SAMN04383595</t>
  </si>
  <si>
    <t>GCA_001989275.1</t>
  </si>
  <si>
    <t>J209</t>
  </si>
  <si>
    <t>SAMN05716055</t>
  </si>
  <si>
    <t>GCA_002286315.1</t>
  </si>
  <si>
    <t>J210</t>
  </si>
  <si>
    <t>SAMN04383596</t>
  </si>
  <si>
    <t>GCA_001989295.1</t>
  </si>
  <si>
    <t>J222</t>
  </si>
  <si>
    <t>SAMN05751695</t>
  </si>
  <si>
    <t>GCA_002442755.1</t>
  </si>
  <si>
    <t>J223</t>
  </si>
  <si>
    <t>SAMN05751696</t>
  </si>
  <si>
    <t>GCA_002442655.1</t>
  </si>
  <si>
    <t>J224</t>
  </si>
  <si>
    <t>SAMN05751697</t>
  </si>
  <si>
    <t>GCA_002442735.1</t>
  </si>
  <si>
    <t>J225</t>
  </si>
  <si>
    <t>SAMN04221200</t>
  </si>
  <si>
    <t>GCA_001988455.1</t>
  </si>
  <si>
    <t>J226</t>
  </si>
  <si>
    <t>SAMN05751698</t>
  </si>
  <si>
    <t>GCA_002442635.1</t>
  </si>
  <si>
    <t>J230</t>
  </si>
  <si>
    <t>SAMN05716056</t>
  </si>
  <si>
    <t>GCA_002859705.1</t>
  </si>
  <si>
    <t>J233</t>
  </si>
  <si>
    <t>SAMN08524450</t>
  </si>
  <si>
    <t>GCA_004637045.1</t>
  </si>
  <si>
    <t>J234</t>
  </si>
  <si>
    <t>SAMN08136992</t>
  </si>
  <si>
    <t>GCA_004007625.1</t>
  </si>
  <si>
    <t>J246</t>
  </si>
  <si>
    <t>SAMN07352218</t>
  </si>
  <si>
    <t>GCA_004637145.1</t>
  </si>
  <si>
    <t>J247</t>
  </si>
  <si>
    <t>SAMN07352219</t>
  </si>
  <si>
    <t>GCA_004637125.1</t>
  </si>
  <si>
    <t>J249</t>
  </si>
  <si>
    <t>SAMN08395606</t>
  </si>
  <si>
    <t>GCA_004635365.1</t>
  </si>
  <si>
    <t>J250</t>
  </si>
  <si>
    <t>SAMN08395607</t>
  </si>
  <si>
    <t>GCA_004635445.1</t>
  </si>
  <si>
    <t>J251</t>
  </si>
  <si>
    <t>SAMN08395608</t>
  </si>
  <si>
    <t>GCA_004635345.1</t>
  </si>
  <si>
    <t>J252</t>
  </si>
  <si>
    <t>SAMN08395609</t>
  </si>
  <si>
    <t>GCA_004635325.1</t>
  </si>
  <si>
    <t>J253</t>
  </si>
  <si>
    <t>SAMN08395610</t>
  </si>
  <si>
    <t>GCA_004635305.1</t>
  </si>
  <si>
    <t>J254</t>
  </si>
  <si>
    <t>SAMN08395611</t>
  </si>
  <si>
    <t>GCA_004635285.1</t>
  </si>
  <si>
    <t>J255</t>
  </si>
  <si>
    <t>SAMN08395612</t>
  </si>
  <si>
    <t>GCA_004635425.1</t>
  </si>
  <si>
    <t>J256</t>
  </si>
  <si>
    <t>SAMN08395613</t>
  </si>
  <si>
    <t>GCA_004635265.1</t>
  </si>
  <si>
    <t>J257</t>
  </si>
  <si>
    <t>SAMN08395614</t>
  </si>
  <si>
    <t>GCA_004635245.1</t>
  </si>
  <si>
    <t>J258</t>
  </si>
  <si>
    <t>SAMN08395615</t>
  </si>
  <si>
    <t>GCA_004635225.1</t>
  </si>
  <si>
    <t>J259</t>
  </si>
  <si>
    <t>SAMN08395616</t>
  </si>
  <si>
    <t>GCA_004635205.1</t>
  </si>
  <si>
    <t>J260</t>
  </si>
  <si>
    <t>SAMN08395617</t>
  </si>
  <si>
    <t>GCA_004635185.1</t>
  </si>
  <si>
    <t>J262</t>
  </si>
  <si>
    <t>SAMN08395618</t>
  </si>
  <si>
    <t>GCA_004771055.1</t>
  </si>
  <si>
    <t>J263</t>
  </si>
  <si>
    <t>SAMN08395619</t>
  </si>
  <si>
    <t>GCA_004635165.1</t>
  </si>
  <si>
    <t>J264</t>
  </si>
  <si>
    <t>SAMN08395620</t>
  </si>
  <si>
    <t>GCA_004635145.1</t>
  </si>
  <si>
    <t>J266</t>
  </si>
  <si>
    <t>SAMN08395621</t>
  </si>
  <si>
    <t>GCA_004635125.1</t>
  </si>
  <si>
    <t>SAMN08395622</t>
  </si>
  <si>
    <t>GCA_004635105.1</t>
  </si>
  <si>
    <t>J268</t>
  </si>
  <si>
    <t>SAMN08395623</t>
  </si>
  <si>
    <t>GCA_004635405.1</t>
  </si>
  <si>
    <t>J269</t>
  </si>
  <si>
    <t>SAMN08395624</t>
  </si>
  <si>
    <t>GCA_004635085.1</t>
  </si>
  <si>
    <t>J270</t>
  </si>
  <si>
    <t>SAMN08395625</t>
  </si>
  <si>
    <t>GCA_004634825.1</t>
  </si>
  <si>
    <t>J272</t>
  </si>
  <si>
    <t>SAMN08395626</t>
  </si>
  <si>
    <t>GCA_004634805.1</t>
  </si>
  <si>
    <t>J274</t>
  </si>
  <si>
    <t>SAMN08395627</t>
  </si>
  <si>
    <t>GCA_004634925.1</t>
  </si>
  <si>
    <t>J275</t>
  </si>
  <si>
    <t>SAMN08395628</t>
  </si>
  <si>
    <t>GCA_004634785.1</t>
  </si>
  <si>
    <t>J276</t>
  </si>
  <si>
    <t>SAMN04383597</t>
  </si>
  <si>
    <t>GCA_002069155.1</t>
  </si>
  <si>
    <t>J277</t>
  </si>
  <si>
    <t>SAMN04383598</t>
  </si>
  <si>
    <t>GCA_001989315.1</t>
  </si>
  <si>
    <t>J294</t>
  </si>
  <si>
    <t>SAMN06007542</t>
  </si>
  <si>
    <t>GCA_002859205.1</t>
  </si>
  <si>
    <t>SAMN05950791</t>
  </si>
  <si>
    <t>GCA_002859725.1</t>
  </si>
  <si>
    <t>J296</t>
  </si>
  <si>
    <t>SAMN04383599</t>
  </si>
  <si>
    <t>GCA_001988475.1</t>
  </si>
  <si>
    <t>J300</t>
  </si>
  <si>
    <t>SAMN04383600</t>
  </si>
  <si>
    <t>GCA_001988495.1</t>
  </si>
  <si>
    <t>SAMN07352227</t>
  </si>
  <si>
    <t>GCA_004637105.1</t>
  </si>
  <si>
    <t>J304</t>
  </si>
  <si>
    <t>SAMN06007543</t>
  </si>
  <si>
    <t>GCA_002859785.1</t>
  </si>
  <si>
    <t>J305</t>
  </si>
  <si>
    <t>SAMN04383601</t>
  </si>
  <si>
    <t>GCA_001988515.1</t>
  </si>
  <si>
    <t>J306</t>
  </si>
  <si>
    <t>SAMN06007544</t>
  </si>
  <si>
    <t>GCA_002859805.1</t>
  </si>
  <si>
    <t>J308</t>
  </si>
  <si>
    <t>SAMN05751701</t>
  </si>
  <si>
    <t>GCA_002442795.1</t>
  </si>
  <si>
    <t>J310</t>
  </si>
  <si>
    <t>SAMN05751702</t>
  </si>
  <si>
    <t>GCA_002442815.1</t>
  </si>
  <si>
    <t>J311</t>
  </si>
  <si>
    <t>SAMN04383602</t>
  </si>
  <si>
    <t>GCA_001988535.1</t>
  </si>
  <si>
    <t>J313</t>
  </si>
  <si>
    <t>SAMN06007545</t>
  </si>
  <si>
    <t>GCA_002859825.1</t>
  </si>
  <si>
    <t>SAMN08395629</t>
  </si>
  <si>
    <t>GCA_004634765.1</t>
  </si>
  <si>
    <t>J323</t>
  </si>
  <si>
    <t>SAMN08395630</t>
  </si>
  <si>
    <t>GCA_004634905.1</t>
  </si>
  <si>
    <t>SAMN08395631</t>
  </si>
  <si>
    <t>GCA_004634745.1</t>
  </si>
  <si>
    <t>SAMN08395632</t>
  </si>
  <si>
    <t>GCA_004634885.1</t>
  </si>
  <si>
    <t>SAMN08395633</t>
  </si>
  <si>
    <t>GCA_004634725.1</t>
  </si>
  <si>
    <t>SAMN08395634</t>
  </si>
  <si>
    <t>GCA_004634705.1</t>
  </si>
  <si>
    <t>J354</t>
  </si>
  <si>
    <t>SAMN08395635</t>
  </si>
  <si>
    <t>GCA_004634685.1</t>
  </si>
  <si>
    <t>J357</t>
  </si>
  <si>
    <t>SAMN08395636</t>
  </si>
  <si>
    <t>GCA_004634865.1</t>
  </si>
  <si>
    <t>J358</t>
  </si>
  <si>
    <t>SAMN04388409</t>
  </si>
  <si>
    <t>GCA_003991035.1</t>
  </si>
  <si>
    <t>J359</t>
  </si>
  <si>
    <t>SAMN08395637</t>
  </si>
  <si>
    <t>GCA_004634665.1</t>
  </si>
  <si>
    <t>J360</t>
  </si>
  <si>
    <t>SAMN08395638</t>
  </si>
  <si>
    <t>GCA_004634645.1</t>
  </si>
  <si>
    <t>J362</t>
  </si>
  <si>
    <t>SAMN08469392</t>
  </si>
  <si>
    <t>GCA_004636205.1</t>
  </si>
  <si>
    <t>J363</t>
  </si>
  <si>
    <t>SAMN08395639</t>
  </si>
  <si>
    <t>GCA_004634625.1</t>
  </si>
  <si>
    <t>J364</t>
  </si>
  <si>
    <t>SAMN08395640</t>
  </si>
  <si>
    <t>GCA_004634605.1</t>
  </si>
  <si>
    <t>J365</t>
  </si>
  <si>
    <t>SAMN04383603</t>
  </si>
  <si>
    <t>GCA_002892705.1</t>
  </si>
  <si>
    <t>J366</t>
  </si>
  <si>
    <t>SAMN08395641</t>
  </si>
  <si>
    <t>GCA_004634585.1</t>
  </si>
  <si>
    <t>J367</t>
  </si>
  <si>
    <t>SAMN08395642</t>
  </si>
  <si>
    <t>GCA_004635585.1</t>
  </si>
  <si>
    <t>J368</t>
  </si>
  <si>
    <t>SAMN08469393</t>
  </si>
  <si>
    <t>GCA_004636185.1</t>
  </si>
  <si>
    <t>J369</t>
  </si>
  <si>
    <t>SAMN08471222</t>
  </si>
  <si>
    <t>GCA_004636425.1</t>
  </si>
  <si>
    <t>J370</t>
  </si>
  <si>
    <t>SAMN08395643</t>
  </si>
  <si>
    <t>GCA_004635565.1</t>
  </si>
  <si>
    <t>J372</t>
  </si>
  <si>
    <t>SAMN08471223</t>
  </si>
  <si>
    <t>GCA_004636405.1</t>
  </si>
  <si>
    <t>J373</t>
  </si>
  <si>
    <t>SAMN08471224</t>
  </si>
  <si>
    <t>GCA_004636385.1</t>
  </si>
  <si>
    <t>J374</t>
  </si>
  <si>
    <t>SAMN08469394</t>
  </si>
  <si>
    <t>GCA_004636165.1</t>
  </si>
  <si>
    <t>J375</t>
  </si>
  <si>
    <t>SAMN08471225</t>
  </si>
  <si>
    <t>GCA_004636365.1</t>
  </si>
  <si>
    <t>J376</t>
  </si>
  <si>
    <t>SAMN08395644</t>
  </si>
  <si>
    <t>GCA_004635545.1</t>
  </si>
  <si>
    <t>J377</t>
  </si>
  <si>
    <t>SAMN04388408</t>
  </si>
  <si>
    <t>GCA_003991055.1</t>
  </si>
  <si>
    <t>J378</t>
  </si>
  <si>
    <t>SAMN08469395</t>
  </si>
  <si>
    <t>GCA_004636145.1</t>
  </si>
  <si>
    <t>SAMN08471226</t>
  </si>
  <si>
    <t>GCA_004636345.1</t>
  </si>
  <si>
    <t>J386</t>
  </si>
  <si>
    <t>SAMN08469396</t>
  </si>
  <si>
    <t>GCA_004636265.1</t>
  </si>
  <si>
    <t>SAMN08471227</t>
  </si>
  <si>
    <t>GCA_004636325.1</t>
  </si>
  <si>
    <t>SAMN08395645</t>
  </si>
  <si>
    <t>GCA_004635525.1</t>
  </si>
  <si>
    <t>J393</t>
  </si>
  <si>
    <t>SAMN08395647</t>
  </si>
  <si>
    <t>GCA_004634845.1</t>
  </si>
  <si>
    <t>J424</t>
  </si>
  <si>
    <t>SAMN08469397</t>
  </si>
  <si>
    <t>GCA_004636245.1</t>
  </si>
  <si>
    <t>SAMN05770313</t>
  </si>
  <si>
    <t>GCA_001831395.1</t>
  </si>
  <si>
    <t>SAMN05770314</t>
  </si>
  <si>
    <t>GCA_001831415.1</t>
  </si>
  <si>
    <t>SAMN05770315</t>
  </si>
  <si>
    <t>GCA_001831435.1</t>
  </si>
  <si>
    <t>SAMN05770316</t>
  </si>
  <si>
    <t>GCA_001831455.1</t>
  </si>
  <si>
    <t>J522</t>
  </si>
  <si>
    <t>SAMN08469398</t>
  </si>
  <si>
    <t>GCA_004636125.1</t>
  </si>
  <si>
    <t>J523</t>
  </si>
  <si>
    <t>SAMN08469399</t>
  </si>
  <si>
    <t>GCA_004636105.1</t>
  </si>
  <si>
    <t>J524</t>
  </si>
  <si>
    <t>SAMN08469400</t>
  </si>
  <si>
    <t>GCA_004636085.1</t>
  </si>
  <si>
    <t>SAMN08469401</t>
  </si>
  <si>
    <t>GCA_004636225.1</t>
  </si>
  <si>
    <t>J526</t>
  </si>
  <si>
    <t>SAMN08471228</t>
  </si>
  <si>
    <t>GCA_004636305.1</t>
  </si>
  <si>
    <t>J527</t>
  </si>
  <si>
    <t>SAMN08469402</t>
  </si>
  <si>
    <t>GCA_004636065.1</t>
  </si>
  <si>
    <t>J528</t>
  </si>
  <si>
    <t>SAMN08469403</t>
  </si>
  <si>
    <t>GCA_004636045.1</t>
  </si>
  <si>
    <t>SAMN08469404</t>
  </si>
  <si>
    <t>GCA_004636025.1</t>
  </si>
  <si>
    <t>J546</t>
  </si>
  <si>
    <t>SAMN08524451</t>
  </si>
  <si>
    <t>GCA_004636945.1</t>
  </si>
  <si>
    <t>J549</t>
  </si>
  <si>
    <t>SAMN08524452</t>
  </si>
  <si>
    <t>GCA_004636925.1</t>
  </si>
  <si>
    <t>J567</t>
  </si>
  <si>
    <t>SAMN08524453</t>
  </si>
  <si>
    <t>GCA_004636905.1</t>
  </si>
  <si>
    <t>J571</t>
  </si>
  <si>
    <t>SAMN08524454</t>
  </si>
  <si>
    <t>GCA_004636885.1</t>
  </si>
  <si>
    <t>SAMN08524455</t>
  </si>
  <si>
    <t>GCA_004636865.1</t>
  </si>
  <si>
    <t>J586</t>
  </si>
  <si>
    <t>SAMN08524456</t>
  </si>
  <si>
    <t>GCA_004637025.1</t>
  </si>
  <si>
    <t>J588</t>
  </si>
  <si>
    <t>SAMN08524457</t>
  </si>
  <si>
    <t>GCA_004636845.1</t>
  </si>
  <si>
    <t>J589</t>
  </si>
  <si>
    <t>SAMN08524458</t>
  </si>
  <si>
    <t>GCA_004636825.1</t>
  </si>
  <si>
    <t>J625</t>
  </si>
  <si>
    <t>SAMN07327524</t>
  </si>
  <si>
    <t>GCA_002240515.1</t>
  </si>
  <si>
    <t>J628</t>
  </si>
  <si>
    <t>SAMN08524466</t>
  </si>
  <si>
    <t>GCA_004635785.1</t>
  </si>
  <si>
    <t>J632</t>
  </si>
  <si>
    <t>SAMN08469405</t>
  </si>
  <si>
    <t>GCA_004636005.1</t>
  </si>
  <si>
    <t>J650</t>
  </si>
  <si>
    <t>SAMN08469406</t>
  </si>
  <si>
    <t>GCA_004635985.1</t>
  </si>
  <si>
    <t>J656</t>
  </si>
  <si>
    <t>SAMN08524467</t>
  </si>
  <si>
    <t>GCA_004635925.1</t>
  </si>
  <si>
    <t>J662</t>
  </si>
  <si>
    <t>SAMN08524468</t>
  </si>
  <si>
    <t>GCA_004636805.1</t>
  </si>
  <si>
    <t>J673</t>
  </si>
  <si>
    <t>Vaccine: CS</t>
  </si>
  <si>
    <t>ATCC 9340</t>
  </si>
  <si>
    <t>Tohama I</t>
  </si>
  <si>
    <t>UNK</t>
  </si>
  <si>
    <t>SAMN08524469</t>
  </si>
  <si>
    <t>GCA_004636785.1</t>
  </si>
  <si>
    <t>SAMN08524474</t>
  </si>
  <si>
    <t>GCA_004636485.1</t>
  </si>
  <si>
    <t>SAMN08469407</t>
  </si>
  <si>
    <t>GCA_004635965.1</t>
  </si>
  <si>
    <t>Cluster-19</t>
  </si>
  <si>
    <t>Cluster-23</t>
  </si>
  <si>
    <t>Cluster-02</t>
  </si>
  <si>
    <t>Cluster-04</t>
  </si>
  <si>
    <t>Cluster-03</t>
  </si>
  <si>
    <t>Cluster-22</t>
  </si>
  <si>
    <t>Cluster-06</t>
  </si>
  <si>
    <t>Cluster-18</t>
  </si>
  <si>
    <t>Cluster-24</t>
  </si>
  <si>
    <t>Cluster-08</t>
  </si>
  <si>
    <t>Cluster-17</t>
  </si>
  <si>
    <t>Cluster-28</t>
  </si>
  <si>
    <t>Cluster-11</t>
  </si>
  <si>
    <t>Cluster-07</t>
  </si>
  <si>
    <t>Cluster-05</t>
  </si>
  <si>
    <t>Cluster-16</t>
  </si>
  <si>
    <t>Cluster-01</t>
  </si>
  <si>
    <t>Cluster-14</t>
  </si>
  <si>
    <t>Cluster-15</t>
  </si>
  <si>
    <t>Cluster-27</t>
  </si>
  <si>
    <t>Cluster-21</t>
  </si>
  <si>
    <t>Cluster-30</t>
  </si>
  <si>
    <t>Cluster-09</t>
  </si>
  <si>
    <t>Cluster-12</t>
  </si>
  <si>
    <t>Cluster-10</t>
  </si>
  <si>
    <t>Cluster-31</t>
  </si>
  <si>
    <t>Cluster-25</t>
  </si>
  <si>
    <t>Cluster-20</t>
  </si>
  <si>
    <t>Cluster-29</t>
  </si>
  <si>
    <t>Cluster-13</t>
  </si>
  <si>
    <t>Cluster-32</t>
  </si>
  <si>
    <t>Cluster-26</t>
  </si>
  <si>
    <t>SAMN02360353</t>
  </si>
  <si>
    <t>PRJNA221122</t>
  </si>
  <si>
    <t>GCA_000812165.1</t>
  </si>
  <si>
    <t>SAMN03566780</t>
  </si>
  <si>
    <t>PRJNA281570</t>
  </si>
  <si>
    <t>GCA_001307585.1</t>
  </si>
  <si>
    <t>SAMN03566781</t>
  </si>
  <si>
    <t>GCA_001307605.1</t>
  </si>
  <si>
    <t>SAMN03566782</t>
  </si>
  <si>
    <t>GCA_001307625.1</t>
  </si>
  <si>
    <t>SAMN03566783</t>
  </si>
  <si>
    <t>GCA_001307645.1</t>
  </si>
  <si>
    <t>SAMN03566784</t>
  </si>
  <si>
    <t>GCA_001307665.1</t>
  </si>
  <si>
    <t>SAMN03491902</t>
  </si>
  <si>
    <t>GCA_001307565.1</t>
  </si>
  <si>
    <t>SAMN03491903</t>
  </si>
  <si>
    <t>GCA_001307525.1</t>
  </si>
  <si>
    <t>SAMN03566785</t>
  </si>
  <si>
    <t>GCA_001307685.1</t>
  </si>
  <si>
    <t>SAMN03566786</t>
  </si>
  <si>
    <t>GCA_001307705.1</t>
  </si>
  <si>
    <t>SAMN03566787</t>
  </si>
  <si>
    <t>GCA_001307725.1</t>
  </si>
  <si>
    <t>SAMN03566788</t>
  </si>
  <si>
    <t>GCA_001307745.1</t>
  </si>
  <si>
    <t>SAMN10457989</t>
  </si>
  <si>
    <t>PRJNA506314</t>
  </si>
  <si>
    <t>GCA_003860305.1</t>
  </si>
  <si>
    <t>SAMN10457990</t>
  </si>
  <si>
    <t>PRJNA506315</t>
  </si>
  <si>
    <t>GCA_003855595.1</t>
  </si>
  <si>
    <t>SAMN02603647</t>
  </si>
  <si>
    <t>PRJNA66287</t>
  </si>
  <si>
    <t>GCA_000212975.1</t>
  </si>
  <si>
    <t>SAMEA3354379</t>
  </si>
  <si>
    <t>PRJEB9143</t>
  </si>
  <si>
    <t>GCA_001013565.1</t>
  </si>
  <si>
    <t>SAMN03996260</t>
  </si>
  <si>
    <t>GCA_001558395.2</t>
  </si>
  <si>
    <t>SAMEA4700352</t>
  </si>
  <si>
    <t>PRJEB27048</t>
  </si>
  <si>
    <t>GCA_900492145.1</t>
  </si>
  <si>
    <t>SAMN08395646</t>
  </si>
  <si>
    <t>GCA_004635505.1</t>
  </si>
  <si>
    <t>SAMEA3923586</t>
  </si>
  <si>
    <t>GCA_900475665.1</t>
  </si>
  <si>
    <t>SAMEA3936801</t>
  </si>
  <si>
    <t>GCA_900186845.1</t>
  </si>
  <si>
    <t>SAMEA3643328</t>
  </si>
  <si>
    <t>GCA_900187345.1</t>
  </si>
  <si>
    <t>SAMN11295233</t>
  </si>
  <si>
    <t>PRJNA530108</t>
  </si>
  <si>
    <t>GCA_008330005.1</t>
  </si>
  <si>
    <t>SAMN09721533</t>
  </si>
  <si>
    <t>PRJNA478201</t>
  </si>
  <si>
    <t>GCA_003355025.1</t>
  </si>
  <si>
    <t>SAMN09721534</t>
  </si>
  <si>
    <t>GCA_003355045.1</t>
  </si>
  <si>
    <t>SAMN09721535</t>
  </si>
  <si>
    <t>GCA_003355065.1</t>
  </si>
  <si>
    <t>SAMN09721537</t>
  </si>
  <si>
    <t>GCA_003355085.1</t>
  </si>
  <si>
    <t>SAMN04994865</t>
  </si>
  <si>
    <t>PRJNA321467</t>
  </si>
  <si>
    <t>GCA_001686625.1</t>
  </si>
  <si>
    <t>SAMN04867634</t>
  </si>
  <si>
    <t>GCA_001686445.1</t>
  </si>
  <si>
    <t>SAMN04867630</t>
  </si>
  <si>
    <t>GCA_001686545.1</t>
  </si>
  <si>
    <t>SAMN04867636</t>
  </si>
  <si>
    <t>GCA_001686365.1</t>
  </si>
  <si>
    <t>SAMN04867638</t>
  </si>
  <si>
    <t>GCA_001686485.1</t>
  </si>
  <si>
    <t>SAMEA1062146</t>
  </si>
  <si>
    <t>PRJEB25820</t>
  </si>
  <si>
    <t>GCA_900327835.1</t>
  </si>
  <si>
    <t>SAMEA1062148</t>
  </si>
  <si>
    <t>GCA_900327855.1</t>
  </si>
  <si>
    <t>SAMEA1062147</t>
  </si>
  <si>
    <t>GCA_900327845.1</t>
  </si>
  <si>
    <t>SAMEA1062149</t>
  </si>
  <si>
    <t>GCA_900327865.1</t>
  </si>
  <si>
    <t>SAMEA1062145</t>
  </si>
  <si>
    <t>GCA_900327875.1</t>
  </si>
  <si>
    <t>SAMN06434363</t>
  </si>
  <si>
    <t>PRJNA376518</t>
  </si>
  <si>
    <t>GCA_002021795.1</t>
  </si>
  <si>
    <t>SAMEA1705933</t>
  </si>
  <si>
    <t>PRJNA26</t>
  </si>
  <si>
    <t>GCA_00019571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2" applyFont="1" applyAlignment="1">
      <alignment horizontal="right"/>
    </xf>
    <xf numFmtId="0" fontId="1" fillId="0" borderId="0" xfId="2" applyFont="1" applyAlignment="1">
      <alignment horizontal="right"/>
    </xf>
    <xf numFmtId="0" fontId="0" fillId="0" borderId="0" xfId="2" applyFont="1" applyAlignment="1">
      <alignment horizontal="left"/>
    </xf>
    <xf numFmtId="0" fontId="1" fillId="0" borderId="0" xfId="2" applyFont="1" applyAlignment="1">
      <alignment horizontal="left"/>
    </xf>
    <xf numFmtId="0" fontId="5" fillId="0" borderId="0" xfId="0" applyFont="1" applyFill="1"/>
    <xf numFmtId="0" fontId="5" fillId="0" borderId="0" xfId="2" applyFont="1" applyFill="1"/>
    <xf numFmtId="0" fontId="6" fillId="0" borderId="0" xfId="0" applyFont="1" applyFill="1"/>
    <xf numFmtId="0" fontId="1" fillId="0" borderId="0" xfId="2" applyFont="1"/>
    <xf numFmtId="0" fontId="1" fillId="0" borderId="0" xfId="2" applyFont="1" applyFill="1"/>
    <xf numFmtId="0" fontId="0" fillId="0" borderId="0" xfId="2" applyFont="1" applyFill="1"/>
    <xf numFmtId="0" fontId="0" fillId="0" borderId="0" xfId="0" applyAlignment="1">
      <alignment horizontal="center" vertical="center"/>
    </xf>
    <xf numFmtId="0" fontId="0" fillId="0" borderId="0" xfId="2" applyFont="1"/>
    <xf numFmtId="0" fontId="2" fillId="0" borderId="0" xfId="0" applyFont="1" applyFill="1"/>
    <xf numFmtId="0" fontId="0" fillId="0" borderId="0" xfId="0" applyFont="1"/>
  </cellXfs>
  <cellStyles count="3">
    <cellStyle name="Normal" xfId="0" builtinId="0"/>
    <cellStyle name="Normal 2" xfId="1" xr:uid="{E21ED9FE-FEF8-C34F-AF7B-EBA214049373}"/>
    <cellStyle name="Normal 3" xfId="2" xr:uid="{0F93BF8E-C227-C041-883C-16E6E9394E57}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inx/Documents/Bordetella%20W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quencing INFO"/>
      <sheetName val="BH RefSeq"/>
      <sheetName val="BH NCBI"/>
      <sheetName val="BH iTOL"/>
      <sheetName val="BH VFDB"/>
      <sheetName val="BH Pangenome"/>
      <sheetName val="BH Missing Genes"/>
      <sheetName val="BH SNP Table"/>
      <sheetName val="BH Weigand"/>
      <sheetName val="BH SNPs"/>
      <sheetName val="BH Close SNPs"/>
      <sheetName val="dff"/>
      <sheetName val="BPP RefSeq"/>
      <sheetName val="BPP Rename"/>
      <sheetName val="BPP Weigand"/>
      <sheetName val="BPP Pangenome"/>
      <sheetName val="BPP Mauve SNPs"/>
      <sheetName val="BPP VFDB"/>
      <sheetName val="BPP Invasin"/>
      <sheetName val="BP2 ISFinder"/>
      <sheetName val="BP MetaData"/>
      <sheetName val="asdf"/>
      <sheetName val="BP Rename"/>
      <sheetName val="Weigand 257"/>
      <sheetName val="BP Mauve iTOL"/>
      <sheetName val="BP Global iTOL"/>
      <sheetName val="Weigand 469"/>
      <sheetName val="IS Locations"/>
      <sheetName val="Sheet3"/>
      <sheetName val="BP Pangenome"/>
      <sheetName val="BP VFDB"/>
      <sheetName val="BP3 ISFinder"/>
      <sheetName val="BP2 ISFinder2"/>
      <sheetName val="BP Mauve SNPS"/>
      <sheetName val="BP SNP Typing"/>
      <sheetName val="Mauve"/>
      <sheetName val="BHinzii"/>
      <sheetName val="Bhinzii SNP Table"/>
    </sheetNames>
    <sheetDataSet>
      <sheetData sheetId="0"/>
      <sheetData sheetId="1"/>
      <sheetData sheetId="2"/>
      <sheetData sheetId="3"/>
      <sheetData sheetId="4"/>
      <sheetData sheetId="5"/>
      <sheetData sheetId="6">
        <row r="6">
          <cell r="K6" t="str">
            <v>F621_00328</v>
          </cell>
        </row>
        <row r="8">
          <cell r="K8" t="str">
            <v>F621_01854</v>
          </cell>
        </row>
        <row r="9">
          <cell r="K9" t="str">
            <v>F621_01718</v>
          </cell>
        </row>
        <row r="10">
          <cell r="K10" t="str">
            <v>F621_01854</v>
          </cell>
        </row>
        <row r="11">
          <cell r="K11" t="str">
            <v>F621_01718</v>
          </cell>
        </row>
        <row r="16">
          <cell r="K16" t="str">
            <v>F621_03720</v>
          </cell>
        </row>
        <row r="19">
          <cell r="K19" t="str">
            <v>F621_02446</v>
          </cell>
        </row>
        <row r="22">
          <cell r="K22" t="str">
            <v>F621_02446</v>
          </cell>
        </row>
        <row r="26">
          <cell r="K26" t="str">
            <v>F621_03087</v>
          </cell>
        </row>
        <row r="29">
          <cell r="K29" t="str">
            <v>F621_03087</v>
          </cell>
        </row>
        <row r="30">
          <cell r="K30" t="str">
            <v>F621_02442</v>
          </cell>
        </row>
        <row r="33">
          <cell r="K33" t="str">
            <v>F621_02442</v>
          </cell>
        </row>
        <row r="35">
          <cell r="K35" t="str">
            <v>F621_01791</v>
          </cell>
        </row>
        <row r="36">
          <cell r="K36" t="str">
            <v>F621_01723</v>
          </cell>
        </row>
        <row r="38">
          <cell r="K38" t="str">
            <v>F621_01649</v>
          </cell>
        </row>
        <row r="39">
          <cell r="K39" t="str">
            <v>F621_01960</v>
          </cell>
        </row>
        <row r="40">
          <cell r="K40" t="str">
            <v>F621_01723</v>
          </cell>
        </row>
        <row r="43">
          <cell r="K43" t="str">
            <v>F621_01960</v>
          </cell>
        </row>
        <row r="49">
          <cell r="K49" t="str">
            <v>F621_02563</v>
          </cell>
        </row>
        <row r="50">
          <cell r="K50" t="str">
            <v>F621_02562</v>
          </cell>
        </row>
        <row r="53">
          <cell r="K53" t="str">
            <v>F621_02563</v>
          </cell>
        </row>
        <row r="54">
          <cell r="K54" t="str">
            <v>F621_02562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>
        <row r="1">
          <cell r="B1" t="str">
            <v>A005</v>
          </cell>
        </row>
        <row r="2">
          <cell r="B2" t="str">
            <v>A747</v>
          </cell>
        </row>
        <row r="3">
          <cell r="B3" t="str">
            <v>B144</v>
          </cell>
        </row>
        <row r="4">
          <cell r="B4" t="str">
            <v>B149</v>
          </cell>
        </row>
        <row r="5">
          <cell r="B5" t="str">
            <v>B160</v>
          </cell>
        </row>
        <row r="6">
          <cell r="B6" t="str">
            <v>B271</v>
          </cell>
        </row>
        <row r="7">
          <cell r="B7" t="str">
            <v>B337</v>
          </cell>
        </row>
        <row r="8">
          <cell r="B8" t="str">
            <v>D577</v>
          </cell>
        </row>
        <row r="9">
          <cell r="B9" t="str">
            <v>E738</v>
          </cell>
        </row>
        <row r="10">
          <cell r="B10" t="str">
            <v>E762</v>
          </cell>
        </row>
        <row r="11">
          <cell r="B11" t="str">
            <v>E843</v>
          </cell>
        </row>
        <row r="12">
          <cell r="B12" t="str">
            <v>F585</v>
          </cell>
        </row>
        <row r="13">
          <cell r="B13" t="str">
            <v>H100</v>
          </cell>
        </row>
        <row r="14">
          <cell r="B14" t="str">
            <v>H101</v>
          </cell>
        </row>
        <row r="15">
          <cell r="B15" t="str">
            <v>H102</v>
          </cell>
        </row>
        <row r="16">
          <cell r="B16" t="str">
            <v>H104</v>
          </cell>
        </row>
        <row r="17">
          <cell r="B17" t="str">
            <v>H105</v>
          </cell>
        </row>
        <row r="18">
          <cell r="B18" t="str">
            <v>H242</v>
          </cell>
        </row>
        <row r="19">
          <cell r="B19" t="str">
            <v>H314</v>
          </cell>
        </row>
        <row r="20">
          <cell r="B20" t="str">
            <v>H554</v>
          </cell>
        </row>
        <row r="21">
          <cell r="B21" t="str">
            <v>H555</v>
          </cell>
        </row>
        <row r="22">
          <cell r="B22" t="str">
            <v>H580</v>
          </cell>
        </row>
        <row r="23">
          <cell r="B23" t="str">
            <v>H581</v>
          </cell>
        </row>
        <row r="24">
          <cell r="B24" t="str">
            <v>H889</v>
          </cell>
        </row>
        <row r="25">
          <cell r="B25" t="str">
            <v>H904</v>
          </cell>
        </row>
        <row r="26">
          <cell r="B26" t="str">
            <v>I133</v>
          </cell>
        </row>
        <row r="27">
          <cell r="B27" t="str">
            <v>I139</v>
          </cell>
        </row>
        <row r="28">
          <cell r="B28" t="str">
            <v>I143</v>
          </cell>
        </row>
        <row r="29">
          <cell r="B29" t="str">
            <v>I267</v>
          </cell>
        </row>
        <row r="30">
          <cell r="B30" t="str">
            <v>I288</v>
          </cell>
        </row>
        <row r="31">
          <cell r="B31" t="str">
            <v>I301</v>
          </cell>
        </row>
        <row r="32">
          <cell r="B32" t="str">
            <v>I308</v>
          </cell>
        </row>
        <row r="33">
          <cell r="B33" t="str">
            <v>I325</v>
          </cell>
        </row>
        <row r="34">
          <cell r="B34" t="str">
            <v>I326</v>
          </cell>
        </row>
        <row r="35">
          <cell r="B35" t="str">
            <v>I440</v>
          </cell>
        </row>
        <row r="36">
          <cell r="B36" t="str">
            <v>I457</v>
          </cell>
        </row>
        <row r="37">
          <cell r="B37" t="str">
            <v>I458</v>
          </cell>
        </row>
        <row r="38">
          <cell r="B38" t="str">
            <v>I768</v>
          </cell>
        </row>
        <row r="39">
          <cell r="B39" t="str">
            <v>I962</v>
          </cell>
        </row>
        <row r="40">
          <cell r="B40" t="str">
            <v>J069</v>
          </cell>
        </row>
        <row r="41">
          <cell r="B41" t="str">
            <v>J116</v>
          </cell>
        </row>
        <row r="42">
          <cell r="B42" t="str">
            <v>J156</v>
          </cell>
        </row>
        <row r="43">
          <cell r="B43" t="str">
            <v>J158</v>
          </cell>
        </row>
        <row r="44">
          <cell r="B44" t="str">
            <v>J166</v>
          </cell>
        </row>
        <row r="45">
          <cell r="B45" t="str">
            <v>J217</v>
          </cell>
        </row>
        <row r="46">
          <cell r="B46" t="str">
            <v>J218</v>
          </cell>
        </row>
        <row r="47">
          <cell r="B47" t="str">
            <v>J219</v>
          </cell>
        </row>
        <row r="48">
          <cell r="B48" t="str">
            <v>J220</v>
          </cell>
        </row>
        <row r="49">
          <cell r="B49" t="str">
            <v>J221</v>
          </cell>
        </row>
        <row r="50">
          <cell r="B50" t="str">
            <v>J278</v>
          </cell>
        </row>
        <row r="51">
          <cell r="B51" t="str">
            <v>J279</v>
          </cell>
        </row>
        <row r="52">
          <cell r="B52" t="str">
            <v>J280</v>
          </cell>
        </row>
        <row r="53">
          <cell r="B53" t="str">
            <v>J281</v>
          </cell>
        </row>
        <row r="54">
          <cell r="B54" t="str">
            <v>J282</v>
          </cell>
        </row>
        <row r="55">
          <cell r="B55" t="str">
            <v>J284</v>
          </cell>
        </row>
        <row r="56">
          <cell r="B56" t="str">
            <v>J287</v>
          </cell>
        </row>
        <row r="57">
          <cell r="B57" t="str">
            <v>J289</v>
          </cell>
        </row>
        <row r="58">
          <cell r="B58" t="str">
            <v>J290</v>
          </cell>
        </row>
        <row r="59">
          <cell r="B59" t="str">
            <v>J291</v>
          </cell>
        </row>
        <row r="60">
          <cell r="B60" t="str">
            <v>J292</v>
          </cell>
        </row>
        <row r="61">
          <cell r="B61" t="str">
            <v>J293</v>
          </cell>
        </row>
        <row r="62">
          <cell r="B62" t="str">
            <v>J297</v>
          </cell>
        </row>
        <row r="63">
          <cell r="B63" t="str">
            <v>J307</v>
          </cell>
        </row>
        <row r="64">
          <cell r="B64" t="str">
            <v>J324</v>
          </cell>
        </row>
        <row r="65">
          <cell r="B65" t="str">
            <v>J326</v>
          </cell>
        </row>
        <row r="66">
          <cell r="B66" t="str">
            <v>J327</v>
          </cell>
        </row>
        <row r="67">
          <cell r="B67" t="str">
            <v>J328</v>
          </cell>
        </row>
        <row r="68">
          <cell r="B68" t="str">
            <v>J396</v>
          </cell>
        </row>
        <row r="69">
          <cell r="B69" t="str">
            <v>J456</v>
          </cell>
        </row>
        <row r="70">
          <cell r="B70" t="str">
            <v>J593</v>
          </cell>
        </row>
        <row r="71">
          <cell r="B71" t="str">
            <v>J599</v>
          </cell>
        </row>
        <row r="72">
          <cell r="B72" t="str">
            <v>J602</v>
          </cell>
        </row>
        <row r="73">
          <cell r="B73" t="str">
            <v>J611</v>
          </cell>
        </row>
        <row r="74">
          <cell r="B74" t="str">
            <v>J676</v>
          </cell>
        </row>
        <row r="75">
          <cell r="B75" t="str">
            <v>J711</v>
          </cell>
        </row>
        <row r="76">
          <cell r="B76" t="str">
            <v>J786</v>
          </cell>
        </row>
        <row r="77">
          <cell r="B77" t="str">
            <v>J792</v>
          </cell>
        </row>
        <row r="78">
          <cell r="B78" t="str">
            <v>J835</v>
          </cell>
        </row>
        <row r="79">
          <cell r="B79" t="str">
            <v>J859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2">
          <cell r="A2" t="str">
            <v>B201</v>
          </cell>
        </row>
        <row r="3">
          <cell r="A3" t="str">
            <v>B203</v>
          </cell>
        </row>
        <row r="4">
          <cell r="A4" t="str">
            <v>B227</v>
          </cell>
        </row>
        <row r="5">
          <cell r="A5" t="str">
            <v>C393</v>
          </cell>
        </row>
        <row r="6">
          <cell r="A6" t="str">
            <v>C505</v>
          </cell>
        </row>
        <row r="7">
          <cell r="A7" t="str">
            <v>C549</v>
          </cell>
        </row>
        <row r="8">
          <cell r="A8" t="str">
            <v>C571</v>
          </cell>
        </row>
        <row r="9">
          <cell r="A9" t="str">
            <v>C734</v>
          </cell>
        </row>
        <row r="10">
          <cell r="A10" t="str">
            <v>C742</v>
          </cell>
        </row>
        <row r="11">
          <cell r="A11" t="str">
            <v>C757</v>
          </cell>
        </row>
        <row r="12">
          <cell r="A12" t="str">
            <v>C958</v>
          </cell>
        </row>
        <row r="13">
          <cell r="A13" t="str">
            <v>C975</v>
          </cell>
        </row>
        <row r="14">
          <cell r="A14" t="str">
            <v>D175</v>
          </cell>
        </row>
        <row r="15">
          <cell r="A15" t="str">
            <v>D321</v>
          </cell>
        </row>
        <row r="16">
          <cell r="A16" t="str">
            <v>D502</v>
          </cell>
        </row>
        <row r="17">
          <cell r="A17" t="str">
            <v>D521</v>
          </cell>
        </row>
        <row r="18">
          <cell r="A18" t="str">
            <v>D879</v>
          </cell>
        </row>
        <row r="19">
          <cell r="A19" t="str">
            <v>E024</v>
          </cell>
        </row>
        <row r="20">
          <cell r="A20" t="str">
            <v>E150</v>
          </cell>
        </row>
        <row r="21">
          <cell r="A21" t="str">
            <v>E194</v>
          </cell>
        </row>
        <row r="22">
          <cell r="A22" t="str">
            <v>E368</v>
          </cell>
        </row>
        <row r="23">
          <cell r="A23" t="str">
            <v>E476</v>
          </cell>
        </row>
        <row r="24">
          <cell r="A24" t="str">
            <v>E530</v>
          </cell>
        </row>
        <row r="25">
          <cell r="A25" t="str">
            <v>E555</v>
          </cell>
        </row>
        <row r="26">
          <cell r="A26" t="str">
            <v>E587</v>
          </cell>
        </row>
        <row r="27">
          <cell r="A27" t="str">
            <v>E602</v>
          </cell>
        </row>
        <row r="28">
          <cell r="A28" t="str">
            <v>E809</v>
          </cell>
        </row>
        <row r="29">
          <cell r="A29" t="str">
            <v>E976</v>
          </cell>
        </row>
        <row r="30">
          <cell r="A30" t="str">
            <v>F011</v>
          </cell>
        </row>
        <row r="31">
          <cell r="A31" t="str">
            <v>F034</v>
          </cell>
        </row>
        <row r="32">
          <cell r="A32" t="str">
            <v>F501</v>
          </cell>
        </row>
        <row r="33">
          <cell r="A33" t="str">
            <v>F657</v>
          </cell>
        </row>
        <row r="34">
          <cell r="A34" t="str">
            <v>F658</v>
          </cell>
        </row>
        <row r="35">
          <cell r="A35" t="str">
            <v>F670</v>
          </cell>
        </row>
        <row r="36">
          <cell r="A36" t="str">
            <v>F684</v>
          </cell>
        </row>
        <row r="37">
          <cell r="A37" t="str">
            <v>F687</v>
          </cell>
        </row>
        <row r="38">
          <cell r="A38" t="str">
            <v>F778</v>
          </cell>
        </row>
        <row r="39">
          <cell r="A39" t="str">
            <v>F934</v>
          </cell>
        </row>
        <row r="40">
          <cell r="A40" t="str">
            <v>F948</v>
          </cell>
        </row>
        <row r="41">
          <cell r="A41" t="str">
            <v>G057</v>
          </cell>
        </row>
        <row r="42">
          <cell r="A42" t="str">
            <v>G085</v>
          </cell>
        </row>
        <row r="43">
          <cell r="A43" t="str">
            <v>G807</v>
          </cell>
        </row>
        <row r="44">
          <cell r="A44" t="str">
            <v>G965</v>
          </cell>
        </row>
        <row r="45">
          <cell r="A45" t="str">
            <v>H320</v>
          </cell>
        </row>
        <row r="46">
          <cell r="A46" t="str">
            <v>H321</v>
          </cell>
        </row>
        <row r="47">
          <cell r="A47" t="str">
            <v>H346</v>
          </cell>
        </row>
        <row r="48">
          <cell r="A48" t="str">
            <v>H348</v>
          </cell>
        </row>
        <row r="49">
          <cell r="A49" t="str">
            <v>H361</v>
          </cell>
        </row>
        <row r="50">
          <cell r="A50" t="str">
            <v>H374</v>
          </cell>
        </row>
        <row r="51">
          <cell r="A51" t="str">
            <v>H375</v>
          </cell>
        </row>
        <row r="52">
          <cell r="A52" t="str">
            <v>H378</v>
          </cell>
        </row>
        <row r="53">
          <cell r="A53" t="str">
            <v>H379</v>
          </cell>
        </row>
        <row r="54">
          <cell r="A54" t="str">
            <v>H380</v>
          </cell>
        </row>
        <row r="55">
          <cell r="A55" t="str">
            <v>H382</v>
          </cell>
        </row>
        <row r="56">
          <cell r="A56" t="str">
            <v>H437</v>
          </cell>
        </row>
        <row r="57">
          <cell r="A57" t="str">
            <v>H489</v>
          </cell>
        </row>
        <row r="58">
          <cell r="A58" t="str">
            <v>H520</v>
          </cell>
        </row>
        <row r="59">
          <cell r="A59" t="str">
            <v>H533</v>
          </cell>
        </row>
        <row r="60">
          <cell r="A60" t="str">
            <v>H540</v>
          </cell>
        </row>
        <row r="61">
          <cell r="A61" t="str">
            <v>H542</v>
          </cell>
        </row>
        <row r="62">
          <cell r="A62" t="str">
            <v>H559</v>
          </cell>
        </row>
        <row r="63">
          <cell r="A63" t="str">
            <v>H561</v>
          </cell>
        </row>
        <row r="64">
          <cell r="A64" t="str">
            <v>H563</v>
          </cell>
        </row>
        <row r="65">
          <cell r="A65" t="str">
            <v>H564</v>
          </cell>
        </row>
        <row r="66">
          <cell r="A66" t="str">
            <v>H579</v>
          </cell>
        </row>
        <row r="67">
          <cell r="A67" t="str">
            <v>H622</v>
          </cell>
        </row>
        <row r="68">
          <cell r="A68" t="str">
            <v>H627</v>
          </cell>
        </row>
        <row r="69">
          <cell r="A69" t="str">
            <v>H636</v>
          </cell>
        </row>
        <row r="70">
          <cell r="A70" t="str">
            <v>H637</v>
          </cell>
        </row>
        <row r="71">
          <cell r="A71" t="str">
            <v>H639</v>
          </cell>
        </row>
        <row r="72">
          <cell r="A72" t="str">
            <v>H665</v>
          </cell>
        </row>
        <row r="73">
          <cell r="A73" t="str">
            <v>H681</v>
          </cell>
        </row>
        <row r="74">
          <cell r="A74" t="str">
            <v>H682</v>
          </cell>
        </row>
        <row r="75">
          <cell r="A75" t="str">
            <v>H698</v>
          </cell>
        </row>
        <row r="76">
          <cell r="A76" t="str">
            <v>H703</v>
          </cell>
        </row>
        <row r="77">
          <cell r="A77" t="str">
            <v>H706</v>
          </cell>
        </row>
        <row r="78">
          <cell r="A78" t="str">
            <v>H707</v>
          </cell>
        </row>
        <row r="79">
          <cell r="A79" t="str">
            <v>H710</v>
          </cell>
        </row>
        <row r="80">
          <cell r="A80" t="str">
            <v>H729</v>
          </cell>
        </row>
        <row r="81">
          <cell r="A81" t="str">
            <v>H730</v>
          </cell>
        </row>
        <row r="82">
          <cell r="A82" t="str">
            <v>H740</v>
          </cell>
        </row>
        <row r="83">
          <cell r="A83" t="str">
            <v>H754</v>
          </cell>
        </row>
        <row r="84">
          <cell r="A84" t="str">
            <v>H762</v>
          </cell>
        </row>
        <row r="85">
          <cell r="A85" t="str">
            <v>H763</v>
          </cell>
        </row>
        <row r="86">
          <cell r="A86" t="str">
            <v>H764</v>
          </cell>
        </row>
        <row r="87">
          <cell r="A87" t="str">
            <v>H765</v>
          </cell>
        </row>
        <row r="88">
          <cell r="A88" t="str">
            <v>H766</v>
          </cell>
        </row>
        <row r="89">
          <cell r="A89" t="str">
            <v>H768</v>
          </cell>
        </row>
        <row r="90">
          <cell r="A90" t="str">
            <v>H771</v>
          </cell>
        </row>
        <row r="91">
          <cell r="A91" t="str">
            <v>H773</v>
          </cell>
        </row>
        <row r="92">
          <cell r="A92" t="str">
            <v>H775</v>
          </cell>
        </row>
        <row r="93">
          <cell r="A93" t="str">
            <v>H779</v>
          </cell>
        </row>
        <row r="94">
          <cell r="A94" t="str">
            <v>H784</v>
          </cell>
        </row>
        <row r="95">
          <cell r="A95" t="str">
            <v>H787</v>
          </cell>
        </row>
        <row r="96">
          <cell r="A96" t="str">
            <v>H788</v>
          </cell>
        </row>
        <row r="97">
          <cell r="A97" t="str">
            <v>H800</v>
          </cell>
        </row>
        <row r="98">
          <cell r="A98" t="str">
            <v>H806</v>
          </cell>
        </row>
        <row r="99">
          <cell r="A99" t="str">
            <v>H810</v>
          </cell>
        </row>
        <row r="100">
          <cell r="A100" t="str">
            <v>H812</v>
          </cell>
        </row>
        <row r="101">
          <cell r="A101" t="str">
            <v>H834</v>
          </cell>
        </row>
        <row r="102">
          <cell r="A102" t="str">
            <v>H842</v>
          </cell>
        </row>
        <row r="103">
          <cell r="A103" t="str">
            <v>H847</v>
          </cell>
        </row>
        <row r="104">
          <cell r="A104" t="str">
            <v>H849</v>
          </cell>
        </row>
        <row r="105">
          <cell r="A105" t="str">
            <v>H851</v>
          </cell>
        </row>
        <row r="106">
          <cell r="A106" t="str">
            <v>H852</v>
          </cell>
        </row>
        <row r="107">
          <cell r="A107" t="str">
            <v>H853</v>
          </cell>
        </row>
        <row r="108">
          <cell r="A108" t="str">
            <v>H864</v>
          </cell>
        </row>
        <row r="109">
          <cell r="A109" t="str">
            <v>H866</v>
          </cell>
        </row>
        <row r="110">
          <cell r="A110" t="str">
            <v>H876</v>
          </cell>
        </row>
        <row r="111">
          <cell r="A111" t="str">
            <v>H878</v>
          </cell>
        </row>
        <row r="112">
          <cell r="A112" t="str">
            <v>H883</v>
          </cell>
        </row>
        <row r="113">
          <cell r="A113" t="str">
            <v>H884</v>
          </cell>
        </row>
        <row r="114">
          <cell r="A114" t="str">
            <v>H910</v>
          </cell>
        </row>
        <row r="115">
          <cell r="A115" t="str">
            <v>H911</v>
          </cell>
        </row>
        <row r="116">
          <cell r="A116" t="str">
            <v>H915</v>
          </cell>
        </row>
        <row r="117">
          <cell r="A117" t="str">
            <v>I069</v>
          </cell>
        </row>
        <row r="118">
          <cell r="A118" t="str">
            <v>I075</v>
          </cell>
        </row>
        <row r="119">
          <cell r="A119" t="str">
            <v>I088</v>
          </cell>
        </row>
        <row r="120">
          <cell r="A120" t="str">
            <v>I089</v>
          </cell>
        </row>
        <row r="121">
          <cell r="A121" t="str">
            <v>I093</v>
          </cell>
        </row>
        <row r="122">
          <cell r="A122" t="str">
            <v>I106</v>
          </cell>
        </row>
        <row r="123">
          <cell r="A123" t="str">
            <v>I110</v>
          </cell>
        </row>
        <row r="124">
          <cell r="A124" t="str">
            <v>I111</v>
          </cell>
        </row>
        <row r="125">
          <cell r="A125" t="str">
            <v>I112</v>
          </cell>
        </row>
        <row r="126">
          <cell r="A126" t="str">
            <v>I113</v>
          </cell>
        </row>
        <row r="127">
          <cell r="A127" t="str">
            <v>I127</v>
          </cell>
        </row>
        <row r="128">
          <cell r="A128" t="str">
            <v>I135</v>
          </cell>
        </row>
        <row r="129">
          <cell r="A129" t="str">
            <v>I136</v>
          </cell>
        </row>
        <row r="130">
          <cell r="A130" t="str">
            <v>I150</v>
          </cell>
        </row>
        <row r="131">
          <cell r="A131" t="str">
            <v>I187</v>
          </cell>
        </row>
        <row r="132">
          <cell r="A132" t="str">
            <v>I228</v>
          </cell>
        </row>
        <row r="133">
          <cell r="A133" t="str">
            <v>I238</v>
          </cell>
        </row>
        <row r="134">
          <cell r="A134" t="str">
            <v>I257</v>
          </cell>
        </row>
        <row r="135">
          <cell r="A135" t="str">
            <v>I259</v>
          </cell>
        </row>
        <row r="136">
          <cell r="A136" t="str">
            <v>I263</v>
          </cell>
        </row>
        <row r="137">
          <cell r="A137" t="str">
            <v>I270</v>
          </cell>
        </row>
        <row r="138">
          <cell r="A138" t="str">
            <v>I271</v>
          </cell>
        </row>
        <row r="139">
          <cell r="A139" t="str">
            <v>I273</v>
          </cell>
        </row>
        <row r="140">
          <cell r="A140" t="str">
            <v>I289</v>
          </cell>
        </row>
        <row r="141">
          <cell r="A141" t="str">
            <v>I315</v>
          </cell>
        </row>
        <row r="142">
          <cell r="A142" t="str">
            <v>I318</v>
          </cell>
        </row>
        <row r="143">
          <cell r="A143" t="str">
            <v>I331</v>
          </cell>
        </row>
        <row r="144">
          <cell r="A144" t="str">
            <v>I344</v>
          </cell>
        </row>
        <row r="145">
          <cell r="A145" t="str">
            <v>I350</v>
          </cell>
        </row>
        <row r="146">
          <cell r="A146" t="str">
            <v>I351</v>
          </cell>
        </row>
        <row r="147">
          <cell r="A147" t="str">
            <v>I373</v>
          </cell>
        </row>
        <row r="148">
          <cell r="A148" t="str">
            <v>I375</v>
          </cell>
        </row>
        <row r="149">
          <cell r="A149" t="str">
            <v>I379</v>
          </cell>
        </row>
        <row r="150">
          <cell r="A150" t="str">
            <v>I380</v>
          </cell>
        </row>
        <row r="151">
          <cell r="A151" t="str">
            <v>I382</v>
          </cell>
        </row>
        <row r="152">
          <cell r="A152" t="str">
            <v>I386</v>
          </cell>
        </row>
        <row r="153">
          <cell r="A153" t="str">
            <v>I387</v>
          </cell>
        </row>
        <row r="154">
          <cell r="A154" t="str">
            <v>I452</v>
          </cell>
        </row>
        <row r="155">
          <cell r="A155" t="str">
            <v>I461</v>
          </cell>
        </row>
        <row r="156">
          <cell r="A156" t="str">
            <v>I464</v>
          </cell>
        </row>
        <row r="157">
          <cell r="A157" t="str">
            <v>I468</v>
          </cell>
        </row>
        <row r="158">
          <cell r="A158" t="str">
            <v>I469</v>
          </cell>
        </row>
        <row r="159">
          <cell r="A159" t="str">
            <v>I472</v>
          </cell>
        </row>
        <row r="160">
          <cell r="A160" t="str">
            <v>I475</v>
          </cell>
        </row>
        <row r="161">
          <cell r="A161" t="str">
            <v>I476</v>
          </cell>
        </row>
        <row r="162">
          <cell r="A162" t="str">
            <v>I480</v>
          </cell>
        </row>
        <row r="163">
          <cell r="A163" t="str">
            <v>I483</v>
          </cell>
        </row>
        <row r="164">
          <cell r="A164" t="str">
            <v>I496</v>
          </cell>
        </row>
        <row r="165">
          <cell r="A165" t="str">
            <v>I498</v>
          </cell>
        </row>
        <row r="166">
          <cell r="A166" t="str">
            <v>I518</v>
          </cell>
        </row>
        <row r="167">
          <cell r="A167" t="str">
            <v>I521</v>
          </cell>
        </row>
        <row r="168">
          <cell r="A168" t="str">
            <v>I538</v>
          </cell>
        </row>
        <row r="169">
          <cell r="A169" t="str">
            <v>I539</v>
          </cell>
        </row>
        <row r="170">
          <cell r="A170" t="str">
            <v>I602</v>
          </cell>
        </row>
        <row r="171">
          <cell r="A171" t="str">
            <v>I646</v>
          </cell>
        </row>
        <row r="172">
          <cell r="A172" t="str">
            <v>I656</v>
          </cell>
        </row>
        <row r="173">
          <cell r="A173" t="str">
            <v>I669</v>
          </cell>
        </row>
        <row r="174">
          <cell r="A174" t="str">
            <v>I707</v>
          </cell>
        </row>
        <row r="175">
          <cell r="A175" t="str">
            <v>I728</v>
          </cell>
        </row>
        <row r="176">
          <cell r="A176" t="str">
            <v>I730</v>
          </cell>
        </row>
        <row r="177">
          <cell r="A177" t="str">
            <v>I735</v>
          </cell>
        </row>
        <row r="178">
          <cell r="A178" t="str">
            <v>I743</v>
          </cell>
        </row>
        <row r="179">
          <cell r="A179" t="str">
            <v>I751</v>
          </cell>
        </row>
        <row r="180">
          <cell r="A180" t="str">
            <v>I752</v>
          </cell>
        </row>
        <row r="181">
          <cell r="A181" t="str">
            <v>I754</v>
          </cell>
        </row>
        <row r="182">
          <cell r="A182" t="str">
            <v>I755</v>
          </cell>
        </row>
        <row r="183">
          <cell r="A183" t="str">
            <v>I762</v>
          </cell>
        </row>
        <row r="184">
          <cell r="A184" t="str">
            <v>I763</v>
          </cell>
        </row>
        <row r="185">
          <cell r="A185" t="str">
            <v>I915</v>
          </cell>
        </row>
        <row r="186">
          <cell r="A186" t="str">
            <v>I944</v>
          </cell>
        </row>
        <row r="187">
          <cell r="A187" t="str">
            <v>I959</v>
          </cell>
        </row>
        <row r="188">
          <cell r="A188" t="str">
            <v>I965</v>
          </cell>
        </row>
        <row r="189">
          <cell r="A189" t="str">
            <v>I968</v>
          </cell>
        </row>
        <row r="190">
          <cell r="A190" t="str">
            <v>I975</v>
          </cell>
        </row>
        <row r="191">
          <cell r="A191" t="str">
            <v>I976</v>
          </cell>
        </row>
        <row r="192">
          <cell r="A192" t="str">
            <v>I977</v>
          </cell>
        </row>
        <row r="193">
          <cell r="A193" t="str">
            <v>I978</v>
          </cell>
        </row>
        <row r="194">
          <cell r="A194" t="str">
            <v>I979</v>
          </cell>
        </row>
        <row r="195">
          <cell r="A195" t="str">
            <v>I998</v>
          </cell>
        </row>
        <row r="196">
          <cell r="A196" t="str">
            <v>J010</v>
          </cell>
        </row>
        <row r="197">
          <cell r="A197" t="str">
            <v>J012</v>
          </cell>
        </row>
        <row r="198">
          <cell r="A198" t="str">
            <v>J013</v>
          </cell>
        </row>
        <row r="199">
          <cell r="A199" t="str">
            <v>J016</v>
          </cell>
        </row>
        <row r="200">
          <cell r="A200" t="str">
            <v>J018</v>
          </cell>
        </row>
        <row r="201">
          <cell r="A201" t="str">
            <v>J019</v>
          </cell>
        </row>
        <row r="202">
          <cell r="A202" t="str">
            <v>J021</v>
          </cell>
        </row>
        <row r="203">
          <cell r="A203" t="str">
            <v>J022</v>
          </cell>
        </row>
        <row r="204">
          <cell r="A204" t="str">
            <v>J023</v>
          </cell>
        </row>
        <row r="205">
          <cell r="A205" t="str">
            <v>J027</v>
          </cell>
        </row>
        <row r="206">
          <cell r="A206" t="str">
            <v>J030</v>
          </cell>
        </row>
        <row r="207">
          <cell r="A207" t="str">
            <v>J038</v>
          </cell>
        </row>
        <row r="208">
          <cell r="A208" t="str">
            <v>J039</v>
          </cell>
        </row>
        <row r="209">
          <cell r="A209" t="str">
            <v>J068</v>
          </cell>
        </row>
        <row r="210">
          <cell r="A210" t="str">
            <v>J072</v>
          </cell>
        </row>
        <row r="211">
          <cell r="A211" t="str">
            <v>J073</v>
          </cell>
        </row>
        <row r="212">
          <cell r="A212" t="str">
            <v>J076</v>
          </cell>
        </row>
        <row r="213">
          <cell r="A213" t="str">
            <v>J090</v>
          </cell>
        </row>
        <row r="214">
          <cell r="A214" t="str">
            <v>J091</v>
          </cell>
        </row>
        <row r="215">
          <cell r="A215" t="str">
            <v>J093</v>
          </cell>
        </row>
        <row r="216">
          <cell r="A216" t="str">
            <v>J096</v>
          </cell>
        </row>
        <row r="217">
          <cell r="A217" t="str">
            <v>J097</v>
          </cell>
        </row>
        <row r="218">
          <cell r="A218" t="str">
            <v>J098</v>
          </cell>
        </row>
        <row r="219">
          <cell r="A219" t="str">
            <v>J099</v>
          </cell>
        </row>
        <row r="220">
          <cell r="A220" t="str">
            <v>J100</v>
          </cell>
        </row>
        <row r="221">
          <cell r="A221" t="str">
            <v>J103</v>
          </cell>
        </row>
        <row r="222">
          <cell r="A222" t="str">
            <v>J104</v>
          </cell>
        </row>
        <row r="223">
          <cell r="A223" t="str">
            <v>J105</v>
          </cell>
        </row>
        <row r="224">
          <cell r="A224" t="str">
            <v>J107</v>
          </cell>
        </row>
        <row r="225">
          <cell r="A225" t="str">
            <v>J110</v>
          </cell>
        </row>
        <row r="226">
          <cell r="A226" t="str">
            <v>J115</v>
          </cell>
        </row>
        <row r="227">
          <cell r="A227" t="str">
            <v>J120</v>
          </cell>
        </row>
        <row r="228">
          <cell r="A228" t="str">
            <v>J121</v>
          </cell>
        </row>
        <row r="229">
          <cell r="A229" t="str">
            <v>J122</v>
          </cell>
        </row>
        <row r="230">
          <cell r="A230" t="str">
            <v>J124</v>
          </cell>
        </row>
        <row r="231">
          <cell r="A231" t="str">
            <v>J149</v>
          </cell>
        </row>
        <row r="232">
          <cell r="A232" t="str">
            <v>J152</v>
          </cell>
        </row>
        <row r="233">
          <cell r="A233" t="str">
            <v>J155</v>
          </cell>
        </row>
        <row r="234">
          <cell r="A234" t="str">
            <v>J159</v>
          </cell>
        </row>
        <row r="235">
          <cell r="A235" t="str">
            <v>J161</v>
          </cell>
        </row>
        <row r="236">
          <cell r="A236" t="str">
            <v>J162</v>
          </cell>
        </row>
        <row r="237">
          <cell r="A237" t="str">
            <v>J169</v>
          </cell>
        </row>
        <row r="238">
          <cell r="A238" t="str">
            <v>J174</v>
          </cell>
        </row>
        <row r="239">
          <cell r="A239" t="str">
            <v>J175</v>
          </cell>
        </row>
        <row r="240">
          <cell r="A240" t="str">
            <v>J178</v>
          </cell>
        </row>
        <row r="241">
          <cell r="A241" t="str">
            <v>J179</v>
          </cell>
        </row>
        <row r="242">
          <cell r="A242" t="str">
            <v>J191</v>
          </cell>
        </row>
        <row r="243">
          <cell r="A243" t="str">
            <v>J192</v>
          </cell>
        </row>
        <row r="244">
          <cell r="A244" t="str">
            <v>J193</v>
          </cell>
        </row>
        <row r="245">
          <cell r="A245" t="str">
            <v>J194</v>
          </cell>
        </row>
        <row r="246">
          <cell r="A246" t="str">
            <v>J197</v>
          </cell>
        </row>
        <row r="247">
          <cell r="A247" t="str">
            <v>J198</v>
          </cell>
        </row>
        <row r="248">
          <cell r="A248" t="str">
            <v>J201</v>
          </cell>
        </row>
        <row r="249">
          <cell r="A249" t="str">
            <v>J206</v>
          </cell>
        </row>
        <row r="250">
          <cell r="A250" t="str">
            <v>J208</v>
          </cell>
        </row>
        <row r="251">
          <cell r="A251" t="str">
            <v>J210</v>
          </cell>
        </row>
        <row r="252">
          <cell r="A252" t="str">
            <v>J225</v>
          </cell>
        </row>
        <row r="253">
          <cell r="A253" t="str">
            <v>J276</v>
          </cell>
        </row>
        <row r="254">
          <cell r="A254" t="str">
            <v>J277</v>
          </cell>
        </row>
        <row r="255">
          <cell r="A255" t="str">
            <v>J296</v>
          </cell>
        </row>
        <row r="256">
          <cell r="A256" t="str">
            <v>J300</v>
          </cell>
        </row>
        <row r="257">
          <cell r="A257" t="str">
            <v>J305</v>
          </cell>
        </row>
        <row r="258">
          <cell r="A258" t="str">
            <v>J311</v>
          </cell>
        </row>
        <row r="259">
          <cell r="A259" t="str">
            <v>A339</v>
          </cell>
        </row>
        <row r="260">
          <cell r="A260" t="str">
            <v>B199</v>
          </cell>
        </row>
        <row r="261">
          <cell r="A261" t="str">
            <v>B202</v>
          </cell>
        </row>
        <row r="262">
          <cell r="A262" t="str">
            <v>B226</v>
          </cell>
        </row>
        <row r="263">
          <cell r="A263" t="str">
            <v>B228</v>
          </cell>
        </row>
        <row r="264">
          <cell r="A264" t="str">
            <v>C569</v>
          </cell>
        </row>
        <row r="265">
          <cell r="A265" t="str">
            <v>C756</v>
          </cell>
        </row>
        <row r="266">
          <cell r="A266" t="str">
            <v>C871</v>
          </cell>
        </row>
        <row r="267">
          <cell r="A267" t="str">
            <v>C927</v>
          </cell>
        </row>
        <row r="268">
          <cell r="A268" t="str">
            <v>C934</v>
          </cell>
        </row>
        <row r="269">
          <cell r="A269" t="str">
            <v>D236</v>
          </cell>
        </row>
        <row r="270">
          <cell r="A270" t="str">
            <v>D322</v>
          </cell>
        </row>
        <row r="271">
          <cell r="A271" t="str">
            <v>D422</v>
          </cell>
        </row>
        <row r="272">
          <cell r="A272" t="str">
            <v>D665</v>
          </cell>
        </row>
        <row r="273">
          <cell r="A273" t="str">
            <v>D717</v>
          </cell>
        </row>
        <row r="274">
          <cell r="A274" t="str">
            <v>D735</v>
          </cell>
        </row>
        <row r="275">
          <cell r="A275" t="str">
            <v>D799</v>
          </cell>
        </row>
        <row r="276">
          <cell r="A276" t="str">
            <v>D869</v>
          </cell>
        </row>
        <row r="277">
          <cell r="A277" t="str">
            <v>D919</v>
          </cell>
        </row>
        <row r="278">
          <cell r="A278" t="str">
            <v>D925</v>
          </cell>
        </row>
        <row r="279">
          <cell r="A279" t="str">
            <v>E025</v>
          </cell>
        </row>
        <row r="280">
          <cell r="A280" t="str">
            <v>E087</v>
          </cell>
        </row>
        <row r="281">
          <cell r="A281" t="str">
            <v>E140</v>
          </cell>
        </row>
        <row r="282">
          <cell r="A282" t="str">
            <v>E153</v>
          </cell>
        </row>
        <row r="283">
          <cell r="A283" t="str">
            <v>E191</v>
          </cell>
        </row>
        <row r="284">
          <cell r="A284" t="str">
            <v>E198</v>
          </cell>
        </row>
        <row r="285">
          <cell r="A285" t="str">
            <v>E365</v>
          </cell>
        </row>
        <row r="286">
          <cell r="A286" t="str">
            <v>E537</v>
          </cell>
        </row>
        <row r="287">
          <cell r="A287" t="str">
            <v>E541</v>
          </cell>
        </row>
        <row r="288">
          <cell r="A288" t="str">
            <v>E898</v>
          </cell>
        </row>
        <row r="289">
          <cell r="A289" t="str">
            <v>E945</v>
          </cell>
        </row>
        <row r="290">
          <cell r="A290" t="str">
            <v>F013</v>
          </cell>
        </row>
        <row r="291">
          <cell r="A291" t="str">
            <v>F569</v>
          </cell>
        </row>
        <row r="292">
          <cell r="A292" t="str">
            <v>F578</v>
          </cell>
        </row>
        <row r="293">
          <cell r="A293" t="str">
            <v>F580</v>
          </cell>
        </row>
        <row r="294">
          <cell r="A294" t="str">
            <v>F954</v>
          </cell>
        </row>
        <row r="295">
          <cell r="A295" t="str">
            <v>G102</v>
          </cell>
        </row>
        <row r="296">
          <cell r="A296" t="str">
            <v>H034</v>
          </cell>
        </row>
        <row r="297">
          <cell r="A297" t="str">
            <v>H541</v>
          </cell>
        </row>
        <row r="298">
          <cell r="A298" t="str">
            <v>H624</v>
          </cell>
        </row>
        <row r="299">
          <cell r="A299" t="str">
            <v>H640</v>
          </cell>
        </row>
        <row r="300">
          <cell r="A300" t="str">
            <v>H642</v>
          </cell>
        </row>
        <row r="301">
          <cell r="A301" t="str">
            <v>H672</v>
          </cell>
        </row>
        <row r="302">
          <cell r="A302" t="str">
            <v>H677</v>
          </cell>
        </row>
        <row r="303">
          <cell r="A303" t="str">
            <v>H696</v>
          </cell>
        </row>
        <row r="304">
          <cell r="A304" t="str">
            <v>H697</v>
          </cell>
        </row>
        <row r="305">
          <cell r="A305" t="str">
            <v>H709</v>
          </cell>
        </row>
        <row r="306">
          <cell r="A306" t="str">
            <v>H742</v>
          </cell>
        </row>
        <row r="307">
          <cell r="A307" t="str">
            <v>H778</v>
          </cell>
        </row>
        <row r="308">
          <cell r="A308" t="str">
            <v>H811</v>
          </cell>
        </row>
        <row r="309">
          <cell r="A309" t="str">
            <v>H813</v>
          </cell>
        </row>
        <row r="310">
          <cell r="A310" t="str">
            <v>H814</v>
          </cell>
        </row>
        <row r="311">
          <cell r="A311" t="str">
            <v>H877</v>
          </cell>
        </row>
        <row r="312">
          <cell r="A312" t="str">
            <v>H902</v>
          </cell>
        </row>
        <row r="313">
          <cell r="A313" t="str">
            <v>H920</v>
          </cell>
        </row>
        <row r="314">
          <cell r="A314" t="str">
            <v>I120</v>
          </cell>
        </row>
        <row r="315">
          <cell r="A315" t="str">
            <v>I182</v>
          </cell>
        </row>
        <row r="316">
          <cell r="A316" t="str">
            <v>I188</v>
          </cell>
        </row>
        <row r="317">
          <cell r="A317" t="str">
            <v>I223</v>
          </cell>
        </row>
        <row r="318">
          <cell r="A318" t="str">
            <v>I323</v>
          </cell>
        </row>
        <row r="319">
          <cell r="A319" t="str">
            <v>I372</v>
          </cell>
        </row>
        <row r="320">
          <cell r="A320" t="str">
            <v>I384</v>
          </cell>
        </row>
        <row r="321">
          <cell r="A321" t="str">
            <v>I385</v>
          </cell>
        </row>
        <row r="322">
          <cell r="A322" t="str">
            <v>I420</v>
          </cell>
        </row>
        <row r="323">
          <cell r="A323" t="str">
            <v>I439</v>
          </cell>
        </row>
        <row r="324">
          <cell r="A324" t="str">
            <v>I462</v>
          </cell>
        </row>
        <row r="325">
          <cell r="A325" t="str">
            <v>I598</v>
          </cell>
        </row>
        <row r="326">
          <cell r="A326" t="str">
            <v>I623</v>
          </cell>
        </row>
        <row r="327">
          <cell r="A327" t="str">
            <v>I692</v>
          </cell>
        </row>
        <row r="328">
          <cell r="A328" t="str">
            <v>I705</v>
          </cell>
        </row>
        <row r="329">
          <cell r="A329" t="str">
            <v>I859</v>
          </cell>
        </row>
        <row r="330">
          <cell r="A330" t="str">
            <v>I892</v>
          </cell>
        </row>
        <row r="331">
          <cell r="A331" t="str">
            <v>I896</v>
          </cell>
        </row>
        <row r="332">
          <cell r="A332" t="str">
            <v>I945</v>
          </cell>
        </row>
        <row r="333">
          <cell r="A333" t="str">
            <v>I955</v>
          </cell>
        </row>
        <row r="334">
          <cell r="A334" t="str">
            <v>I958</v>
          </cell>
        </row>
        <row r="335">
          <cell r="A335" t="str">
            <v>J014</v>
          </cell>
        </row>
        <row r="336">
          <cell r="A336" t="str">
            <v>J024</v>
          </cell>
        </row>
        <row r="337">
          <cell r="A337" t="str">
            <v>J042</v>
          </cell>
        </row>
        <row r="338">
          <cell r="A338" t="str">
            <v>J043</v>
          </cell>
        </row>
        <row r="339">
          <cell r="A339" t="str">
            <v>J066</v>
          </cell>
        </row>
        <row r="340">
          <cell r="A340" t="str">
            <v>J074</v>
          </cell>
        </row>
        <row r="341">
          <cell r="A341" t="str">
            <v>J077</v>
          </cell>
        </row>
        <row r="342">
          <cell r="A342" t="str">
            <v>J078</v>
          </cell>
        </row>
        <row r="343">
          <cell r="A343" t="str">
            <v>J081</v>
          </cell>
        </row>
        <row r="344">
          <cell r="A344" t="str">
            <v>J085</v>
          </cell>
        </row>
        <row r="345">
          <cell r="A345" t="str">
            <v>J092</v>
          </cell>
        </row>
        <row r="346">
          <cell r="A346" t="str">
            <v>J094</v>
          </cell>
        </row>
        <row r="347">
          <cell r="A347" t="str">
            <v>J108</v>
          </cell>
        </row>
        <row r="348">
          <cell r="A348" t="str">
            <v>J109</v>
          </cell>
        </row>
        <row r="349">
          <cell r="A349" t="str">
            <v>J118</v>
          </cell>
        </row>
        <row r="350">
          <cell r="A350" t="str">
            <v>J129</v>
          </cell>
        </row>
        <row r="351">
          <cell r="A351" t="str">
            <v>J130</v>
          </cell>
        </row>
        <row r="352">
          <cell r="A352" t="str">
            <v>J132</v>
          </cell>
        </row>
        <row r="353">
          <cell r="A353" t="str">
            <v>J139</v>
          </cell>
        </row>
        <row r="354">
          <cell r="A354" t="str">
            <v>J148</v>
          </cell>
        </row>
        <row r="355">
          <cell r="A355" t="str">
            <v>J151</v>
          </cell>
        </row>
        <row r="356">
          <cell r="A356" t="str">
            <v>J153</v>
          </cell>
        </row>
        <row r="357">
          <cell r="A357" t="str">
            <v>J154</v>
          </cell>
        </row>
        <row r="358">
          <cell r="A358" t="str">
            <v>J160</v>
          </cell>
        </row>
        <row r="359">
          <cell r="A359" t="str">
            <v>J165</v>
          </cell>
        </row>
        <row r="360">
          <cell r="A360" t="str">
            <v>J170</v>
          </cell>
        </row>
        <row r="361">
          <cell r="A361" t="str">
            <v>J171</v>
          </cell>
        </row>
        <row r="362">
          <cell r="A362" t="str">
            <v>J172</v>
          </cell>
        </row>
        <row r="363">
          <cell r="A363" t="str">
            <v>J173</v>
          </cell>
        </row>
        <row r="364">
          <cell r="A364" t="str">
            <v>J184</v>
          </cell>
        </row>
        <row r="365">
          <cell r="A365" t="str">
            <v>J185</v>
          </cell>
        </row>
        <row r="366">
          <cell r="A366" t="str">
            <v>J199</v>
          </cell>
        </row>
        <row r="367">
          <cell r="A367" t="str">
            <v>J203</v>
          </cell>
        </row>
        <row r="368">
          <cell r="A368" t="str">
            <v>J204</v>
          </cell>
        </row>
        <row r="369">
          <cell r="A369" t="str">
            <v>J205</v>
          </cell>
        </row>
        <row r="370">
          <cell r="A370" t="str">
            <v>J207</v>
          </cell>
        </row>
        <row r="371">
          <cell r="A371" t="str">
            <v>J209</v>
          </cell>
        </row>
        <row r="372">
          <cell r="A372" t="str">
            <v>J222</v>
          </cell>
        </row>
        <row r="373">
          <cell r="A373" t="str">
            <v>J223</v>
          </cell>
        </row>
        <row r="374">
          <cell r="A374" t="str">
            <v>J224</v>
          </cell>
        </row>
        <row r="375">
          <cell r="A375" t="str">
            <v>J226</v>
          </cell>
        </row>
        <row r="376">
          <cell r="A376" t="str">
            <v>J230</v>
          </cell>
        </row>
        <row r="377">
          <cell r="A377" t="str">
            <v>J233</v>
          </cell>
        </row>
        <row r="378">
          <cell r="A378" t="str">
            <v>J234</v>
          </cell>
        </row>
        <row r="379">
          <cell r="A379" t="str">
            <v>J246</v>
          </cell>
        </row>
        <row r="380">
          <cell r="A380" t="str">
            <v>J247</v>
          </cell>
        </row>
        <row r="381">
          <cell r="A381" t="str">
            <v>J249</v>
          </cell>
        </row>
        <row r="382">
          <cell r="A382" t="str">
            <v>J250</v>
          </cell>
        </row>
        <row r="383">
          <cell r="A383" t="str">
            <v>J251</v>
          </cell>
        </row>
        <row r="384">
          <cell r="A384" t="str">
            <v>J252</v>
          </cell>
        </row>
        <row r="385">
          <cell r="A385" t="str">
            <v>J253</v>
          </cell>
        </row>
        <row r="386">
          <cell r="A386" t="str">
            <v>J254</v>
          </cell>
        </row>
        <row r="387">
          <cell r="A387" t="str">
            <v>J255</v>
          </cell>
        </row>
        <row r="388">
          <cell r="A388" t="str">
            <v>J256</v>
          </cell>
        </row>
        <row r="389">
          <cell r="A389" t="str">
            <v>J257</v>
          </cell>
        </row>
        <row r="390">
          <cell r="A390" t="str">
            <v>J258</v>
          </cell>
        </row>
        <row r="391">
          <cell r="A391" t="str">
            <v>J259</v>
          </cell>
        </row>
        <row r="392">
          <cell r="A392" t="str">
            <v>J260</v>
          </cell>
        </row>
        <row r="393">
          <cell r="A393" t="str">
            <v>J262</v>
          </cell>
        </row>
        <row r="394">
          <cell r="A394" t="str">
            <v>J263</v>
          </cell>
        </row>
        <row r="395">
          <cell r="A395" t="str">
            <v>J264</v>
          </cell>
        </row>
        <row r="396">
          <cell r="A396" t="str">
            <v>J266</v>
          </cell>
        </row>
        <row r="397">
          <cell r="A397" t="str">
            <v>J267</v>
          </cell>
        </row>
        <row r="398">
          <cell r="A398" t="str">
            <v>J268</v>
          </cell>
        </row>
        <row r="399">
          <cell r="A399" t="str">
            <v>J269</v>
          </cell>
        </row>
        <row r="400">
          <cell r="A400" t="str">
            <v>J270</v>
          </cell>
        </row>
        <row r="401">
          <cell r="A401" t="str">
            <v>J272</v>
          </cell>
        </row>
        <row r="402">
          <cell r="A402" t="str">
            <v>J274</v>
          </cell>
        </row>
        <row r="403">
          <cell r="A403" t="str">
            <v>J275</v>
          </cell>
        </row>
        <row r="404">
          <cell r="A404" t="str">
            <v>J294</v>
          </cell>
        </row>
        <row r="405">
          <cell r="A405" t="str">
            <v>J295</v>
          </cell>
        </row>
        <row r="406">
          <cell r="A406" t="str">
            <v>J303</v>
          </cell>
        </row>
        <row r="407">
          <cell r="A407" t="str">
            <v>J304</v>
          </cell>
        </row>
        <row r="408">
          <cell r="A408" t="str">
            <v>J306</v>
          </cell>
        </row>
        <row r="409">
          <cell r="A409" t="str">
            <v>J308</v>
          </cell>
        </row>
        <row r="410">
          <cell r="A410" t="str">
            <v>J310</v>
          </cell>
        </row>
        <row r="411">
          <cell r="A411" t="str">
            <v>J313</v>
          </cell>
        </row>
        <row r="412">
          <cell r="A412" t="str">
            <v>J322</v>
          </cell>
        </row>
        <row r="413">
          <cell r="A413" t="str">
            <v>J323</v>
          </cell>
        </row>
        <row r="414">
          <cell r="A414" t="str">
            <v>J330</v>
          </cell>
        </row>
        <row r="415">
          <cell r="A415" t="str">
            <v>J332</v>
          </cell>
        </row>
        <row r="416">
          <cell r="A416" t="str">
            <v>J334</v>
          </cell>
        </row>
        <row r="417">
          <cell r="A417" t="str">
            <v>J336</v>
          </cell>
        </row>
        <row r="418">
          <cell r="A418" t="str">
            <v>J354</v>
          </cell>
        </row>
        <row r="419">
          <cell r="A419" t="str">
            <v>J357</v>
          </cell>
        </row>
        <row r="420">
          <cell r="A420" t="str">
            <v>J358</v>
          </cell>
        </row>
        <row r="421">
          <cell r="A421" t="str">
            <v>J359</v>
          </cell>
        </row>
        <row r="422">
          <cell r="A422" t="str">
            <v>J360</v>
          </cell>
        </row>
        <row r="423">
          <cell r="A423" t="str">
            <v>J362</v>
          </cell>
        </row>
        <row r="424">
          <cell r="A424" t="str">
            <v>J363</v>
          </cell>
        </row>
        <row r="425">
          <cell r="A425" t="str">
            <v>J364</v>
          </cell>
        </row>
        <row r="426">
          <cell r="A426" t="str">
            <v>J365</v>
          </cell>
        </row>
        <row r="427">
          <cell r="A427" t="str">
            <v>J366</v>
          </cell>
        </row>
        <row r="428">
          <cell r="A428" t="str">
            <v>J367</v>
          </cell>
        </row>
        <row r="429">
          <cell r="A429" t="str">
            <v>J368</v>
          </cell>
        </row>
        <row r="430">
          <cell r="A430" t="str">
            <v>J369</v>
          </cell>
        </row>
        <row r="431">
          <cell r="A431" t="str">
            <v>J370</v>
          </cell>
        </row>
        <row r="432">
          <cell r="A432" t="str">
            <v>J372</v>
          </cell>
        </row>
        <row r="433">
          <cell r="A433" t="str">
            <v>J373</v>
          </cell>
        </row>
        <row r="434">
          <cell r="A434" t="str">
            <v>J374</v>
          </cell>
        </row>
        <row r="435">
          <cell r="A435" t="str">
            <v>J375</v>
          </cell>
        </row>
        <row r="436">
          <cell r="A436" t="str">
            <v>J376</v>
          </cell>
        </row>
        <row r="437">
          <cell r="A437" t="str">
            <v>J377</v>
          </cell>
        </row>
        <row r="438">
          <cell r="A438" t="str">
            <v>J378</v>
          </cell>
        </row>
        <row r="439">
          <cell r="A439" t="str">
            <v>J379</v>
          </cell>
        </row>
        <row r="440">
          <cell r="A440" t="str">
            <v>J386</v>
          </cell>
        </row>
        <row r="441">
          <cell r="A441" t="str">
            <v>J390</v>
          </cell>
        </row>
        <row r="442">
          <cell r="A442" t="str">
            <v>J391</v>
          </cell>
        </row>
        <row r="443">
          <cell r="A443" t="str">
            <v>J393</v>
          </cell>
        </row>
        <row r="444">
          <cell r="A444" t="str">
            <v>J424</v>
          </cell>
        </row>
        <row r="445">
          <cell r="A445" t="str">
            <v>J445</v>
          </cell>
        </row>
        <row r="446">
          <cell r="A446" t="str">
            <v>J446</v>
          </cell>
        </row>
        <row r="447">
          <cell r="A447" t="str">
            <v>J447</v>
          </cell>
        </row>
        <row r="448">
          <cell r="A448" t="str">
            <v>J448</v>
          </cell>
        </row>
        <row r="449">
          <cell r="A449" t="str">
            <v>J522</v>
          </cell>
        </row>
        <row r="450">
          <cell r="A450" t="str">
            <v>J523</v>
          </cell>
        </row>
        <row r="451">
          <cell r="A451" t="str">
            <v>J524</v>
          </cell>
        </row>
        <row r="452">
          <cell r="A452" t="str">
            <v>J525</v>
          </cell>
        </row>
        <row r="453">
          <cell r="A453" t="str">
            <v>J526</v>
          </cell>
        </row>
        <row r="454">
          <cell r="A454" t="str">
            <v>J527</v>
          </cell>
        </row>
        <row r="455">
          <cell r="A455" t="str">
            <v>J528</v>
          </cell>
        </row>
        <row r="456">
          <cell r="A456" t="str">
            <v>J529</v>
          </cell>
        </row>
        <row r="457">
          <cell r="A457" t="str">
            <v>J546</v>
          </cell>
        </row>
        <row r="458">
          <cell r="A458" t="str">
            <v>J549</v>
          </cell>
        </row>
        <row r="459">
          <cell r="A459" t="str">
            <v>J567</v>
          </cell>
        </row>
        <row r="460">
          <cell r="A460" t="str">
            <v>J571</v>
          </cell>
        </row>
        <row r="461">
          <cell r="A461" t="str">
            <v>J582</v>
          </cell>
        </row>
        <row r="462">
          <cell r="A462" t="str">
            <v>J586</v>
          </cell>
        </row>
        <row r="463">
          <cell r="A463" t="str">
            <v>J588</v>
          </cell>
        </row>
        <row r="464">
          <cell r="A464" t="str">
            <v>J589</v>
          </cell>
        </row>
        <row r="465">
          <cell r="A465" t="str">
            <v>J625</v>
          </cell>
        </row>
        <row r="466">
          <cell r="A466" t="str">
            <v>J628</v>
          </cell>
        </row>
        <row r="467">
          <cell r="A467" t="str">
            <v>J632</v>
          </cell>
        </row>
        <row r="468">
          <cell r="A468" t="str">
            <v>J650</v>
          </cell>
        </row>
        <row r="469">
          <cell r="A469" t="str">
            <v>J656</v>
          </cell>
        </row>
        <row r="470">
          <cell r="A470" t="str">
            <v>J662</v>
          </cell>
        </row>
        <row r="471">
          <cell r="A471" t="str">
            <v>J667</v>
          </cell>
        </row>
        <row r="472">
          <cell r="A472" t="str">
            <v>J673</v>
          </cell>
        </row>
      </sheetData>
      <sheetData sheetId="24">
        <row r="2">
          <cell r="A2" t="str">
            <v>A339</v>
          </cell>
        </row>
        <row r="3">
          <cell r="A3" t="str">
            <v>B199</v>
          </cell>
        </row>
        <row r="4">
          <cell r="A4" t="str">
            <v>B201</v>
          </cell>
        </row>
        <row r="5">
          <cell r="A5" t="str">
            <v>B202</v>
          </cell>
        </row>
        <row r="6">
          <cell r="A6" t="str">
            <v>B203</v>
          </cell>
        </row>
        <row r="7">
          <cell r="A7" t="str">
            <v>B226</v>
          </cell>
        </row>
        <row r="8">
          <cell r="A8" t="str">
            <v>B227</v>
          </cell>
        </row>
        <row r="9">
          <cell r="A9" t="str">
            <v>B228</v>
          </cell>
        </row>
        <row r="10">
          <cell r="A10" t="str">
            <v>BP0243</v>
          </cell>
        </row>
        <row r="11">
          <cell r="A11" t="str">
            <v>BP2391</v>
          </cell>
        </row>
        <row r="12">
          <cell r="A12" t="str">
            <v>C393</v>
          </cell>
        </row>
        <row r="13">
          <cell r="A13" t="str">
            <v>C505</v>
          </cell>
        </row>
        <row r="14">
          <cell r="A14" t="str">
            <v>C549</v>
          </cell>
        </row>
        <row r="15">
          <cell r="A15" t="str">
            <v>C569</v>
          </cell>
        </row>
        <row r="16">
          <cell r="A16" t="str">
            <v>C571</v>
          </cell>
        </row>
        <row r="17">
          <cell r="A17" t="str">
            <v>C734</v>
          </cell>
        </row>
        <row r="18">
          <cell r="A18" t="str">
            <v>C742</v>
          </cell>
        </row>
        <row r="19">
          <cell r="A19" t="str">
            <v>C756</v>
          </cell>
        </row>
        <row r="20">
          <cell r="A20" t="str">
            <v>C757</v>
          </cell>
        </row>
        <row r="21">
          <cell r="A21" t="str">
            <v>C871</v>
          </cell>
        </row>
        <row r="22">
          <cell r="A22" t="str">
            <v>C927</v>
          </cell>
        </row>
        <row r="23">
          <cell r="A23" t="str">
            <v>C934</v>
          </cell>
        </row>
        <row r="24">
          <cell r="A24" t="str">
            <v>C958</v>
          </cell>
        </row>
        <row r="25">
          <cell r="A25" t="str">
            <v>C975</v>
          </cell>
        </row>
        <row r="26">
          <cell r="A26" t="str">
            <v>D175</v>
          </cell>
        </row>
        <row r="27">
          <cell r="A27" t="str">
            <v>D236</v>
          </cell>
        </row>
        <row r="28">
          <cell r="A28" t="str">
            <v>D321</v>
          </cell>
        </row>
        <row r="29">
          <cell r="A29" t="str">
            <v>D322</v>
          </cell>
        </row>
        <row r="30">
          <cell r="A30" t="str">
            <v>D422</v>
          </cell>
        </row>
        <row r="31">
          <cell r="A31" t="str">
            <v>D502</v>
          </cell>
        </row>
        <row r="32">
          <cell r="A32" t="str">
            <v>D521</v>
          </cell>
        </row>
        <row r="33">
          <cell r="A33" t="str">
            <v>D665</v>
          </cell>
        </row>
        <row r="34">
          <cell r="A34" t="str">
            <v>D717</v>
          </cell>
        </row>
        <row r="35">
          <cell r="A35" t="str">
            <v>D735</v>
          </cell>
        </row>
        <row r="36">
          <cell r="A36" t="str">
            <v>D799</v>
          </cell>
        </row>
        <row r="37">
          <cell r="A37" t="str">
            <v>D869</v>
          </cell>
        </row>
        <row r="38">
          <cell r="A38" t="str">
            <v>D879</v>
          </cell>
        </row>
        <row r="39">
          <cell r="A39" t="str">
            <v>D919</v>
          </cell>
        </row>
        <row r="40">
          <cell r="A40" t="str">
            <v>D925</v>
          </cell>
        </row>
        <row r="41">
          <cell r="A41" t="str">
            <v>E024</v>
          </cell>
        </row>
        <row r="42">
          <cell r="A42" t="str">
            <v>E025</v>
          </cell>
        </row>
        <row r="43">
          <cell r="A43" t="str">
            <v>E087</v>
          </cell>
        </row>
        <row r="44">
          <cell r="A44" t="str">
            <v>E140</v>
          </cell>
        </row>
        <row r="45">
          <cell r="A45" t="str">
            <v>E150</v>
          </cell>
        </row>
        <row r="46">
          <cell r="A46" t="str">
            <v>E153</v>
          </cell>
        </row>
        <row r="47">
          <cell r="A47" t="str">
            <v>E191</v>
          </cell>
        </row>
        <row r="48">
          <cell r="A48" t="str">
            <v>E194</v>
          </cell>
        </row>
        <row r="49">
          <cell r="A49" t="str">
            <v>E198</v>
          </cell>
        </row>
        <row r="50">
          <cell r="A50" t="str">
            <v>E365</v>
          </cell>
        </row>
        <row r="51">
          <cell r="A51" t="str">
            <v>E368</v>
          </cell>
        </row>
        <row r="52">
          <cell r="A52" t="str">
            <v>E476</v>
          </cell>
        </row>
        <row r="53">
          <cell r="A53" t="str">
            <v>E530</v>
          </cell>
        </row>
        <row r="54">
          <cell r="A54" t="str">
            <v>E537</v>
          </cell>
        </row>
        <row r="55">
          <cell r="A55" t="str">
            <v>E541</v>
          </cell>
        </row>
        <row r="56">
          <cell r="A56" t="str">
            <v>E555</v>
          </cell>
        </row>
        <row r="57">
          <cell r="A57" t="str">
            <v>E587</v>
          </cell>
        </row>
        <row r="58">
          <cell r="A58" t="str">
            <v>E602</v>
          </cell>
        </row>
        <row r="59">
          <cell r="A59" t="str">
            <v>E809</v>
          </cell>
        </row>
        <row r="60">
          <cell r="A60" t="str">
            <v>E898</v>
          </cell>
        </row>
        <row r="61">
          <cell r="A61" t="str">
            <v>E945</v>
          </cell>
        </row>
        <row r="62">
          <cell r="A62" t="str">
            <v>E976</v>
          </cell>
        </row>
        <row r="63">
          <cell r="A63" t="str">
            <v>F011</v>
          </cell>
        </row>
        <row r="64">
          <cell r="A64" t="str">
            <v>F013</v>
          </cell>
        </row>
        <row r="65">
          <cell r="A65" t="str">
            <v>F034</v>
          </cell>
        </row>
        <row r="66">
          <cell r="A66" t="str">
            <v>F501</v>
          </cell>
        </row>
        <row r="67">
          <cell r="A67" t="str">
            <v>F569</v>
          </cell>
        </row>
        <row r="68">
          <cell r="A68" t="str">
            <v>F578</v>
          </cell>
        </row>
        <row r="69">
          <cell r="A69" t="str">
            <v>F580</v>
          </cell>
        </row>
        <row r="70">
          <cell r="A70" t="str">
            <v>F657</v>
          </cell>
        </row>
        <row r="71">
          <cell r="A71" t="str">
            <v>F658</v>
          </cell>
        </row>
        <row r="72">
          <cell r="A72" t="str">
            <v>F670</v>
          </cell>
        </row>
        <row r="73">
          <cell r="A73" t="str">
            <v>F684</v>
          </cell>
        </row>
        <row r="74">
          <cell r="A74" t="str">
            <v>F687</v>
          </cell>
        </row>
        <row r="75">
          <cell r="A75" t="str">
            <v>F778</v>
          </cell>
        </row>
        <row r="76">
          <cell r="A76" t="str">
            <v>F934</v>
          </cell>
        </row>
        <row r="77">
          <cell r="A77" t="str">
            <v>F948</v>
          </cell>
        </row>
        <row r="78">
          <cell r="A78" t="str">
            <v>F954</v>
          </cell>
        </row>
        <row r="79">
          <cell r="A79" t="str">
            <v>G057</v>
          </cell>
        </row>
        <row r="80">
          <cell r="A80" t="str">
            <v>G085</v>
          </cell>
        </row>
        <row r="81">
          <cell r="A81" t="str">
            <v>G102</v>
          </cell>
        </row>
        <row r="82">
          <cell r="A82" t="str">
            <v>G807</v>
          </cell>
        </row>
        <row r="83">
          <cell r="A83" t="str">
            <v>G965</v>
          </cell>
        </row>
        <row r="84">
          <cell r="A84" t="str">
            <v>H034</v>
          </cell>
        </row>
        <row r="85">
          <cell r="A85" t="str">
            <v>H320</v>
          </cell>
        </row>
        <row r="86">
          <cell r="A86" t="str">
            <v>H321</v>
          </cell>
        </row>
        <row r="87">
          <cell r="A87" t="str">
            <v>H346</v>
          </cell>
        </row>
        <row r="88">
          <cell r="A88" t="str">
            <v>H348</v>
          </cell>
        </row>
        <row r="89">
          <cell r="A89" t="str">
            <v>H361</v>
          </cell>
        </row>
        <row r="90">
          <cell r="A90" t="str">
            <v>H374</v>
          </cell>
        </row>
        <row r="91">
          <cell r="A91" t="str">
            <v>H375</v>
          </cell>
        </row>
        <row r="92">
          <cell r="A92" t="str">
            <v>H378</v>
          </cell>
        </row>
        <row r="93">
          <cell r="A93" t="str">
            <v>H379</v>
          </cell>
        </row>
        <row r="94">
          <cell r="A94" t="str">
            <v>H380</v>
          </cell>
        </row>
        <row r="95">
          <cell r="A95" t="str">
            <v>H382</v>
          </cell>
        </row>
        <row r="96">
          <cell r="A96" t="str">
            <v>H437</v>
          </cell>
        </row>
        <row r="97">
          <cell r="A97" t="str">
            <v>H489</v>
          </cell>
        </row>
        <row r="98">
          <cell r="A98" t="str">
            <v>H520</v>
          </cell>
        </row>
        <row r="99">
          <cell r="A99" t="str">
            <v>H533</v>
          </cell>
        </row>
        <row r="100">
          <cell r="A100" t="str">
            <v>H540</v>
          </cell>
        </row>
        <row r="101">
          <cell r="A101" t="str">
            <v>H541</v>
          </cell>
        </row>
        <row r="102">
          <cell r="A102" t="str">
            <v>H542</v>
          </cell>
        </row>
        <row r="103">
          <cell r="A103" t="str">
            <v>H559</v>
          </cell>
        </row>
        <row r="104">
          <cell r="A104" t="str">
            <v>H561</v>
          </cell>
        </row>
        <row r="105">
          <cell r="A105" t="str">
            <v>H563</v>
          </cell>
        </row>
        <row r="106">
          <cell r="A106" t="str">
            <v>H564</v>
          </cell>
        </row>
        <row r="107">
          <cell r="A107" t="str">
            <v>H579</v>
          </cell>
        </row>
        <row r="108">
          <cell r="A108" t="str">
            <v>H622</v>
          </cell>
        </row>
        <row r="109">
          <cell r="A109" t="str">
            <v>H624</v>
          </cell>
        </row>
        <row r="110">
          <cell r="A110" t="str">
            <v>H627</v>
          </cell>
        </row>
        <row r="111">
          <cell r="A111" t="str">
            <v>H636</v>
          </cell>
        </row>
        <row r="112">
          <cell r="A112" t="str">
            <v>H637</v>
          </cell>
        </row>
        <row r="113">
          <cell r="A113" t="str">
            <v>H639</v>
          </cell>
        </row>
        <row r="114">
          <cell r="A114" t="str">
            <v>H640</v>
          </cell>
        </row>
        <row r="115">
          <cell r="A115" t="str">
            <v>H642</v>
          </cell>
        </row>
        <row r="116">
          <cell r="A116" t="str">
            <v>H665</v>
          </cell>
        </row>
        <row r="117">
          <cell r="A117" t="str">
            <v>H672</v>
          </cell>
        </row>
        <row r="118">
          <cell r="A118" t="str">
            <v>H677</v>
          </cell>
        </row>
        <row r="119">
          <cell r="A119" t="str">
            <v>H681</v>
          </cell>
        </row>
        <row r="120">
          <cell r="A120" t="str">
            <v>H682</v>
          </cell>
        </row>
        <row r="121">
          <cell r="A121" t="str">
            <v>H696</v>
          </cell>
        </row>
        <row r="122">
          <cell r="A122" t="str">
            <v>H697</v>
          </cell>
        </row>
        <row r="123">
          <cell r="A123" t="str">
            <v>H698</v>
          </cell>
        </row>
        <row r="124">
          <cell r="A124" t="str">
            <v>H703</v>
          </cell>
        </row>
        <row r="125">
          <cell r="A125" t="str">
            <v>H706</v>
          </cell>
        </row>
        <row r="126">
          <cell r="A126" t="str">
            <v>H707</v>
          </cell>
        </row>
        <row r="127">
          <cell r="A127" t="str">
            <v>H709</v>
          </cell>
        </row>
        <row r="128">
          <cell r="A128" t="str">
            <v>H710</v>
          </cell>
        </row>
        <row r="129">
          <cell r="A129" t="str">
            <v>H729</v>
          </cell>
        </row>
        <row r="130">
          <cell r="A130" t="str">
            <v>H730</v>
          </cell>
        </row>
        <row r="131">
          <cell r="A131" t="str">
            <v>H740</v>
          </cell>
        </row>
        <row r="132">
          <cell r="A132" t="str">
            <v>H742</v>
          </cell>
        </row>
        <row r="133">
          <cell r="A133" t="str">
            <v>H754</v>
          </cell>
        </row>
        <row r="134">
          <cell r="A134" t="str">
            <v>H762</v>
          </cell>
        </row>
        <row r="135">
          <cell r="A135" t="str">
            <v>H763</v>
          </cell>
        </row>
        <row r="136">
          <cell r="A136" t="str">
            <v>H764</v>
          </cell>
        </row>
        <row r="137">
          <cell r="A137" t="str">
            <v>H765</v>
          </cell>
        </row>
        <row r="138">
          <cell r="A138" t="str">
            <v>H766</v>
          </cell>
        </row>
        <row r="139">
          <cell r="A139" t="str">
            <v>H768</v>
          </cell>
        </row>
        <row r="140">
          <cell r="A140" t="str">
            <v>H771</v>
          </cell>
        </row>
        <row r="141">
          <cell r="A141" t="str">
            <v>H773</v>
          </cell>
        </row>
        <row r="142">
          <cell r="A142" t="str">
            <v>H775</v>
          </cell>
        </row>
        <row r="143">
          <cell r="A143" t="str">
            <v>H778</v>
          </cell>
        </row>
        <row r="144">
          <cell r="A144" t="str">
            <v>H779</v>
          </cell>
        </row>
        <row r="145">
          <cell r="A145" t="str">
            <v>H784</v>
          </cell>
        </row>
        <row r="146">
          <cell r="A146" t="str">
            <v>H787</v>
          </cell>
        </row>
        <row r="147">
          <cell r="A147" t="str">
            <v>H788</v>
          </cell>
        </row>
        <row r="148">
          <cell r="A148" t="str">
            <v>H800</v>
          </cell>
        </row>
        <row r="149">
          <cell r="A149" t="str">
            <v>H806</v>
          </cell>
        </row>
        <row r="150">
          <cell r="A150" t="str">
            <v>H810</v>
          </cell>
        </row>
        <row r="151">
          <cell r="A151" t="str">
            <v>H811</v>
          </cell>
        </row>
        <row r="152">
          <cell r="A152" t="str">
            <v>H812</v>
          </cell>
        </row>
        <row r="153">
          <cell r="A153" t="str">
            <v>H813</v>
          </cell>
        </row>
        <row r="154">
          <cell r="A154" t="str">
            <v>H814</v>
          </cell>
        </row>
        <row r="155">
          <cell r="A155" t="str">
            <v>H834</v>
          </cell>
        </row>
        <row r="156">
          <cell r="A156" t="str">
            <v>H842</v>
          </cell>
        </row>
        <row r="157">
          <cell r="A157" t="str">
            <v>H847</v>
          </cell>
        </row>
        <row r="158">
          <cell r="A158" t="str">
            <v>H849</v>
          </cell>
        </row>
        <row r="159">
          <cell r="A159" t="str">
            <v>H851</v>
          </cell>
        </row>
        <row r="160">
          <cell r="A160" t="str">
            <v>H852</v>
          </cell>
        </row>
        <row r="161">
          <cell r="A161" t="str">
            <v>H853</v>
          </cell>
        </row>
        <row r="162">
          <cell r="A162" t="str">
            <v>H864</v>
          </cell>
        </row>
        <row r="163">
          <cell r="A163" t="str">
            <v>H866</v>
          </cell>
        </row>
        <row r="164">
          <cell r="A164" t="str">
            <v>H876</v>
          </cell>
        </row>
        <row r="165">
          <cell r="A165" t="str">
            <v>H877</v>
          </cell>
        </row>
        <row r="166">
          <cell r="A166" t="str">
            <v>H878</v>
          </cell>
        </row>
        <row r="167">
          <cell r="A167" t="str">
            <v>H883</v>
          </cell>
        </row>
        <row r="168">
          <cell r="A168" t="str">
            <v>H884</v>
          </cell>
        </row>
        <row r="169">
          <cell r="A169" t="str">
            <v>H902</v>
          </cell>
        </row>
        <row r="170">
          <cell r="A170" t="str">
            <v>H910</v>
          </cell>
        </row>
        <row r="171">
          <cell r="A171" t="str">
            <v>H911</v>
          </cell>
        </row>
        <row r="172">
          <cell r="A172" t="str">
            <v>H915</v>
          </cell>
        </row>
        <row r="173">
          <cell r="A173" t="str">
            <v>H920</v>
          </cell>
        </row>
        <row r="174">
          <cell r="A174" t="str">
            <v>I069</v>
          </cell>
        </row>
        <row r="175">
          <cell r="A175" t="str">
            <v>I075</v>
          </cell>
        </row>
        <row r="176">
          <cell r="A176" t="str">
            <v>I088</v>
          </cell>
        </row>
        <row r="177">
          <cell r="A177" t="str">
            <v>I089</v>
          </cell>
        </row>
        <row r="178">
          <cell r="A178" t="str">
            <v>I093</v>
          </cell>
        </row>
        <row r="179">
          <cell r="A179" t="str">
            <v>I106</v>
          </cell>
        </row>
        <row r="180">
          <cell r="A180" t="str">
            <v>I110</v>
          </cell>
        </row>
        <row r="181">
          <cell r="A181" t="str">
            <v>I111</v>
          </cell>
        </row>
        <row r="182">
          <cell r="A182" t="str">
            <v>I112</v>
          </cell>
        </row>
        <row r="183">
          <cell r="A183" t="str">
            <v>I113</v>
          </cell>
        </row>
        <row r="184">
          <cell r="A184" t="str">
            <v>I120</v>
          </cell>
        </row>
        <row r="185">
          <cell r="A185" t="str">
            <v>I127</v>
          </cell>
        </row>
        <row r="186">
          <cell r="A186" t="str">
            <v>I135</v>
          </cell>
        </row>
        <row r="187">
          <cell r="A187" t="str">
            <v>I136</v>
          </cell>
        </row>
        <row r="188">
          <cell r="A188" t="str">
            <v>I150</v>
          </cell>
        </row>
        <row r="189">
          <cell r="A189" t="str">
            <v>I182</v>
          </cell>
        </row>
        <row r="190">
          <cell r="A190" t="str">
            <v>I187</v>
          </cell>
        </row>
        <row r="191">
          <cell r="A191" t="str">
            <v>I188</v>
          </cell>
        </row>
        <row r="192">
          <cell r="A192" t="str">
            <v>I223</v>
          </cell>
        </row>
        <row r="193">
          <cell r="A193" t="str">
            <v>I228</v>
          </cell>
        </row>
        <row r="194">
          <cell r="A194" t="str">
            <v>I238</v>
          </cell>
        </row>
        <row r="195">
          <cell r="A195" t="str">
            <v>I257</v>
          </cell>
        </row>
        <row r="196">
          <cell r="A196" t="str">
            <v>I259</v>
          </cell>
        </row>
        <row r="197">
          <cell r="A197" t="str">
            <v>I263</v>
          </cell>
        </row>
        <row r="198">
          <cell r="A198" t="str">
            <v>I270</v>
          </cell>
        </row>
        <row r="199">
          <cell r="A199" t="str">
            <v>I271</v>
          </cell>
        </row>
        <row r="200">
          <cell r="A200" t="str">
            <v>I273</v>
          </cell>
        </row>
        <row r="201">
          <cell r="A201" t="str">
            <v>I289</v>
          </cell>
        </row>
        <row r="202">
          <cell r="A202" t="str">
            <v>I315</v>
          </cell>
        </row>
        <row r="203">
          <cell r="A203" t="str">
            <v>I318</v>
          </cell>
        </row>
        <row r="204">
          <cell r="A204" t="str">
            <v>I323</v>
          </cell>
        </row>
        <row r="205">
          <cell r="A205" t="str">
            <v>I331</v>
          </cell>
        </row>
        <row r="206">
          <cell r="A206" t="str">
            <v>I344</v>
          </cell>
        </row>
        <row r="207">
          <cell r="A207" t="str">
            <v>I350</v>
          </cell>
        </row>
        <row r="208">
          <cell r="A208" t="str">
            <v>I351</v>
          </cell>
        </row>
        <row r="209">
          <cell r="A209" t="str">
            <v>I372</v>
          </cell>
        </row>
        <row r="210">
          <cell r="A210" t="str">
            <v>I373</v>
          </cell>
        </row>
        <row r="211">
          <cell r="A211" t="str">
            <v>I375</v>
          </cell>
        </row>
        <row r="212">
          <cell r="A212" t="str">
            <v>I379</v>
          </cell>
        </row>
        <row r="213">
          <cell r="A213" t="str">
            <v>I380</v>
          </cell>
        </row>
        <row r="214">
          <cell r="A214" t="str">
            <v>I382</v>
          </cell>
        </row>
        <row r="215">
          <cell r="A215" t="str">
            <v>I384</v>
          </cell>
        </row>
        <row r="216">
          <cell r="A216" t="str">
            <v>I385</v>
          </cell>
        </row>
        <row r="217">
          <cell r="A217" t="str">
            <v>I386</v>
          </cell>
        </row>
        <row r="218">
          <cell r="A218" t="str">
            <v>I387</v>
          </cell>
        </row>
        <row r="219">
          <cell r="A219" t="str">
            <v>I420</v>
          </cell>
        </row>
        <row r="220">
          <cell r="A220" t="str">
            <v>I439</v>
          </cell>
        </row>
        <row r="221">
          <cell r="A221" t="str">
            <v>I452</v>
          </cell>
        </row>
        <row r="222">
          <cell r="A222" t="str">
            <v>I461</v>
          </cell>
        </row>
        <row r="223">
          <cell r="A223" t="str">
            <v>I462</v>
          </cell>
        </row>
        <row r="224">
          <cell r="A224" t="str">
            <v>I464</v>
          </cell>
        </row>
        <row r="225">
          <cell r="A225" t="str">
            <v>I468</v>
          </cell>
        </row>
        <row r="226">
          <cell r="A226" t="str">
            <v>I469</v>
          </cell>
        </row>
        <row r="227">
          <cell r="A227" t="str">
            <v>I472</v>
          </cell>
        </row>
        <row r="228">
          <cell r="A228" t="str">
            <v>I475</v>
          </cell>
        </row>
        <row r="229">
          <cell r="A229" t="str">
            <v>I476</v>
          </cell>
        </row>
        <row r="230">
          <cell r="A230" t="str">
            <v>I480</v>
          </cell>
        </row>
        <row r="231">
          <cell r="A231" t="str">
            <v>I483</v>
          </cell>
        </row>
        <row r="232">
          <cell r="A232" t="str">
            <v>I496</v>
          </cell>
        </row>
        <row r="233">
          <cell r="A233" t="str">
            <v>I498</v>
          </cell>
        </row>
        <row r="234">
          <cell r="A234" t="str">
            <v>I518</v>
          </cell>
        </row>
        <row r="235">
          <cell r="A235" t="str">
            <v>I521</v>
          </cell>
        </row>
        <row r="236">
          <cell r="A236" t="str">
            <v>I538</v>
          </cell>
        </row>
        <row r="237">
          <cell r="A237" t="str">
            <v>I539</v>
          </cell>
        </row>
        <row r="238">
          <cell r="A238" t="str">
            <v>I598</v>
          </cell>
        </row>
        <row r="239">
          <cell r="A239" t="str">
            <v>I602</v>
          </cell>
        </row>
        <row r="240">
          <cell r="A240" t="str">
            <v>I623</v>
          </cell>
        </row>
        <row r="241">
          <cell r="A241" t="str">
            <v>I646</v>
          </cell>
        </row>
        <row r="242">
          <cell r="A242" t="str">
            <v>I656</v>
          </cell>
        </row>
        <row r="243">
          <cell r="A243" t="str">
            <v>I669</v>
          </cell>
        </row>
        <row r="244">
          <cell r="A244" t="str">
            <v>I692</v>
          </cell>
        </row>
        <row r="245">
          <cell r="A245" t="str">
            <v>I705</v>
          </cell>
        </row>
        <row r="246">
          <cell r="A246" t="str">
            <v>I707</v>
          </cell>
        </row>
        <row r="247">
          <cell r="A247" t="str">
            <v>I728</v>
          </cell>
        </row>
        <row r="248">
          <cell r="A248" t="str">
            <v>I730</v>
          </cell>
        </row>
        <row r="249">
          <cell r="A249" t="str">
            <v>I735</v>
          </cell>
        </row>
        <row r="250">
          <cell r="A250" t="str">
            <v>I743</v>
          </cell>
        </row>
        <row r="251">
          <cell r="A251" t="str">
            <v>I751</v>
          </cell>
        </row>
        <row r="252">
          <cell r="A252" t="str">
            <v>I752</v>
          </cell>
        </row>
        <row r="253">
          <cell r="A253" t="str">
            <v>I754</v>
          </cell>
        </row>
        <row r="254">
          <cell r="A254" t="str">
            <v>I755</v>
          </cell>
        </row>
        <row r="255">
          <cell r="A255" t="str">
            <v>I762</v>
          </cell>
        </row>
        <row r="256">
          <cell r="A256" t="str">
            <v>I763</v>
          </cell>
        </row>
        <row r="257">
          <cell r="A257" t="str">
            <v>I859</v>
          </cell>
        </row>
        <row r="258">
          <cell r="A258" t="str">
            <v>I892</v>
          </cell>
        </row>
        <row r="259">
          <cell r="A259" t="str">
            <v>I896</v>
          </cell>
        </row>
        <row r="260">
          <cell r="A260" t="str">
            <v>I915</v>
          </cell>
        </row>
        <row r="261">
          <cell r="A261" t="str">
            <v>I944</v>
          </cell>
        </row>
        <row r="262">
          <cell r="A262" t="str">
            <v>I945</v>
          </cell>
        </row>
        <row r="263">
          <cell r="A263" t="str">
            <v>I955</v>
          </cell>
        </row>
        <row r="264">
          <cell r="A264" t="str">
            <v>I958</v>
          </cell>
        </row>
        <row r="265">
          <cell r="A265" t="str">
            <v>I959</v>
          </cell>
        </row>
        <row r="266">
          <cell r="A266" t="str">
            <v>I965</v>
          </cell>
        </row>
        <row r="267">
          <cell r="A267" t="str">
            <v>I968</v>
          </cell>
        </row>
        <row r="268">
          <cell r="A268" t="str">
            <v>I975</v>
          </cell>
        </row>
        <row r="269">
          <cell r="A269" t="str">
            <v>I976</v>
          </cell>
        </row>
        <row r="270">
          <cell r="A270" t="str">
            <v>I977</v>
          </cell>
        </row>
        <row r="271">
          <cell r="A271" t="str">
            <v>I978</v>
          </cell>
        </row>
        <row r="272">
          <cell r="A272" t="str">
            <v>I979</v>
          </cell>
        </row>
        <row r="273">
          <cell r="A273" t="str">
            <v>I998</v>
          </cell>
        </row>
        <row r="274">
          <cell r="A274" t="str">
            <v>J010</v>
          </cell>
        </row>
        <row r="275">
          <cell r="A275" t="str">
            <v>J012</v>
          </cell>
        </row>
        <row r="276">
          <cell r="A276" t="str">
            <v>J013</v>
          </cell>
        </row>
        <row r="277">
          <cell r="A277" t="str">
            <v>J014</v>
          </cell>
        </row>
        <row r="278">
          <cell r="A278" t="str">
            <v>J016</v>
          </cell>
        </row>
        <row r="279">
          <cell r="A279" t="str">
            <v>J018</v>
          </cell>
        </row>
        <row r="280">
          <cell r="A280" t="str">
            <v>J019</v>
          </cell>
        </row>
        <row r="281">
          <cell r="A281" t="str">
            <v>J021</v>
          </cell>
        </row>
        <row r="282">
          <cell r="A282" t="str">
            <v>J022</v>
          </cell>
        </row>
        <row r="283">
          <cell r="A283" t="str">
            <v>J023</v>
          </cell>
        </row>
        <row r="284">
          <cell r="A284" t="str">
            <v>J024</v>
          </cell>
        </row>
        <row r="285">
          <cell r="A285" t="str">
            <v>J027</v>
          </cell>
        </row>
        <row r="286">
          <cell r="A286" t="str">
            <v>J030</v>
          </cell>
        </row>
        <row r="287">
          <cell r="A287" t="str">
            <v>J038</v>
          </cell>
        </row>
        <row r="288">
          <cell r="A288" t="str">
            <v>J039</v>
          </cell>
        </row>
        <row r="289">
          <cell r="A289" t="str">
            <v>J042</v>
          </cell>
        </row>
        <row r="290">
          <cell r="A290" t="str">
            <v>J043</v>
          </cell>
        </row>
        <row r="291">
          <cell r="A291" t="str">
            <v>J066</v>
          </cell>
        </row>
        <row r="292">
          <cell r="A292" t="str">
            <v>J068</v>
          </cell>
        </row>
        <row r="293">
          <cell r="A293" t="str">
            <v>J072</v>
          </cell>
        </row>
        <row r="294">
          <cell r="A294" t="str">
            <v>J073</v>
          </cell>
        </row>
        <row r="295">
          <cell r="A295" t="str">
            <v>J074</v>
          </cell>
        </row>
        <row r="296">
          <cell r="A296" t="str">
            <v>J076</v>
          </cell>
        </row>
        <row r="297">
          <cell r="A297" t="str">
            <v>J077</v>
          </cell>
        </row>
        <row r="298">
          <cell r="A298" t="str">
            <v>J078</v>
          </cell>
        </row>
        <row r="299">
          <cell r="A299" t="str">
            <v>J081</v>
          </cell>
        </row>
        <row r="300">
          <cell r="A300" t="str">
            <v>J085</v>
          </cell>
        </row>
        <row r="301">
          <cell r="A301" t="str">
            <v>J090</v>
          </cell>
        </row>
        <row r="302">
          <cell r="A302" t="str">
            <v>J091</v>
          </cell>
        </row>
        <row r="303">
          <cell r="A303" t="str">
            <v>J092</v>
          </cell>
        </row>
        <row r="304">
          <cell r="A304" t="str">
            <v>J093</v>
          </cell>
        </row>
        <row r="305">
          <cell r="A305" t="str">
            <v>J094</v>
          </cell>
        </row>
        <row r="306">
          <cell r="A306" t="str">
            <v>J096</v>
          </cell>
        </row>
        <row r="307">
          <cell r="A307" t="str">
            <v>J097</v>
          </cell>
        </row>
        <row r="308">
          <cell r="A308" t="str">
            <v>J098</v>
          </cell>
        </row>
        <row r="309">
          <cell r="A309" t="str">
            <v>J099</v>
          </cell>
        </row>
        <row r="310">
          <cell r="A310" t="str">
            <v>J100</v>
          </cell>
        </row>
        <row r="311">
          <cell r="A311" t="str">
            <v>J103</v>
          </cell>
        </row>
        <row r="312">
          <cell r="A312" t="str">
            <v>J104</v>
          </cell>
        </row>
        <row r="313">
          <cell r="A313" t="str">
            <v>J105</v>
          </cell>
        </row>
        <row r="314">
          <cell r="A314" t="str">
            <v>J107</v>
          </cell>
        </row>
        <row r="315">
          <cell r="A315" t="str">
            <v>J108</v>
          </cell>
        </row>
        <row r="316">
          <cell r="A316" t="str">
            <v>J109</v>
          </cell>
        </row>
        <row r="317">
          <cell r="A317" t="str">
            <v>J110</v>
          </cell>
        </row>
        <row r="318">
          <cell r="A318" t="str">
            <v>J115</v>
          </cell>
        </row>
        <row r="319">
          <cell r="A319" t="str">
            <v>J118</v>
          </cell>
        </row>
        <row r="320">
          <cell r="A320" t="str">
            <v>J120</v>
          </cell>
        </row>
        <row r="321">
          <cell r="A321" t="str">
            <v>J121</v>
          </cell>
        </row>
        <row r="322">
          <cell r="A322" t="str">
            <v>J122</v>
          </cell>
        </row>
        <row r="323">
          <cell r="A323" t="str">
            <v>J124</v>
          </cell>
        </row>
        <row r="324">
          <cell r="A324" t="str">
            <v>J129</v>
          </cell>
        </row>
        <row r="325">
          <cell r="A325" t="str">
            <v>J130</v>
          </cell>
        </row>
        <row r="326">
          <cell r="A326" t="str">
            <v>J132</v>
          </cell>
        </row>
        <row r="327">
          <cell r="A327" t="str">
            <v>J139</v>
          </cell>
        </row>
        <row r="328">
          <cell r="A328" t="str">
            <v>J148</v>
          </cell>
        </row>
        <row r="329">
          <cell r="A329" t="str">
            <v>J149</v>
          </cell>
        </row>
        <row r="330">
          <cell r="A330" t="str">
            <v>J151</v>
          </cell>
        </row>
        <row r="331">
          <cell r="A331" t="str">
            <v>J152</v>
          </cell>
        </row>
        <row r="332">
          <cell r="A332" t="str">
            <v>J153</v>
          </cell>
        </row>
        <row r="333">
          <cell r="A333" t="str">
            <v>J154</v>
          </cell>
        </row>
        <row r="334">
          <cell r="A334" t="str">
            <v>J155</v>
          </cell>
        </row>
        <row r="335">
          <cell r="A335" t="str">
            <v>J159</v>
          </cell>
        </row>
        <row r="336">
          <cell r="A336" t="str">
            <v>J160</v>
          </cell>
        </row>
        <row r="337">
          <cell r="A337" t="str">
            <v>J161</v>
          </cell>
        </row>
        <row r="338">
          <cell r="A338" t="str">
            <v>J162</v>
          </cell>
        </row>
        <row r="339">
          <cell r="A339" t="str">
            <v>J165</v>
          </cell>
        </row>
        <row r="340">
          <cell r="A340" t="str">
            <v>J169</v>
          </cell>
        </row>
        <row r="341">
          <cell r="A341" t="str">
            <v>J170</v>
          </cell>
        </row>
        <row r="342">
          <cell r="A342" t="str">
            <v>J171</v>
          </cell>
        </row>
        <row r="343">
          <cell r="A343" t="str">
            <v>J172</v>
          </cell>
        </row>
        <row r="344">
          <cell r="A344" t="str">
            <v>J173</v>
          </cell>
        </row>
        <row r="345">
          <cell r="A345" t="str">
            <v>J174</v>
          </cell>
        </row>
        <row r="346">
          <cell r="A346" t="str">
            <v>J175</v>
          </cell>
        </row>
        <row r="347">
          <cell r="A347" t="str">
            <v>J178</v>
          </cell>
        </row>
        <row r="348">
          <cell r="A348" t="str">
            <v>J179</v>
          </cell>
        </row>
        <row r="349">
          <cell r="A349" t="str">
            <v>J184</v>
          </cell>
        </row>
        <row r="350">
          <cell r="A350" t="str">
            <v>J185</v>
          </cell>
        </row>
        <row r="351">
          <cell r="A351" t="str">
            <v>J191</v>
          </cell>
        </row>
        <row r="352">
          <cell r="A352" t="str">
            <v>J192</v>
          </cell>
        </row>
        <row r="353">
          <cell r="A353" t="str">
            <v>J193</v>
          </cell>
        </row>
        <row r="354">
          <cell r="A354" t="str">
            <v>J194</v>
          </cell>
        </row>
        <row r="355">
          <cell r="A355" t="str">
            <v>J197</v>
          </cell>
        </row>
        <row r="356">
          <cell r="A356" t="str">
            <v>J198</v>
          </cell>
        </row>
        <row r="357">
          <cell r="A357" t="str">
            <v>J199</v>
          </cell>
        </row>
        <row r="358">
          <cell r="A358" t="str">
            <v>J201</v>
          </cell>
        </row>
        <row r="359">
          <cell r="A359" t="str">
            <v>J203</v>
          </cell>
        </row>
        <row r="360">
          <cell r="A360" t="str">
            <v>J204</v>
          </cell>
        </row>
        <row r="361">
          <cell r="A361" t="str">
            <v>J205</v>
          </cell>
        </row>
        <row r="362">
          <cell r="A362" t="str">
            <v>J206</v>
          </cell>
        </row>
        <row r="363">
          <cell r="A363" t="str">
            <v>J207</v>
          </cell>
        </row>
        <row r="364">
          <cell r="A364" t="str">
            <v>J208</v>
          </cell>
        </row>
        <row r="365">
          <cell r="A365" t="str">
            <v>J209</v>
          </cell>
        </row>
        <row r="366">
          <cell r="A366" t="str">
            <v>J210</v>
          </cell>
        </row>
        <row r="367">
          <cell r="A367" t="str">
            <v>J222</v>
          </cell>
        </row>
        <row r="368">
          <cell r="A368" t="str">
            <v>J223</v>
          </cell>
        </row>
        <row r="369">
          <cell r="A369" t="str">
            <v>J224</v>
          </cell>
        </row>
        <row r="370">
          <cell r="A370" t="str">
            <v>J225</v>
          </cell>
        </row>
        <row r="371">
          <cell r="A371" t="str">
            <v>J226</v>
          </cell>
        </row>
        <row r="372">
          <cell r="A372" t="str">
            <v>J230</v>
          </cell>
        </row>
        <row r="373">
          <cell r="A373" t="str">
            <v>J233</v>
          </cell>
        </row>
        <row r="374">
          <cell r="A374" t="str">
            <v>J234</v>
          </cell>
        </row>
        <row r="375">
          <cell r="A375" t="str">
            <v>J246</v>
          </cell>
        </row>
        <row r="376">
          <cell r="A376" t="str">
            <v>J247</v>
          </cell>
        </row>
        <row r="377">
          <cell r="A377" t="str">
            <v>J249</v>
          </cell>
        </row>
        <row r="378">
          <cell r="A378" t="str">
            <v>J250</v>
          </cell>
        </row>
        <row r="379">
          <cell r="A379" t="str">
            <v>J251</v>
          </cell>
        </row>
        <row r="380">
          <cell r="A380" t="str">
            <v>J252</v>
          </cell>
        </row>
        <row r="381">
          <cell r="A381" t="str">
            <v>J253</v>
          </cell>
        </row>
        <row r="382">
          <cell r="A382" t="str">
            <v>J254</v>
          </cell>
        </row>
        <row r="383">
          <cell r="A383" t="str">
            <v>J255</v>
          </cell>
        </row>
        <row r="384">
          <cell r="A384" t="str">
            <v>J256</v>
          </cell>
        </row>
        <row r="385">
          <cell r="A385" t="str">
            <v>J257</v>
          </cell>
        </row>
        <row r="386">
          <cell r="A386" t="str">
            <v>J258</v>
          </cell>
        </row>
        <row r="387">
          <cell r="A387" t="str">
            <v>J259</v>
          </cell>
        </row>
        <row r="388">
          <cell r="A388" t="str">
            <v>J260</v>
          </cell>
        </row>
        <row r="389">
          <cell r="A389" t="str">
            <v>J262</v>
          </cell>
        </row>
        <row r="390">
          <cell r="A390" t="str">
            <v>J263</v>
          </cell>
        </row>
        <row r="391">
          <cell r="A391" t="str">
            <v>J264</v>
          </cell>
        </row>
        <row r="392">
          <cell r="A392" t="str">
            <v>J266</v>
          </cell>
        </row>
        <row r="393">
          <cell r="A393" t="str">
            <v>J267</v>
          </cell>
        </row>
        <row r="394">
          <cell r="A394" t="str">
            <v>J268</v>
          </cell>
        </row>
        <row r="395">
          <cell r="A395" t="str">
            <v>J269</v>
          </cell>
        </row>
        <row r="396">
          <cell r="A396" t="str">
            <v>J270</v>
          </cell>
        </row>
        <row r="397">
          <cell r="A397" t="str">
            <v>J272</v>
          </cell>
        </row>
        <row r="398">
          <cell r="A398" t="str">
            <v>J274</v>
          </cell>
        </row>
        <row r="399">
          <cell r="A399" t="str">
            <v>J275</v>
          </cell>
        </row>
        <row r="400">
          <cell r="A400" t="str">
            <v>J276</v>
          </cell>
        </row>
        <row r="401">
          <cell r="A401" t="str">
            <v>J277</v>
          </cell>
        </row>
        <row r="402">
          <cell r="A402" t="str">
            <v>J294</v>
          </cell>
        </row>
        <row r="403">
          <cell r="A403" t="str">
            <v>J295</v>
          </cell>
        </row>
        <row r="404">
          <cell r="A404" t="str">
            <v>J296</v>
          </cell>
        </row>
        <row r="405">
          <cell r="A405" t="str">
            <v>J300</v>
          </cell>
        </row>
        <row r="406">
          <cell r="A406" t="str">
            <v>J303</v>
          </cell>
        </row>
        <row r="407">
          <cell r="A407" t="str">
            <v>J304</v>
          </cell>
        </row>
        <row r="408">
          <cell r="A408" t="str">
            <v>J305</v>
          </cell>
        </row>
        <row r="409">
          <cell r="A409" t="str">
            <v>J306</v>
          </cell>
        </row>
        <row r="410">
          <cell r="A410" t="str">
            <v>J308</v>
          </cell>
        </row>
        <row r="411">
          <cell r="A411" t="str">
            <v>J310</v>
          </cell>
        </row>
        <row r="412">
          <cell r="A412" t="str">
            <v>J311</v>
          </cell>
        </row>
        <row r="413">
          <cell r="A413" t="str">
            <v>J313</v>
          </cell>
        </row>
        <row r="414">
          <cell r="A414" t="str">
            <v>J322</v>
          </cell>
        </row>
        <row r="415">
          <cell r="A415" t="str">
            <v>J323</v>
          </cell>
        </row>
        <row r="416">
          <cell r="A416" t="str">
            <v>J330</v>
          </cell>
        </row>
        <row r="417">
          <cell r="A417" t="str">
            <v>J332</v>
          </cell>
        </row>
        <row r="418">
          <cell r="A418" t="str">
            <v>J334</v>
          </cell>
        </row>
        <row r="419">
          <cell r="A419" t="str">
            <v>J336</v>
          </cell>
        </row>
        <row r="420">
          <cell r="A420" t="str">
            <v>J354</v>
          </cell>
        </row>
        <row r="421">
          <cell r="A421" t="str">
            <v>J357</v>
          </cell>
        </row>
        <row r="422">
          <cell r="A422" t="str">
            <v>J358</v>
          </cell>
        </row>
        <row r="423">
          <cell r="A423" t="str">
            <v>J359</v>
          </cell>
        </row>
        <row r="424">
          <cell r="A424" t="str">
            <v>J360</v>
          </cell>
        </row>
        <row r="425">
          <cell r="A425" t="str">
            <v>J362</v>
          </cell>
        </row>
        <row r="426">
          <cell r="A426" t="str">
            <v>J363</v>
          </cell>
        </row>
        <row r="427">
          <cell r="A427" t="str">
            <v>J364</v>
          </cell>
        </row>
        <row r="428">
          <cell r="A428" t="str">
            <v>J365</v>
          </cell>
        </row>
        <row r="429">
          <cell r="A429" t="str">
            <v>J366</v>
          </cell>
        </row>
        <row r="430">
          <cell r="A430" t="str">
            <v>J367</v>
          </cell>
        </row>
        <row r="431">
          <cell r="A431" t="str">
            <v>J368</v>
          </cell>
        </row>
        <row r="432">
          <cell r="A432" t="str">
            <v>J369</v>
          </cell>
        </row>
        <row r="433">
          <cell r="A433" t="str">
            <v>J370</v>
          </cell>
        </row>
        <row r="434">
          <cell r="A434" t="str">
            <v>J372</v>
          </cell>
        </row>
        <row r="435">
          <cell r="A435" t="str">
            <v>J373</v>
          </cell>
        </row>
        <row r="436">
          <cell r="A436" t="str">
            <v>J374</v>
          </cell>
        </row>
        <row r="437">
          <cell r="A437" t="str">
            <v>J375</v>
          </cell>
        </row>
        <row r="438">
          <cell r="A438" t="str">
            <v>J376</v>
          </cell>
        </row>
        <row r="439">
          <cell r="A439" t="str">
            <v>J377</v>
          </cell>
        </row>
        <row r="440">
          <cell r="A440" t="str">
            <v>J378</v>
          </cell>
        </row>
        <row r="441">
          <cell r="A441" t="str">
            <v>J379</v>
          </cell>
        </row>
        <row r="442">
          <cell r="A442" t="str">
            <v>J386</v>
          </cell>
        </row>
        <row r="443">
          <cell r="A443" t="str">
            <v>J390</v>
          </cell>
        </row>
        <row r="444">
          <cell r="A444" t="str">
            <v>J391</v>
          </cell>
        </row>
        <row r="445">
          <cell r="A445" t="str">
            <v>J393</v>
          </cell>
        </row>
        <row r="446">
          <cell r="A446" t="str">
            <v>J424</v>
          </cell>
        </row>
        <row r="447">
          <cell r="A447" t="str">
            <v>J445</v>
          </cell>
        </row>
        <row r="448">
          <cell r="A448" t="str">
            <v>J446</v>
          </cell>
        </row>
        <row r="449">
          <cell r="A449" t="str">
            <v>J447</v>
          </cell>
        </row>
        <row r="450">
          <cell r="A450" t="str">
            <v>J448</v>
          </cell>
        </row>
        <row r="451">
          <cell r="A451" t="str">
            <v>J522</v>
          </cell>
        </row>
        <row r="452">
          <cell r="A452" t="str">
            <v>J523</v>
          </cell>
        </row>
        <row r="453">
          <cell r="A453" t="str">
            <v>J524</v>
          </cell>
        </row>
        <row r="454">
          <cell r="A454" t="str">
            <v>J525</v>
          </cell>
        </row>
        <row r="455">
          <cell r="A455" t="str">
            <v>J526</v>
          </cell>
        </row>
        <row r="456">
          <cell r="A456" t="str">
            <v>J527</v>
          </cell>
        </row>
        <row r="457">
          <cell r="A457" t="str">
            <v>J528</v>
          </cell>
        </row>
        <row r="458">
          <cell r="A458" t="str">
            <v>J529</v>
          </cell>
        </row>
        <row r="459">
          <cell r="A459" t="str">
            <v>J546</v>
          </cell>
        </row>
        <row r="460">
          <cell r="A460" t="str">
            <v>J549</v>
          </cell>
        </row>
        <row r="461">
          <cell r="A461" t="str">
            <v>J567</v>
          </cell>
        </row>
        <row r="462">
          <cell r="A462" t="str">
            <v>J571</v>
          </cell>
        </row>
        <row r="463">
          <cell r="A463" t="str">
            <v>J582</v>
          </cell>
        </row>
        <row r="464">
          <cell r="A464" t="str">
            <v>J586</v>
          </cell>
        </row>
        <row r="465">
          <cell r="A465" t="str">
            <v>J588</v>
          </cell>
        </row>
        <row r="466">
          <cell r="A466" t="str">
            <v>J589</v>
          </cell>
        </row>
        <row r="467">
          <cell r="A467" t="str">
            <v>J625</v>
          </cell>
        </row>
        <row r="468">
          <cell r="A468" t="str">
            <v>J628</v>
          </cell>
        </row>
        <row r="469">
          <cell r="A469" t="str">
            <v>J632</v>
          </cell>
        </row>
        <row r="470">
          <cell r="A470" t="str">
            <v>J650</v>
          </cell>
        </row>
        <row r="471">
          <cell r="A471" t="str">
            <v>J656</v>
          </cell>
        </row>
        <row r="472">
          <cell r="A472" t="str">
            <v>J662</v>
          </cell>
        </row>
      </sheetData>
      <sheetData sheetId="25">
        <row r="2">
          <cell r="A2" t="str">
            <v>BP0243</v>
          </cell>
        </row>
        <row r="3">
          <cell r="A3" t="str">
            <v>BP2391</v>
          </cell>
        </row>
        <row r="4">
          <cell r="A4" t="str">
            <v>BP2066</v>
          </cell>
        </row>
        <row r="5">
          <cell r="A5">
            <v>137</v>
          </cell>
        </row>
        <row r="6">
          <cell r="A6" t="str">
            <v>P2013109</v>
          </cell>
        </row>
        <row r="7">
          <cell r="A7" t="str">
            <v>VS366</v>
          </cell>
        </row>
        <row r="8">
          <cell r="A8" t="str">
            <v>VS377</v>
          </cell>
        </row>
        <row r="9">
          <cell r="A9" t="str">
            <v>VS393</v>
          </cell>
        </row>
        <row r="10">
          <cell r="A10" t="str">
            <v>VS401</v>
          </cell>
        </row>
        <row r="11">
          <cell r="A11" t="str">
            <v>VS67</v>
          </cell>
        </row>
        <row r="12">
          <cell r="A12" t="str">
            <v>B3621</v>
          </cell>
        </row>
        <row r="13">
          <cell r="A13" t="str">
            <v>B3629</v>
          </cell>
        </row>
        <row r="14">
          <cell r="A14" t="str">
            <v>FR5810</v>
          </cell>
        </row>
        <row r="15">
          <cell r="A15" t="str">
            <v>H321</v>
          </cell>
        </row>
        <row r="16">
          <cell r="A16" t="str">
            <v>J330</v>
          </cell>
        </row>
        <row r="17">
          <cell r="A17" t="str">
            <v>J332</v>
          </cell>
        </row>
        <row r="18">
          <cell r="A18" t="str">
            <v>J334</v>
          </cell>
        </row>
        <row r="19">
          <cell r="A19" t="str">
            <v>CS</v>
          </cell>
        </row>
        <row r="20">
          <cell r="A20" t="str">
            <v>D420</v>
          </cell>
        </row>
        <row r="21">
          <cell r="A21" t="str">
            <v>J336</v>
          </cell>
        </row>
        <row r="22">
          <cell r="A22" t="str">
            <v>J132</v>
          </cell>
        </row>
        <row r="23">
          <cell r="A23" t="str">
            <v>BPD1</v>
          </cell>
        </row>
        <row r="24">
          <cell r="A24" t="str">
            <v>BPD2</v>
          </cell>
        </row>
        <row r="25">
          <cell r="A25" t="str">
            <v>Pelita_III</v>
          </cell>
        </row>
        <row r="26">
          <cell r="A26" t="str">
            <v>Tohama_I</v>
          </cell>
        </row>
        <row r="27">
          <cell r="A27" t="str">
            <v>B1838</v>
          </cell>
        </row>
        <row r="28">
          <cell r="A28" t="str">
            <v>B1865</v>
          </cell>
        </row>
        <row r="29">
          <cell r="A29" t="str">
            <v>B3405</v>
          </cell>
        </row>
        <row r="30">
          <cell r="A30" t="str">
            <v>B3640</v>
          </cell>
        </row>
        <row r="31">
          <cell r="A31" t="str">
            <v>B3913</v>
          </cell>
        </row>
        <row r="32">
          <cell r="A32" t="str">
            <v>B3921</v>
          </cell>
        </row>
        <row r="33">
          <cell r="A33" t="str">
            <v>B3658</v>
          </cell>
        </row>
        <row r="34">
          <cell r="A34" t="str">
            <v>B3582</v>
          </cell>
        </row>
        <row r="35">
          <cell r="A35" t="str">
            <v>B3585</v>
          </cell>
        </row>
        <row r="36">
          <cell r="A36" t="str">
            <v>NCTC10910</v>
          </cell>
        </row>
        <row r="37">
          <cell r="A37" t="str">
            <v>NCTC13666</v>
          </cell>
        </row>
        <row r="38">
          <cell r="A38" t="str">
            <v>NCTC13667</v>
          </cell>
        </row>
        <row r="39">
          <cell r="A39" t="str">
            <v>UK36</v>
          </cell>
        </row>
        <row r="40">
          <cell r="A40" t="str">
            <v>UK38</v>
          </cell>
        </row>
        <row r="41">
          <cell r="A41" t="str">
            <v>UK39</v>
          </cell>
        </row>
        <row r="42">
          <cell r="A42" t="str">
            <v>UK76</v>
          </cell>
        </row>
        <row r="43">
          <cell r="A43" t="str">
            <v>B226</v>
          </cell>
        </row>
        <row r="44">
          <cell r="A44" t="str">
            <v>B227</v>
          </cell>
        </row>
        <row r="45">
          <cell r="A45" t="str">
            <v>B228</v>
          </cell>
        </row>
        <row r="46">
          <cell r="A46" t="str">
            <v>B199</v>
          </cell>
        </row>
        <row r="47">
          <cell r="A47" t="str">
            <v>D869</v>
          </cell>
        </row>
        <row r="48">
          <cell r="A48" t="str">
            <v>B202</v>
          </cell>
        </row>
        <row r="49">
          <cell r="A49" t="str">
            <v>B203</v>
          </cell>
        </row>
        <row r="50">
          <cell r="A50" t="str">
            <v>E809</v>
          </cell>
        </row>
        <row r="51">
          <cell r="A51" t="str">
            <v>I187</v>
          </cell>
        </row>
        <row r="52">
          <cell r="A52" t="str">
            <v>J038</v>
          </cell>
        </row>
        <row r="53">
          <cell r="A53" t="str">
            <v>D175</v>
          </cell>
        </row>
        <row r="54">
          <cell r="A54" t="str">
            <v>E945</v>
          </cell>
        </row>
        <row r="55">
          <cell r="A55" t="str">
            <v>H542</v>
          </cell>
        </row>
        <row r="56">
          <cell r="A56" t="str">
            <v>H851</v>
          </cell>
        </row>
        <row r="57">
          <cell r="A57" t="str">
            <v>I238</v>
          </cell>
        </row>
        <row r="58">
          <cell r="A58" t="str">
            <v>I955</v>
          </cell>
        </row>
        <row r="59">
          <cell r="A59" t="str">
            <v>J118</v>
          </cell>
        </row>
        <row r="60">
          <cell r="A60" t="str">
            <v>J379</v>
          </cell>
        </row>
        <row r="61">
          <cell r="A61" t="str">
            <v>J687</v>
          </cell>
        </row>
        <row r="62">
          <cell r="A62" t="str">
            <v>F657</v>
          </cell>
        </row>
        <row r="63">
          <cell r="A63" t="str">
            <v>F658</v>
          </cell>
        </row>
        <row r="64">
          <cell r="A64" t="str">
            <v>H706</v>
          </cell>
        </row>
        <row r="65">
          <cell r="A65" t="str">
            <v>I439</v>
          </cell>
        </row>
        <row r="66">
          <cell r="A66" t="str">
            <v>I730</v>
          </cell>
        </row>
        <row r="67">
          <cell r="A67" t="str">
            <v>J303</v>
          </cell>
        </row>
        <row r="68">
          <cell r="A68" t="str">
            <v>J322</v>
          </cell>
        </row>
        <row r="69">
          <cell r="A69" t="str">
            <v>H811</v>
          </cell>
        </row>
        <row r="70">
          <cell r="A70" t="str">
            <v>H910</v>
          </cell>
        </row>
        <row r="71">
          <cell r="A71" t="str">
            <v>J068</v>
          </cell>
        </row>
        <row r="72">
          <cell r="A72" t="str">
            <v>J295</v>
          </cell>
        </row>
        <row r="73">
          <cell r="A73" t="str">
            <v>E602</v>
          </cell>
        </row>
        <row r="74">
          <cell r="A74" t="str">
            <v>J092</v>
          </cell>
        </row>
        <row r="75">
          <cell r="A75" t="str">
            <v>H320</v>
          </cell>
        </row>
        <row r="76">
          <cell r="A76" t="str">
            <v>H806</v>
          </cell>
        </row>
        <row r="77">
          <cell r="A77" t="str">
            <v>I228</v>
          </cell>
        </row>
        <row r="78">
          <cell r="A78" t="str">
            <v>C549</v>
          </cell>
        </row>
        <row r="79">
          <cell r="A79" t="str">
            <v>F569</v>
          </cell>
        </row>
        <row r="80">
          <cell r="A80" t="str">
            <v>F934</v>
          </cell>
        </row>
        <row r="81">
          <cell r="A81" t="str">
            <v>H346</v>
          </cell>
        </row>
        <row r="82">
          <cell r="A82" t="str">
            <v>H740</v>
          </cell>
        </row>
        <row r="83">
          <cell r="A83" t="str">
            <v>I188</v>
          </cell>
        </row>
        <row r="84">
          <cell r="A84" t="str">
            <v>I945</v>
          </cell>
        </row>
        <row r="85">
          <cell r="A85" t="str">
            <v>J204</v>
          </cell>
        </row>
        <row r="86">
          <cell r="A86" t="str">
            <v>A339</v>
          </cell>
        </row>
        <row r="87">
          <cell r="A87" t="str">
            <v>C734</v>
          </cell>
        </row>
        <row r="88">
          <cell r="A88" t="str">
            <v>D799</v>
          </cell>
        </row>
        <row r="89">
          <cell r="A89" t="str">
            <v>C975</v>
          </cell>
        </row>
        <row r="90">
          <cell r="A90" t="str">
            <v>D502</v>
          </cell>
        </row>
        <row r="91">
          <cell r="A91" t="str">
            <v>F954</v>
          </cell>
        </row>
        <row r="92">
          <cell r="A92" t="str">
            <v>B201</v>
          </cell>
        </row>
        <row r="93">
          <cell r="A93" t="str">
            <v>C569</v>
          </cell>
        </row>
        <row r="94">
          <cell r="A94" t="str">
            <v>H520</v>
          </cell>
        </row>
        <row r="95">
          <cell r="A95" t="str">
            <v>J184</v>
          </cell>
        </row>
        <row r="96">
          <cell r="A96" t="str">
            <v>J185</v>
          </cell>
        </row>
        <row r="97">
          <cell r="A97" t="str">
            <v>J191</v>
          </cell>
        </row>
        <row r="98">
          <cell r="A98" t="str">
            <v>J525</v>
          </cell>
        </row>
        <row r="99">
          <cell r="A99" t="str">
            <v>J529</v>
          </cell>
        </row>
        <row r="100">
          <cell r="A100" t="str">
            <v>E198</v>
          </cell>
        </row>
        <row r="101">
          <cell r="A101" t="str">
            <v>E087</v>
          </cell>
        </row>
        <row r="102">
          <cell r="A102" t="str">
            <v>G102</v>
          </cell>
        </row>
        <row r="103">
          <cell r="A103" t="str">
            <v>H034</v>
          </cell>
        </row>
        <row r="104">
          <cell r="A104" t="str">
            <v>H665</v>
          </cell>
        </row>
        <row r="105">
          <cell r="A105" t="str">
            <v>H729</v>
          </cell>
        </row>
        <row r="106">
          <cell r="A106" t="str">
            <v>E024</v>
          </cell>
        </row>
        <row r="107">
          <cell r="A107" t="str">
            <v>C505</v>
          </cell>
        </row>
        <row r="108">
          <cell r="A108" t="str">
            <v>H640</v>
          </cell>
        </row>
        <row r="109">
          <cell r="A109" t="str">
            <v>J392</v>
          </cell>
        </row>
        <row r="110">
          <cell r="A110" t="str">
            <v>D521</v>
          </cell>
        </row>
        <row r="111">
          <cell r="A111" t="str">
            <v>G057</v>
          </cell>
        </row>
        <row r="112">
          <cell r="A112" t="str">
            <v>G807</v>
          </cell>
        </row>
        <row r="113">
          <cell r="A113" t="str">
            <v>G965</v>
          </cell>
        </row>
        <row r="114">
          <cell r="A114" t="str">
            <v>H672</v>
          </cell>
        </row>
        <row r="115">
          <cell r="A115" t="str">
            <v>H787</v>
          </cell>
        </row>
        <row r="116">
          <cell r="A116" t="str">
            <v>I135</v>
          </cell>
        </row>
        <row r="117">
          <cell r="A117" t="str">
            <v>J019</v>
          </cell>
        </row>
        <row r="118">
          <cell r="A118" t="str">
            <v>J159</v>
          </cell>
        </row>
        <row r="119">
          <cell r="A119" t="str">
            <v>D321</v>
          </cell>
        </row>
        <row r="120">
          <cell r="A120" t="str">
            <v>E368</v>
          </cell>
        </row>
        <row r="121">
          <cell r="A121" t="str">
            <v>H800</v>
          </cell>
        </row>
        <row r="122">
          <cell r="A122" t="str">
            <v>F578</v>
          </cell>
        </row>
        <row r="123">
          <cell r="A123" t="str">
            <v>E530</v>
          </cell>
        </row>
        <row r="124">
          <cell r="A124" t="str">
            <v>E537</v>
          </cell>
        </row>
        <row r="125">
          <cell r="A125" t="str">
            <v>E541</v>
          </cell>
        </row>
        <row r="126">
          <cell r="A126" t="str">
            <v>E555</v>
          </cell>
        </row>
        <row r="127">
          <cell r="A127" t="str">
            <v>F580</v>
          </cell>
        </row>
        <row r="128">
          <cell r="A128" t="str">
            <v>F684</v>
          </cell>
        </row>
        <row r="129">
          <cell r="A129" t="str">
            <v>F011</v>
          </cell>
        </row>
        <row r="130">
          <cell r="A130" t="str">
            <v>F013</v>
          </cell>
        </row>
        <row r="131">
          <cell r="A131" t="str">
            <v>C934</v>
          </cell>
        </row>
        <row r="132">
          <cell r="A132" t="str">
            <v>C958</v>
          </cell>
        </row>
        <row r="133">
          <cell r="A133" t="str">
            <v>H812</v>
          </cell>
        </row>
        <row r="134">
          <cell r="A134" t="str">
            <v>H813</v>
          </cell>
        </row>
        <row r="135">
          <cell r="A135" t="str">
            <v>H814</v>
          </cell>
        </row>
        <row r="136">
          <cell r="A136" t="str">
            <v>H834</v>
          </cell>
        </row>
        <row r="137">
          <cell r="A137" t="str">
            <v>I372</v>
          </cell>
        </row>
        <row r="138">
          <cell r="A138" t="str">
            <v>I958</v>
          </cell>
        </row>
        <row r="139">
          <cell r="A139" t="str">
            <v>J098</v>
          </cell>
        </row>
        <row r="140">
          <cell r="A140" t="str">
            <v>D665</v>
          </cell>
        </row>
        <row r="141">
          <cell r="A141" t="str">
            <v>D717</v>
          </cell>
        </row>
        <row r="142">
          <cell r="A142" t="str">
            <v>D919</v>
          </cell>
        </row>
        <row r="143">
          <cell r="A143" t="str">
            <v>E976</v>
          </cell>
        </row>
        <row r="144">
          <cell r="A144" t="str">
            <v>F501</v>
          </cell>
        </row>
        <row r="145">
          <cell r="A145" t="str">
            <v>H710</v>
          </cell>
        </row>
        <row r="146">
          <cell r="A146" t="str">
            <v>H768</v>
          </cell>
        </row>
        <row r="147">
          <cell r="A147" t="str">
            <v>I270</v>
          </cell>
        </row>
        <row r="148">
          <cell r="A148" t="str">
            <v>I976</v>
          </cell>
        </row>
        <row r="149">
          <cell r="A149" t="str">
            <v>J208</v>
          </cell>
        </row>
        <row r="150">
          <cell r="A150" t="str">
            <v>C742</v>
          </cell>
        </row>
        <row r="151">
          <cell r="A151" t="str">
            <v>E150</v>
          </cell>
        </row>
        <row r="152">
          <cell r="A152" t="str">
            <v>F778</v>
          </cell>
        </row>
        <row r="153">
          <cell r="A153" t="str">
            <v>H624</v>
          </cell>
        </row>
        <row r="154">
          <cell r="A154" t="str">
            <v>H773</v>
          </cell>
        </row>
        <row r="155">
          <cell r="A155" t="str">
            <v>H876</v>
          </cell>
        </row>
        <row r="156">
          <cell r="A156" t="str">
            <v>J023</v>
          </cell>
        </row>
        <row r="157">
          <cell r="A157" t="str">
            <v>J149</v>
          </cell>
        </row>
        <row r="158">
          <cell r="A158" t="str">
            <v>H579</v>
          </cell>
        </row>
        <row r="159">
          <cell r="A159" t="str">
            <v>J042</v>
          </cell>
        </row>
        <row r="160">
          <cell r="A160" t="str">
            <v>J043</v>
          </cell>
        </row>
        <row r="161">
          <cell r="A161" t="str">
            <v>H682</v>
          </cell>
        </row>
        <row r="162">
          <cell r="A162" t="str">
            <v>H697</v>
          </cell>
        </row>
        <row r="163">
          <cell r="A163" t="str">
            <v>E153</v>
          </cell>
        </row>
        <row r="164">
          <cell r="A164" t="str">
            <v>H541</v>
          </cell>
        </row>
        <row r="165">
          <cell r="A165" t="str">
            <v>H437</v>
          </cell>
        </row>
        <row r="166">
          <cell r="A166" t="str">
            <v>H637</v>
          </cell>
        </row>
        <row r="167">
          <cell r="A167" t="str">
            <v>UT25Sm1</v>
          </cell>
        </row>
        <row r="168">
          <cell r="A168" t="str">
            <v>C757</v>
          </cell>
        </row>
        <row r="169">
          <cell r="A169" t="str">
            <v>J169</v>
          </cell>
        </row>
        <row r="170">
          <cell r="A170" t="str">
            <v>J139</v>
          </cell>
        </row>
        <row r="171">
          <cell r="A171" t="str">
            <v>D236</v>
          </cell>
        </row>
        <row r="172">
          <cell r="A172" t="str">
            <v>FDAARGOS_179</v>
          </cell>
        </row>
        <row r="173">
          <cell r="A173" t="str">
            <v>VA-150</v>
          </cell>
        </row>
        <row r="174">
          <cell r="A174" t="str">
            <v>VA-18</v>
          </cell>
        </row>
        <row r="175">
          <cell r="A175" t="str">
            <v>VA-190</v>
          </cell>
        </row>
        <row r="176">
          <cell r="A176" t="str">
            <v>VA-198</v>
          </cell>
        </row>
        <row r="177">
          <cell r="A177" t="str">
            <v>F687</v>
          </cell>
        </row>
        <row r="178">
          <cell r="A178" t="str">
            <v>H788</v>
          </cell>
        </row>
        <row r="179">
          <cell r="A179" t="str">
            <v>I480</v>
          </cell>
        </row>
        <row r="180">
          <cell r="A180" t="str">
            <v>I763</v>
          </cell>
        </row>
        <row r="181">
          <cell r="A181" t="str">
            <v>I896</v>
          </cell>
        </row>
        <row r="182">
          <cell r="A182" t="str">
            <v>J267</v>
          </cell>
        </row>
        <row r="183">
          <cell r="A183" t="str">
            <v>J582</v>
          </cell>
        </row>
        <row r="184">
          <cell r="A184" t="str">
            <v>J667</v>
          </cell>
        </row>
        <row r="185">
          <cell r="A185" t="str">
            <v>E194</v>
          </cell>
        </row>
        <row r="186">
          <cell r="A186" t="str">
            <v>J445</v>
          </cell>
        </row>
        <row r="187">
          <cell r="A187" t="str">
            <v>J446</v>
          </cell>
        </row>
        <row r="188">
          <cell r="A188" t="str">
            <v>J447</v>
          </cell>
        </row>
        <row r="189">
          <cell r="A189" t="str">
            <v>J448</v>
          </cell>
        </row>
        <row r="190">
          <cell r="A190" t="str">
            <v>H920</v>
          </cell>
        </row>
        <row r="191">
          <cell r="A191" t="str">
            <v>I420</v>
          </cell>
        </row>
        <row r="192">
          <cell r="A192" t="str">
            <v>J390</v>
          </cell>
        </row>
        <row r="193">
          <cell r="A193" t="str">
            <v>J391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Winkie Fong" id="{E29F39C1-ACD5-1941-A004-82CCD40B6373}" userId="Winkie Fong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37" dT="2020-04-22T14:56:10.92" personId="{E29F39C1-ACD5-1941-A004-82CCD40B6373}" id="{75294CAA-311D-F14F-8CB4-729DD8E90B3D}">
    <text>Pubmlst says Nasopharynx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1DD01-C384-4843-94D2-B01EB5A3B8E5}">
  <sheetPr codeName="Sheet2"/>
  <dimension ref="A1:K95"/>
  <sheetViews>
    <sheetView topLeftCell="A88" workbookViewId="0">
      <pane xSplit="1" topLeftCell="B1" activePane="topRight" state="frozen"/>
      <selection activeCell="J6" sqref="J6"/>
      <selection pane="topRight" sqref="A1:K1"/>
    </sheetView>
  </sheetViews>
  <sheetFormatPr baseColWidth="10" defaultColWidth="10.83203125" defaultRowHeight="16" x14ac:dyDescent="0.2"/>
  <cols>
    <col min="1" max="1" width="10.83203125" style="4"/>
    <col min="2" max="2" width="14.1640625" style="3" customWidth="1"/>
    <col min="3" max="8" width="11" style="3" customWidth="1"/>
    <col min="9" max="9" width="11" style="5" customWidth="1"/>
    <col min="10" max="17" width="11" style="3" customWidth="1"/>
    <col min="18" max="16384" width="10.83203125" style="3"/>
  </cols>
  <sheetData>
    <row r="1" spans="1:11" x14ac:dyDescent="0.2">
      <c r="A1" s="4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5" t="s">
        <v>8</v>
      </c>
      <c r="J1" s="3" t="s">
        <v>9</v>
      </c>
      <c r="K1" s="3" t="s">
        <v>10</v>
      </c>
    </row>
    <row r="2" spans="1:11" x14ac:dyDescent="0.2">
      <c r="A2" s="4">
        <v>1058</v>
      </c>
      <c r="B2" s="3" t="s">
        <v>11</v>
      </c>
      <c r="C2" s="3" t="s">
        <v>12</v>
      </c>
      <c r="D2" s="3" t="s">
        <v>13</v>
      </c>
      <c r="E2" s="3" t="s">
        <v>14</v>
      </c>
      <c r="F2" s="3">
        <v>62.7</v>
      </c>
      <c r="G2" s="3">
        <v>4</v>
      </c>
      <c r="H2" s="3" t="s">
        <v>15</v>
      </c>
      <c r="I2" s="5">
        <v>2012</v>
      </c>
      <c r="J2" s="3" t="s">
        <v>16</v>
      </c>
      <c r="K2" s="3" t="s">
        <v>17</v>
      </c>
    </row>
    <row r="3" spans="1:11" x14ac:dyDescent="0.2">
      <c r="A3" s="4">
        <v>30539</v>
      </c>
      <c r="B3" s="3" t="s">
        <v>18</v>
      </c>
      <c r="C3" s="3" t="s">
        <v>19</v>
      </c>
      <c r="D3" s="3" t="s">
        <v>20</v>
      </c>
      <c r="E3" s="3" t="s">
        <v>21</v>
      </c>
      <c r="F3" s="3">
        <v>62.7</v>
      </c>
      <c r="G3" s="3">
        <v>9</v>
      </c>
      <c r="H3" s="3" t="s">
        <v>15</v>
      </c>
      <c r="I3" s="5">
        <v>2009</v>
      </c>
      <c r="J3" s="3" t="s">
        <v>16</v>
      </c>
      <c r="K3" s="3" t="s">
        <v>17</v>
      </c>
    </row>
    <row r="4" spans="1:11" x14ac:dyDescent="0.2">
      <c r="A4" s="4">
        <v>35009</v>
      </c>
      <c r="B4" s="3" t="s">
        <v>22</v>
      </c>
      <c r="C4" s="3" t="s">
        <v>23</v>
      </c>
      <c r="D4" s="3" t="s">
        <v>24</v>
      </c>
      <c r="E4" s="3" t="s">
        <v>25</v>
      </c>
      <c r="F4" s="3">
        <v>62.7</v>
      </c>
      <c r="G4" s="3">
        <v>6</v>
      </c>
      <c r="H4" s="3" t="s">
        <v>15</v>
      </c>
      <c r="I4" s="5">
        <v>2010</v>
      </c>
      <c r="J4" s="3" t="s">
        <v>16</v>
      </c>
      <c r="K4" s="3" t="s">
        <v>17</v>
      </c>
    </row>
    <row r="5" spans="1:11" x14ac:dyDescent="0.2">
      <c r="A5" s="4">
        <v>41130</v>
      </c>
      <c r="B5" s="3" t="s">
        <v>26</v>
      </c>
      <c r="C5" s="3" t="s">
        <v>27</v>
      </c>
      <c r="D5" s="3" t="s">
        <v>28</v>
      </c>
      <c r="E5" s="3" t="s">
        <v>29</v>
      </c>
      <c r="F5" s="3">
        <v>62.7</v>
      </c>
      <c r="G5" s="3">
        <v>4</v>
      </c>
      <c r="H5" s="3" t="s">
        <v>15</v>
      </c>
      <c r="I5" s="5">
        <v>2010</v>
      </c>
      <c r="J5" s="3" t="s">
        <v>16</v>
      </c>
      <c r="K5" s="3" t="s">
        <v>17</v>
      </c>
    </row>
    <row r="6" spans="1:11" x14ac:dyDescent="0.2">
      <c r="A6" s="4">
        <v>44057</v>
      </c>
      <c r="B6" s="3" t="s">
        <v>30</v>
      </c>
      <c r="C6" s="3" t="s">
        <v>31</v>
      </c>
      <c r="D6" s="3" t="s">
        <v>32</v>
      </c>
      <c r="E6" s="3" t="s">
        <v>33</v>
      </c>
      <c r="F6" s="3">
        <v>62.7</v>
      </c>
      <c r="G6" s="3">
        <v>1</v>
      </c>
      <c r="H6" s="3" t="s">
        <v>15</v>
      </c>
      <c r="I6" s="5">
        <v>2011</v>
      </c>
      <c r="J6" s="3" t="s">
        <v>16</v>
      </c>
      <c r="K6" s="3" t="s">
        <v>34</v>
      </c>
    </row>
    <row r="7" spans="1:11" x14ac:dyDescent="0.2">
      <c r="A7" s="4">
        <v>44057</v>
      </c>
      <c r="B7" s="3" t="s">
        <v>35</v>
      </c>
      <c r="C7" s="3" t="s">
        <v>36</v>
      </c>
      <c r="D7" s="3" t="s">
        <v>37</v>
      </c>
      <c r="E7" s="3" t="s">
        <v>38</v>
      </c>
      <c r="F7" s="3">
        <v>62.8</v>
      </c>
      <c r="G7" s="3">
        <v>298</v>
      </c>
      <c r="H7" s="3" t="s">
        <v>15</v>
      </c>
      <c r="I7" s="5">
        <v>2011</v>
      </c>
      <c r="J7" s="3" t="s">
        <v>16</v>
      </c>
      <c r="K7" s="3" t="s">
        <v>17</v>
      </c>
    </row>
    <row r="8" spans="1:11" x14ac:dyDescent="0.2">
      <c r="A8" s="4">
        <v>70147</v>
      </c>
      <c r="B8" s="3" t="s">
        <v>40</v>
      </c>
      <c r="C8" s="3" t="s">
        <v>41</v>
      </c>
      <c r="D8" s="3" t="s">
        <v>42</v>
      </c>
      <c r="E8" s="3" t="s">
        <v>43</v>
      </c>
      <c r="F8" s="3">
        <v>62.6</v>
      </c>
      <c r="G8" s="3">
        <v>9</v>
      </c>
      <c r="H8" s="3" t="s">
        <v>15</v>
      </c>
      <c r="I8" s="5">
        <v>2011</v>
      </c>
      <c r="J8" s="3" t="s">
        <v>16</v>
      </c>
      <c r="K8" s="3" t="s">
        <v>17</v>
      </c>
    </row>
    <row r="9" spans="1:11" x14ac:dyDescent="0.2">
      <c r="A9" s="4" t="s">
        <v>44</v>
      </c>
      <c r="B9" s="3" t="s">
        <v>45</v>
      </c>
      <c r="C9" s="3" t="s">
        <v>46</v>
      </c>
      <c r="D9" s="3" t="s">
        <v>24</v>
      </c>
      <c r="E9" s="3" t="s">
        <v>47</v>
      </c>
      <c r="F9" s="3">
        <v>62.7</v>
      </c>
      <c r="G9" s="3">
        <v>213</v>
      </c>
      <c r="H9" s="3" t="s">
        <v>48</v>
      </c>
      <c r="I9" s="5">
        <v>2004</v>
      </c>
      <c r="J9" s="3" t="s">
        <v>49</v>
      </c>
      <c r="K9" s="3" t="s">
        <v>17</v>
      </c>
    </row>
    <row r="10" spans="1:11" x14ac:dyDescent="0.2">
      <c r="A10" s="4" t="s">
        <v>50</v>
      </c>
      <c r="B10" s="3" t="s">
        <v>51</v>
      </c>
      <c r="C10" s="3" t="s">
        <v>52</v>
      </c>
      <c r="D10" s="3" t="s">
        <v>53</v>
      </c>
      <c r="E10" s="3" t="s">
        <v>54</v>
      </c>
      <c r="F10" s="3">
        <v>62.7</v>
      </c>
      <c r="G10" s="3">
        <v>1</v>
      </c>
      <c r="H10" s="3" t="s">
        <v>15</v>
      </c>
      <c r="I10" s="5">
        <v>1994</v>
      </c>
      <c r="J10" s="3" t="s">
        <v>55</v>
      </c>
      <c r="K10" s="3" t="s">
        <v>34</v>
      </c>
    </row>
    <row r="11" spans="1:11" x14ac:dyDescent="0.2">
      <c r="A11" s="4" t="s">
        <v>56</v>
      </c>
      <c r="B11" s="3" t="s">
        <v>57</v>
      </c>
      <c r="C11" s="3" t="s">
        <v>58</v>
      </c>
      <c r="D11" s="3" t="s">
        <v>59</v>
      </c>
      <c r="E11" s="3" t="s">
        <v>60</v>
      </c>
      <c r="F11" s="3">
        <v>62.7</v>
      </c>
      <c r="G11" s="3">
        <v>1</v>
      </c>
      <c r="H11" s="3" t="s">
        <v>61</v>
      </c>
      <c r="I11" s="5">
        <v>1994</v>
      </c>
      <c r="J11" s="3" t="s">
        <v>49</v>
      </c>
      <c r="K11" s="3" t="s">
        <v>34</v>
      </c>
    </row>
    <row r="12" spans="1:11" x14ac:dyDescent="0.2">
      <c r="A12" s="4" t="s">
        <v>62</v>
      </c>
      <c r="B12" s="3" t="s">
        <v>63</v>
      </c>
      <c r="C12" s="3" t="s">
        <v>64</v>
      </c>
      <c r="D12" s="3" t="s">
        <v>65</v>
      </c>
      <c r="E12" s="3" t="s">
        <v>66</v>
      </c>
      <c r="F12" s="3">
        <v>62.7</v>
      </c>
      <c r="G12" s="3">
        <v>119</v>
      </c>
      <c r="H12" s="3" t="s">
        <v>67</v>
      </c>
      <c r="I12" s="5">
        <v>2010</v>
      </c>
      <c r="J12" s="3" t="s">
        <v>68</v>
      </c>
      <c r="K12" s="3" t="s">
        <v>17</v>
      </c>
    </row>
    <row r="13" spans="1:11" x14ac:dyDescent="0.2">
      <c r="A13" s="4" t="s">
        <v>69</v>
      </c>
      <c r="B13" s="3" t="s">
        <v>70</v>
      </c>
      <c r="C13" s="3" t="s">
        <v>71</v>
      </c>
      <c r="D13" s="3" t="s">
        <v>72</v>
      </c>
      <c r="E13" s="3" t="s">
        <v>73</v>
      </c>
      <c r="F13" s="3">
        <v>62.8</v>
      </c>
      <c r="G13" s="3">
        <v>150</v>
      </c>
      <c r="H13" s="3" t="s">
        <v>15</v>
      </c>
      <c r="I13" s="5">
        <v>2010</v>
      </c>
      <c r="J13" s="3" t="s">
        <v>74</v>
      </c>
      <c r="K13" s="3" t="s">
        <v>17</v>
      </c>
    </row>
    <row r="14" spans="1:11" x14ac:dyDescent="0.2">
      <c r="A14" s="4" t="s">
        <v>75</v>
      </c>
      <c r="B14" s="3" t="s">
        <v>76</v>
      </c>
      <c r="C14" s="3" t="s">
        <v>77</v>
      </c>
      <c r="D14" s="3" t="s">
        <v>78</v>
      </c>
      <c r="E14" s="3" t="s">
        <v>79</v>
      </c>
      <c r="F14" s="3">
        <v>62.8</v>
      </c>
      <c r="G14" s="3">
        <v>198</v>
      </c>
      <c r="H14" s="3" t="s">
        <v>15</v>
      </c>
      <c r="I14" s="5">
        <v>2010</v>
      </c>
      <c r="J14" s="3" t="s">
        <v>55</v>
      </c>
      <c r="K14" s="3" t="s">
        <v>17</v>
      </c>
    </row>
    <row r="15" spans="1:11" x14ac:dyDescent="0.2">
      <c r="A15" s="4" t="s">
        <v>80</v>
      </c>
      <c r="B15" s="3" t="s">
        <v>81</v>
      </c>
      <c r="C15" s="3" t="s">
        <v>82</v>
      </c>
      <c r="D15" s="3" t="s">
        <v>83</v>
      </c>
      <c r="E15" s="3" t="s">
        <v>84</v>
      </c>
      <c r="F15" s="3">
        <v>62.7</v>
      </c>
      <c r="G15" s="3">
        <v>173</v>
      </c>
      <c r="H15" s="3" t="s">
        <v>48</v>
      </c>
      <c r="I15" s="5">
        <v>2010</v>
      </c>
      <c r="J15" s="3" t="s">
        <v>85</v>
      </c>
      <c r="K15" s="3" t="s">
        <v>17</v>
      </c>
    </row>
    <row r="16" spans="1:11" x14ac:dyDescent="0.2">
      <c r="A16" s="4" t="s">
        <v>86</v>
      </c>
      <c r="B16" s="3" t="s">
        <v>87</v>
      </c>
      <c r="C16" s="3" t="s">
        <v>88</v>
      </c>
      <c r="D16" s="3" t="s">
        <v>89</v>
      </c>
      <c r="E16" s="3" t="s">
        <v>90</v>
      </c>
      <c r="F16" s="3">
        <v>62.8</v>
      </c>
      <c r="G16" s="3">
        <v>193</v>
      </c>
      <c r="H16" s="3" t="s">
        <v>15</v>
      </c>
      <c r="I16" s="5">
        <v>2010</v>
      </c>
      <c r="J16" s="3" t="s">
        <v>91</v>
      </c>
      <c r="K16" s="3" t="s">
        <v>17</v>
      </c>
    </row>
    <row r="17" spans="1:11" x14ac:dyDescent="0.2">
      <c r="A17" s="4" t="s">
        <v>92</v>
      </c>
      <c r="B17" s="3" t="s">
        <v>93</v>
      </c>
      <c r="C17" s="3" t="s">
        <v>94</v>
      </c>
      <c r="D17" s="3" t="s">
        <v>95</v>
      </c>
      <c r="E17" s="3" t="s">
        <v>96</v>
      </c>
      <c r="F17" s="3">
        <v>62.8</v>
      </c>
      <c r="G17" s="3">
        <v>149</v>
      </c>
      <c r="H17" s="3" t="s">
        <v>15</v>
      </c>
      <c r="I17" s="5">
        <v>2011</v>
      </c>
      <c r="J17" s="3" t="s">
        <v>74</v>
      </c>
      <c r="K17" s="3" t="s">
        <v>17</v>
      </c>
    </row>
    <row r="18" spans="1:11" x14ac:dyDescent="0.2">
      <c r="A18" s="4" t="s">
        <v>97</v>
      </c>
      <c r="B18" s="3" t="s">
        <v>98</v>
      </c>
      <c r="C18" s="3" t="s">
        <v>99</v>
      </c>
      <c r="D18" s="3" t="s">
        <v>100</v>
      </c>
      <c r="E18" s="3" t="s">
        <v>101</v>
      </c>
      <c r="F18" s="3">
        <v>62.8</v>
      </c>
      <c r="G18" s="3">
        <v>161</v>
      </c>
      <c r="H18" s="3" t="s">
        <v>48</v>
      </c>
      <c r="I18" s="5">
        <v>2011</v>
      </c>
      <c r="J18" s="3" t="s">
        <v>102</v>
      </c>
      <c r="K18" s="3" t="s">
        <v>17</v>
      </c>
    </row>
    <row r="19" spans="1:11" x14ac:dyDescent="0.2">
      <c r="A19" s="4" t="s">
        <v>103</v>
      </c>
      <c r="B19" s="3" t="s">
        <v>104</v>
      </c>
      <c r="C19" s="3" t="s">
        <v>105</v>
      </c>
      <c r="D19" s="3" t="s">
        <v>106</v>
      </c>
      <c r="E19" s="3" t="s">
        <v>107</v>
      </c>
      <c r="F19" s="3">
        <v>62.7</v>
      </c>
      <c r="G19" s="3">
        <v>153</v>
      </c>
      <c r="H19" s="3" t="s">
        <v>15</v>
      </c>
      <c r="I19" s="5">
        <v>2011</v>
      </c>
      <c r="J19" s="3" t="s">
        <v>55</v>
      </c>
      <c r="K19" s="3" t="s">
        <v>17</v>
      </c>
    </row>
    <row r="20" spans="1:11" x14ac:dyDescent="0.2">
      <c r="A20" s="4" t="s">
        <v>108</v>
      </c>
      <c r="B20" s="3" t="s">
        <v>109</v>
      </c>
      <c r="C20" s="3" t="s">
        <v>58</v>
      </c>
      <c r="D20" s="3" t="s">
        <v>110</v>
      </c>
      <c r="E20" s="3" t="s">
        <v>111</v>
      </c>
      <c r="F20" s="3">
        <v>62.7</v>
      </c>
      <c r="G20" s="3">
        <v>1</v>
      </c>
      <c r="H20" s="3" t="s">
        <v>112</v>
      </c>
      <c r="I20" s="5">
        <v>2001</v>
      </c>
      <c r="J20" s="3" t="s">
        <v>113</v>
      </c>
      <c r="K20" s="3" t="s">
        <v>34</v>
      </c>
    </row>
    <row r="21" spans="1:11" x14ac:dyDescent="0.2">
      <c r="A21" s="4" t="s">
        <v>114</v>
      </c>
      <c r="B21" s="3" t="s">
        <v>115</v>
      </c>
      <c r="C21" s="3" t="s">
        <v>58</v>
      </c>
      <c r="D21" s="3" t="s">
        <v>116</v>
      </c>
      <c r="E21" s="3" t="s">
        <v>117</v>
      </c>
      <c r="F21" s="3">
        <v>62.7</v>
      </c>
      <c r="G21" s="3">
        <v>1</v>
      </c>
      <c r="H21" s="3" t="s">
        <v>112</v>
      </c>
      <c r="I21" s="5">
        <v>2005</v>
      </c>
      <c r="J21" s="3" t="s">
        <v>68</v>
      </c>
      <c r="K21" s="3" t="s">
        <v>34</v>
      </c>
    </row>
    <row r="22" spans="1:11" x14ac:dyDescent="0.2">
      <c r="A22" s="4" t="s">
        <v>118</v>
      </c>
      <c r="B22" s="3" t="s">
        <v>119</v>
      </c>
      <c r="C22" s="3" t="s">
        <v>58</v>
      </c>
      <c r="D22" s="3" t="s">
        <v>120</v>
      </c>
      <c r="E22" s="3" t="s">
        <v>121</v>
      </c>
      <c r="F22" s="3">
        <v>62.7</v>
      </c>
      <c r="G22" s="3">
        <v>1</v>
      </c>
      <c r="H22" s="3" t="s">
        <v>112</v>
      </c>
      <c r="I22" s="5">
        <v>2005</v>
      </c>
      <c r="J22" s="3" t="s">
        <v>68</v>
      </c>
      <c r="K22" s="3" t="s">
        <v>34</v>
      </c>
    </row>
    <row r="23" spans="1:11" x14ac:dyDescent="0.2">
      <c r="A23" s="4" t="s">
        <v>122</v>
      </c>
      <c r="B23" s="3" t="s">
        <v>123</v>
      </c>
      <c r="C23" s="3" t="s">
        <v>58</v>
      </c>
      <c r="D23" s="3" t="s">
        <v>124</v>
      </c>
      <c r="E23" s="3" t="s">
        <v>125</v>
      </c>
      <c r="F23" s="3">
        <v>62.7</v>
      </c>
      <c r="G23" s="3">
        <v>1</v>
      </c>
      <c r="H23" s="3" t="s">
        <v>112</v>
      </c>
      <c r="I23" s="5">
        <v>2006</v>
      </c>
      <c r="J23" s="3" t="s">
        <v>126</v>
      </c>
      <c r="K23" s="3" t="s">
        <v>34</v>
      </c>
    </row>
    <row r="24" spans="1:11" x14ac:dyDescent="0.2">
      <c r="A24" s="4" t="s">
        <v>127</v>
      </c>
      <c r="B24" s="3" t="s">
        <v>128</v>
      </c>
      <c r="C24" s="3" t="s">
        <v>58</v>
      </c>
      <c r="D24" s="3" t="s">
        <v>129</v>
      </c>
      <c r="E24" s="3" t="s">
        <v>130</v>
      </c>
      <c r="F24" s="3">
        <v>62.7</v>
      </c>
      <c r="G24" s="3">
        <v>1</v>
      </c>
      <c r="H24" s="3" t="s">
        <v>112</v>
      </c>
      <c r="I24" s="5">
        <v>2006</v>
      </c>
      <c r="J24" s="3" t="s">
        <v>126</v>
      </c>
      <c r="K24" s="3" t="s">
        <v>34</v>
      </c>
    </row>
    <row r="25" spans="1:11" x14ac:dyDescent="0.2">
      <c r="A25" s="4" t="s">
        <v>131</v>
      </c>
      <c r="B25" s="3" t="s">
        <v>132</v>
      </c>
      <c r="C25" s="3" t="s">
        <v>58</v>
      </c>
      <c r="D25" s="3" t="s">
        <v>133</v>
      </c>
      <c r="E25" s="3" t="s">
        <v>134</v>
      </c>
      <c r="F25" s="3">
        <v>62.7</v>
      </c>
      <c r="G25" s="3">
        <v>1</v>
      </c>
      <c r="H25" s="3" t="s">
        <v>112</v>
      </c>
      <c r="I25" s="5">
        <v>2004</v>
      </c>
      <c r="J25" s="3" t="s">
        <v>49</v>
      </c>
      <c r="K25" s="3" t="s">
        <v>34</v>
      </c>
    </row>
    <row r="26" spans="1:11" x14ac:dyDescent="0.2">
      <c r="A26" s="4" t="s">
        <v>135</v>
      </c>
      <c r="B26" s="3" t="s">
        <v>136</v>
      </c>
      <c r="C26" s="3" t="s">
        <v>58</v>
      </c>
      <c r="D26" s="3" t="s">
        <v>137</v>
      </c>
      <c r="H26" s="3" t="s">
        <v>112</v>
      </c>
      <c r="I26" s="5">
        <v>2005</v>
      </c>
      <c r="J26" s="3" t="s">
        <v>49</v>
      </c>
    </row>
    <row r="27" spans="1:11" x14ac:dyDescent="0.2">
      <c r="A27" s="4" t="s">
        <v>138</v>
      </c>
      <c r="B27" s="3" t="s">
        <v>139</v>
      </c>
      <c r="C27" s="3" t="s">
        <v>58</v>
      </c>
      <c r="D27" s="3" t="s">
        <v>140</v>
      </c>
      <c r="E27" s="3" t="s">
        <v>141</v>
      </c>
      <c r="F27" s="3">
        <v>62.7</v>
      </c>
      <c r="G27" s="3">
        <v>1</v>
      </c>
      <c r="H27" s="3" t="s">
        <v>112</v>
      </c>
      <c r="I27" s="5">
        <v>2005</v>
      </c>
      <c r="J27" s="3" t="s">
        <v>49</v>
      </c>
      <c r="K27" s="3" t="s">
        <v>34</v>
      </c>
    </row>
    <row r="28" spans="1:11" x14ac:dyDescent="0.2">
      <c r="A28" s="4" t="s">
        <v>142</v>
      </c>
      <c r="B28" s="3" t="s">
        <v>143</v>
      </c>
      <c r="C28" s="3" t="s">
        <v>58</v>
      </c>
      <c r="D28" s="3" t="s">
        <v>144</v>
      </c>
      <c r="E28" s="3" t="s">
        <v>145</v>
      </c>
      <c r="F28" s="3">
        <v>62.7</v>
      </c>
      <c r="G28" s="3">
        <v>1</v>
      </c>
      <c r="H28" s="3" t="s">
        <v>112</v>
      </c>
      <c r="I28" s="5">
        <v>2005</v>
      </c>
      <c r="J28" s="3" t="s">
        <v>49</v>
      </c>
      <c r="K28" s="3" t="s">
        <v>34</v>
      </c>
    </row>
    <row r="29" spans="1:11" x14ac:dyDescent="0.2">
      <c r="A29" s="4" t="s">
        <v>146</v>
      </c>
      <c r="B29" s="3" t="s">
        <v>147</v>
      </c>
      <c r="C29" s="3" t="s">
        <v>58</v>
      </c>
      <c r="D29" s="3" t="s">
        <v>148</v>
      </c>
      <c r="E29" s="3" t="s">
        <v>149</v>
      </c>
      <c r="F29" s="3">
        <v>62.7</v>
      </c>
      <c r="G29" s="3">
        <v>1</v>
      </c>
      <c r="H29" s="3" t="s">
        <v>112</v>
      </c>
      <c r="I29" s="5">
        <v>2006</v>
      </c>
      <c r="J29" s="3" t="s">
        <v>49</v>
      </c>
      <c r="K29" s="3" t="s">
        <v>34</v>
      </c>
    </row>
    <row r="30" spans="1:11" x14ac:dyDescent="0.2">
      <c r="A30" s="4" t="s">
        <v>150</v>
      </c>
      <c r="B30" s="3" t="s">
        <v>151</v>
      </c>
      <c r="C30" s="3" t="s">
        <v>58</v>
      </c>
      <c r="D30" s="3" t="s">
        <v>152</v>
      </c>
      <c r="H30" s="3" t="s">
        <v>112</v>
      </c>
      <c r="I30" s="5">
        <v>2006</v>
      </c>
      <c r="J30" s="3" t="s">
        <v>49</v>
      </c>
    </row>
    <row r="31" spans="1:11" x14ac:dyDescent="0.2">
      <c r="A31" s="4" t="s">
        <v>153</v>
      </c>
      <c r="B31" s="3" t="s">
        <v>154</v>
      </c>
      <c r="C31" s="3" t="s">
        <v>58</v>
      </c>
      <c r="D31" s="3" t="s">
        <v>155</v>
      </c>
      <c r="E31" s="3" t="s">
        <v>156</v>
      </c>
      <c r="F31" s="3">
        <v>62.7</v>
      </c>
      <c r="G31" s="3">
        <v>1</v>
      </c>
      <c r="H31" s="3" t="s">
        <v>48</v>
      </c>
      <c r="I31" s="5">
        <v>2006</v>
      </c>
      <c r="J31" s="3" t="s">
        <v>49</v>
      </c>
      <c r="K31" s="3" t="s">
        <v>34</v>
      </c>
    </row>
    <row r="32" spans="1:11" x14ac:dyDescent="0.2">
      <c r="A32" s="4" t="s">
        <v>157</v>
      </c>
      <c r="B32" s="3" t="s">
        <v>158</v>
      </c>
      <c r="C32" s="3" t="s">
        <v>58</v>
      </c>
      <c r="D32" s="3" t="s">
        <v>159</v>
      </c>
      <c r="E32" s="3" t="s">
        <v>160</v>
      </c>
      <c r="F32" s="3">
        <v>62.7</v>
      </c>
      <c r="G32" s="3">
        <v>1</v>
      </c>
      <c r="H32" s="3" t="s">
        <v>112</v>
      </c>
      <c r="I32" s="5">
        <v>2006</v>
      </c>
      <c r="J32" s="3" t="s">
        <v>49</v>
      </c>
      <c r="K32" s="3" t="s">
        <v>34</v>
      </c>
    </row>
    <row r="33" spans="1:11" x14ac:dyDescent="0.2">
      <c r="A33" s="4" t="s">
        <v>161</v>
      </c>
      <c r="B33" s="3" t="s">
        <v>162</v>
      </c>
      <c r="C33" s="3" t="s">
        <v>58</v>
      </c>
      <c r="D33" s="3" t="s">
        <v>163</v>
      </c>
      <c r="E33" s="3" t="s">
        <v>164</v>
      </c>
      <c r="F33" s="3">
        <v>62.7</v>
      </c>
      <c r="G33" s="3">
        <v>1</v>
      </c>
      <c r="H33" s="3" t="s">
        <v>112</v>
      </c>
      <c r="I33" s="5">
        <v>2006</v>
      </c>
      <c r="J33" s="3" t="s">
        <v>49</v>
      </c>
      <c r="K33" s="3" t="s">
        <v>34</v>
      </c>
    </row>
    <row r="34" spans="1:11" x14ac:dyDescent="0.2">
      <c r="A34" s="4" t="s">
        <v>165</v>
      </c>
      <c r="B34" s="3" t="s">
        <v>166</v>
      </c>
      <c r="C34" s="3" t="s">
        <v>58</v>
      </c>
      <c r="D34" s="3" t="s">
        <v>167</v>
      </c>
      <c r="E34" s="3" t="s">
        <v>168</v>
      </c>
      <c r="F34" s="3">
        <v>62.7</v>
      </c>
      <c r="G34" s="3">
        <v>1</v>
      </c>
      <c r="H34" s="3" t="s">
        <v>112</v>
      </c>
      <c r="I34" s="5">
        <v>2007</v>
      </c>
      <c r="J34" s="3" t="s">
        <v>49</v>
      </c>
      <c r="K34" s="3" t="s">
        <v>34</v>
      </c>
    </row>
    <row r="35" spans="1:11" x14ac:dyDescent="0.2">
      <c r="A35" s="4" t="s">
        <v>169</v>
      </c>
      <c r="B35" s="3" t="s">
        <v>170</v>
      </c>
      <c r="C35" s="3" t="s">
        <v>58</v>
      </c>
      <c r="D35" s="3" t="s">
        <v>171</v>
      </c>
      <c r="E35" s="3" t="s">
        <v>172</v>
      </c>
      <c r="F35" s="3">
        <v>62.7</v>
      </c>
      <c r="G35" s="3">
        <v>1</v>
      </c>
      <c r="H35" s="3" t="s">
        <v>15</v>
      </c>
      <c r="I35" s="5">
        <v>1984</v>
      </c>
      <c r="J35" s="3" t="s">
        <v>173</v>
      </c>
      <c r="K35" s="3" t="s">
        <v>34</v>
      </c>
    </row>
    <row r="36" spans="1:11" x14ac:dyDescent="0.2">
      <c r="A36" s="4" t="s">
        <v>174</v>
      </c>
      <c r="B36" s="3" t="s">
        <v>175</v>
      </c>
      <c r="C36" s="3" t="s">
        <v>58</v>
      </c>
      <c r="D36" s="3" t="s">
        <v>176</v>
      </c>
      <c r="E36" s="3" t="s">
        <v>177</v>
      </c>
      <c r="F36" s="3">
        <v>62.7</v>
      </c>
      <c r="G36" s="3">
        <v>1</v>
      </c>
      <c r="H36" s="3" t="s">
        <v>15</v>
      </c>
      <c r="I36" s="5">
        <v>1987</v>
      </c>
      <c r="J36" s="3" t="s">
        <v>85</v>
      </c>
      <c r="K36" s="3" t="s">
        <v>34</v>
      </c>
    </row>
    <row r="37" spans="1:11" x14ac:dyDescent="0.2">
      <c r="A37" s="4" t="s">
        <v>178</v>
      </c>
      <c r="B37" s="3" t="s">
        <v>179</v>
      </c>
      <c r="C37" s="3" t="s">
        <v>58</v>
      </c>
      <c r="D37" s="3" t="s">
        <v>180</v>
      </c>
      <c r="E37" s="3" t="s">
        <v>181</v>
      </c>
      <c r="F37" s="3">
        <v>62.7</v>
      </c>
      <c r="G37" s="3">
        <v>1</v>
      </c>
      <c r="H37" s="3" t="s">
        <v>15</v>
      </c>
      <c r="I37" s="5">
        <v>1989</v>
      </c>
      <c r="J37" s="3" t="s">
        <v>182</v>
      </c>
      <c r="K37" s="3" t="s">
        <v>34</v>
      </c>
    </row>
    <row r="38" spans="1:11" x14ac:dyDescent="0.2">
      <c r="A38" s="4" t="s">
        <v>183</v>
      </c>
      <c r="B38" s="3" t="s">
        <v>184</v>
      </c>
      <c r="C38" s="3" t="s">
        <v>58</v>
      </c>
      <c r="D38" s="3" t="s">
        <v>185</v>
      </c>
      <c r="E38" s="3" t="s">
        <v>186</v>
      </c>
      <c r="F38" s="3">
        <v>62.7</v>
      </c>
      <c r="G38" s="3">
        <v>1</v>
      </c>
      <c r="H38" s="3" t="s">
        <v>15</v>
      </c>
      <c r="I38" s="5">
        <v>1990</v>
      </c>
      <c r="J38" s="3" t="s">
        <v>91</v>
      </c>
      <c r="K38" s="3" t="s">
        <v>34</v>
      </c>
    </row>
    <row r="39" spans="1:11" x14ac:dyDescent="0.2">
      <c r="A39" s="4" t="s">
        <v>187</v>
      </c>
      <c r="B39" s="3" t="s">
        <v>188</v>
      </c>
      <c r="C39" s="3" t="s">
        <v>58</v>
      </c>
      <c r="D39" s="3" t="s">
        <v>189</v>
      </c>
      <c r="E39" s="3" t="s">
        <v>190</v>
      </c>
      <c r="F39" s="3">
        <v>62.7</v>
      </c>
      <c r="G39" s="3">
        <v>1</v>
      </c>
      <c r="H39" s="3" t="s">
        <v>15</v>
      </c>
      <c r="I39" s="5">
        <v>1992</v>
      </c>
      <c r="J39" s="3" t="s">
        <v>68</v>
      </c>
      <c r="K39" s="3" t="s">
        <v>34</v>
      </c>
    </row>
    <row r="40" spans="1:11" x14ac:dyDescent="0.2">
      <c r="A40" s="4" t="s">
        <v>191</v>
      </c>
      <c r="B40" s="3" t="s">
        <v>192</v>
      </c>
      <c r="C40" s="3" t="s">
        <v>58</v>
      </c>
      <c r="D40" s="3" t="s">
        <v>193</v>
      </c>
      <c r="E40" s="3" t="s">
        <v>194</v>
      </c>
      <c r="F40" s="3">
        <v>62.7</v>
      </c>
      <c r="G40" s="3">
        <v>1</v>
      </c>
      <c r="H40" s="3" t="s">
        <v>15</v>
      </c>
      <c r="I40" s="5">
        <v>1992</v>
      </c>
      <c r="J40" s="3" t="s">
        <v>126</v>
      </c>
      <c r="K40" s="3" t="s">
        <v>34</v>
      </c>
    </row>
    <row r="41" spans="1:11" x14ac:dyDescent="0.2">
      <c r="A41" s="4" t="s">
        <v>195</v>
      </c>
      <c r="B41" s="3" t="s">
        <v>196</v>
      </c>
      <c r="C41" s="3" t="s">
        <v>197</v>
      </c>
      <c r="E41" s="3" t="s">
        <v>198</v>
      </c>
      <c r="F41" s="3">
        <v>62.7</v>
      </c>
      <c r="G41" s="3">
        <v>1</v>
      </c>
      <c r="H41" s="3" t="s">
        <v>15</v>
      </c>
      <c r="I41" s="5" t="s">
        <v>112</v>
      </c>
      <c r="J41" s="3" t="s">
        <v>16</v>
      </c>
      <c r="K41" s="3" t="s">
        <v>34</v>
      </c>
    </row>
    <row r="42" spans="1:11" x14ac:dyDescent="0.2">
      <c r="A42" s="4" t="s">
        <v>199</v>
      </c>
      <c r="B42" s="3" t="s">
        <v>200</v>
      </c>
      <c r="C42" s="3" t="s">
        <v>58</v>
      </c>
      <c r="D42" s="3" t="s">
        <v>201</v>
      </c>
      <c r="E42" s="3" t="s">
        <v>202</v>
      </c>
      <c r="F42" s="3">
        <v>62.7</v>
      </c>
      <c r="G42" s="3">
        <v>1</v>
      </c>
      <c r="H42" s="3" t="s">
        <v>112</v>
      </c>
      <c r="I42" s="5">
        <v>2009</v>
      </c>
      <c r="J42" s="3" t="s">
        <v>74</v>
      </c>
      <c r="K42" s="3" t="s">
        <v>34</v>
      </c>
    </row>
    <row r="43" spans="1:11" x14ac:dyDescent="0.2">
      <c r="A43" s="4" t="s">
        <v>203</v>
      </c>
      <c r="B43" s="3" t="s">
        <v>204</v>
      </c>
      <c r="C43" s="3" t="s">
        <v>58</v>
      </c>
      <c r="D43" s="3" t="s">
        <v>205</v>
      </c>
      <c r="E43" s="3" t="s">
        <v>206</v>
      </c>
      <c r="F43" s="3">
        <v>62.7</v>
      </c>
      <c r="G43" s="3">
        <v>1</v>
      </c>
      <c r="H43" s="3" t="s">
        <v>112</v>
      </c>
      <c r="I43" s="5">
        <v>2008</v>
      </c>
      <c r="J43" s="3" t="s">
        <v>74</v>
      </c>
      <c r="K43" s="3" t="s">
        <v>34</v>
      </c>
    </row>
    <row r="44" spans="1:11" x14ac:dyDescent="0.2">
      <c r="A44" s="4" t="s">
        <v>207</v>
      </c>
      <c r="B44" s="3" t="s">
        <v>208</v>
      </c>
      <c r="C44" s="3" t="s">
        <v>58</v>
      </c>
      <c r="D44" s="3" t="s">
        <v>209</v>
      </c>
      <c r="E44" s="3" t="s">
        <v>210</v>
      </c>
      <c r="F44" s="3">
        <v>62.7</v>
      </c>
      <c r="G44" s="3">
        <v>1</v>
      </c>
      <c r="H44" s="3" t="s">
        <v>112</v>
      </c>
      <c r="I44" s="5">
        <v>2008</v>
      </c>
      <c r="J44" s="3" t="s">
        <v>74</v>
      </c>
      <c r="K44" s="3" t="s">
        <v>34</v>
      </c>
    </row>
    <row r="45" spans="1:11" x14ac:dyDescent="0.2">
      <c r="A45" s="4" t="s">
        <v>211</v>
      </c>
      <c r="B45" s="3" t="s">
        <v>212</v>
      </c>
      <c r="C45" s="3" t="s">
        <v>58</v>
      </c>
      <c r="D45" s="3" t="s">
        <v>213</v>
      </c>
      <c r="E45" s="3" t="s">
        <v>214</v>
      </c>
      <c r="F45" s="3">
        <v>62.7</v>
      </c>
      <c r="G45" s="3">
        <v>1</v>
      </c>
      <c r="H45" s="3" t="s">
        <v>112</v>
      </c>
      <c r="I45" s="5">
        <v>2008</v>
      </c>
      <c r="J45" s="3" t="s">
        <v>74</v>
      </c>
      <c r="K45" s="3" t="s">
        <v>34</v>
      </c>
    </row>
    <row r="46" spans="1:11" x14ac:dyDescent="0.2">
      <c r="A46" s="4" t="s">
        <v>215</v>
      </c>
      <c r="B46" s="3" t="s">
        <v>216</v>
      </c>
      <c r="C46" s="3" t="s">
        <v>58</v>
      </c>
      <c r="D46" s="3" t="s">
        <v>217</v>
      </c>
      <c r="E46" s="3" t="s">
        <v>218</v>
      </c>
      <c r="F46" s="3">
        <v>62.7</v>
      </c>
      <c r="G46" s="3">
        <v>1</v>
      </c>
      <c r="H46" s="3" t="s">
        <v>112</v>
      </c>
      <c r="I46" s="5">
        <v>2009</v>
      </c>
      <c r="J46" s="3" t="s">
        <v>74</v>
      </c>
      <c r="K46" s="3" t="s">
        <v>34</v>
      </c>
    </row>
    <row r="47" spans="1:11" x14ac:dyDescent="0.2">
      <c r="A47" s="4" t="s">
        <v>219</v>
      </c>
      <c r="B47" s="3" t="s">
        <v>220</v>
      </c>
      <c r="C47" s="3" t="s">
        <v>58</v>
      </c>
      <c r="D47" s="3" t="s">
        <v>221</v>
      </c>
      <c r="E47" s="3" t="s">
        <v>222</v>
      </c>
      <c r="F47" s="3">
        <v>62.7</v>
      </c>
      <c r="G47" s="3">
        <v>1</v>
      </c>
      <c r="H47" s="3" t="s">
        <v>112</v>
      </c>
      <c r="I47" s="5">
        <v>2009</v>
      </c>
      <c r="J47" s="3" t="s">
        <v>74</v>
      </c>
      <c r="K47" s="3" t="s">
        <v>34</v>
      </c>
    </row>
    <row r="48" spans="1:11" x14ac:dyDescent="0.2">
      <c r="A48" s="4" t="s">
        <v>223</v>
      </c>
      <c r="B48" s="3" t="s">
        <v>224</v>
      </c>
      <c r="C48" s="3" t="s">
        <v>58</v>
      </c>
      <c r="D48" s="3" t="s">
        <v>225</v>
      </c>
      <c r="E48" s="3" t="s">
        <v>226</v>
      </c>
      <c r="F48" s="3">
        <v>62.7</v>
      </c>
      <c r="G48" s="3">
        <v>1</v>
      </c>
      <c r="H48" s="3" t="s">
        <v>112</v>
      </c>
      <c r="I48" s="5">
        <v>2009</v>
      </c>
      <c r="J48" s="3" t="s">
        <v>55</v>
      </c>
      <c r="K48" s="3" t="s">
        <v>34</v>
      </c>
    </row>
    <row r="49" spans="1:11" x14ac:dyDescent="0.2">
      <c r="A49" s="4" t="s">
        <v>227</v>
      </c>
      <c r="B49" s="3" t="s">
        <v>228</v>
      </c>
      <c r="C49" s="3" t="s">
        <v>58</v>
      </c>
      <c r="D49" s="3" t="s">
        <v>229</v>
      </c>
      <c r="E49" s="3" t="s">
        <v>230</v>
      </c>
      <c r="F49" s="3">
        <v>62.7</v>
      </c>
      <c r="G49" s="3">
        <v>1</v>
      </c>
      <c r="H49" s="3" t="s">
        <v>112</v>
      </c>
      <c r="I49" s="5">
        <v>2010</v>
      </c>
      <c r="J49" s="3" t="s">
        <v>102</v>
      </c>
      <c r="K49" s="3" t="s">
        <v>34</v>
      </c>
    </row>
    <row r="50" spans="1:11" x14ac:dyDescent="0.2">
      <c r="A50" s="4" t="s">
        <v>231</v>
      </c>
      <c r="B50" s="3" t="s">
        <v>232</v>
      </c>
      <c r="C50" s="3" t="s">
        <v>58</v>
      </c>
      <c r="D50" s="3" t="s">
        <v>233</v>
      </c>
      <c r="E50" s="3" t="s">
        <v>234</v>
      </c>
      <c r="F50" s="3">
        <v>62.7</v>
      </c>
      <c r="G50" s="3">
        <v>1</v>
      </c>
      <c r="H50" s="3" t="s">
        <v>235</v>
      </c>
      <c r="I50" s="5">
        <v>2010</v>
      </c>
      <c r="J50" s="3" t="s">
        <v>49</v>
      </c>
      <c r="K50" s="3" t="s">
        <v>34</v>
      </c>
    </row>
    <row r="51" spans="1:11" x14ac:dyDescent="0.2">
      <c r="A51" s="4" t="s">
        <v>236</v>
      </c>
      <c r="B51" s="3" t="s">
        <v>237</v>
      </c>
      <c r="C51" s="3" t="s">
        <v>58</v>
      </c>
      <c r="D51" s="3" t="s">
        <v>238</v>
      </c>
      <c r="E51" s="3" t="s">
        <v>239</v>
      </c>
      <c r="F51" s="3">
        <v>62.7</v>
      </c>
      <c r="G51" s="3">
        <v>1</v>
      </c>
      <c r="H51" s="3" t="s">
        <v>112</v>
      </c>
      <c r="I51" s="5">
        <v>2010</v>
      </c>
      <c r="J51" s="3" t="s">
        <v>49</v>
      </c>
      <c r="K51" s="3" t="s">
        <v>34</v>
      </c>
    </row>
    <row r="52" spans="1:11" x14ac:dyDescent="0.2">
      <c r="A52" s="4" t="s">
        <v>240</v>
      </c>
      <c r="B52" s="3" t="s">
        <v>241</v>
      </c>
      <c r="C52" s="3" t="s">
        <v>58</v>
      </c>
      <c r="D52" s="3" t="s">
        <v>242</v>
      </c>
      <c r="E52" s="3" t="s">
        <v>243</v>
      </c>
      <c r="F52" s="3">
        <v>62.7</v>
      </c>
      <c r="G52" s="3">
        <v>1</v>
      </c>
      <c r="H52" s="3" t="s">
        <v>244</v>
      </c>
      <c r="I52" s="5">
        <v>2010</v>
      </c>
      <c r="J52" s="3" t="s">
        <v>49</v>
      </c>
      <c r="K52" s="3" t="s">
        <v>34</v>
      </c>
    </row>
    <row r="53" spans="1:11" x14ac:dyDescent="0.2">
      <c r="A53" s="4" t="s">
        <v>245</v>
      </c>
      <c r="B53" s="3" t="s">
        <v>246</v>
      </c>
      <c r="C53" s="3" t="s">
        <v>58</v>
      </c>
      <c r="D53" s="3" t="s">
        <v>247</v>
      </c>
      <c r="E53" s="3" t="s">
        <v>248</v>
      </c>
      <c r="F53" s="3">
        <v>62.7</v>
      </c>
      <c r="G53" s="3">
        <v>1</v>
      </c>
      <c r="H53" s="3" t="s">
        <v>112</v>
      </c>
      <c r="I53" s="5">
        <v>2010</v>
      </c>
      <c r="J53" s="3" t="s">
        <v>49</v>
      </c>
      <c r="K53" s="3" t="s">
        <v>34</v>
      </c>
    </row>
    <row r="54" spans="1:11" x14ac:dyDescent="0.2">
      <c r="A54" s="4" t="s">
        <v>249</v>
      </c>
      <c r="B54" s="3" t="s">
        <v>250</v>
      </c>
      <c r="C54" s="3" t="s">
        <v>58</v>
      </c>
      <c r="D54" s="3" t="s">
        <v>251</v>
      </c>
      <c r="E54" s="3" t="s">
        <v>252</v>
      </c>
      <c r="F54" s="3">
        <v>62.7</v>
      </c>
      <c r="G54" s="3">
        <v>1</v>
      </c>
      <c r="H54" s="3" t="s">
        <v>112</v>
      </c>
      <c r="I54" s="5">
        <v>2010</v>
      </c>
      <c r="J54" s="3" t="s">
        <v>49</v>
      </c>
      <c r="K54" s="3" t="s">
        <v>34</v>
      </c>
    </row>
    <row r="55" spans="1:11" x14ac:dyDescent="0.2">
      <c r="A55" s="4" t="s">
        <v>253</v>
      </c>
      <c r="B55" s="3" t="s">
        <v>254</v>
      </c>
      <c r="C55" s="3" t="s">
        <v>58</v>
      </c>
      <c r="D55" s="3" t="s">
        <v>255</v>
      </c>
      <c r="E55" s="3" t="s">
        <v>256</v>
      </c>
      <c r="F55" s="3">
        <v>62.7</v>
      </c>
      <c r="G55" s="3">
        <v>1</v>
      </c>
      <c r="H55" s="3" t="s">
        <v>112</v>
      </c>
      <c r="I55" s="5">
        <v>2010</v>
      </c>
      <c r="J55" s="3" t="s">
        <v>257</v>
      </c>
      <c r="K55" s="3" t="s">
        <v>34</v>
      </c>
    </row>
    <row r="56" spans="1:11" x14ac:dyDescent="0.2">
      <c r="A56" s="4" t="s">
        <v>258</v>
      </c>
      <c r="B56" s="3" t="s">
        <v>259</v>
      </c>
      <c r="C56" s="3" t="s">
        <v>260</v>
      </c>
      <c r="D56" s="3" t="s">
        <v>261</v>
      </c>
      <c r="E56" s="3" t="s">
        <v>262</v>
      </c>
      <c r="F56" s="3">
        <v>62.7</v>
      </c>
      <c r="G56" s="3">
        <v>1</v>
      </c>
      <c r="H56" s="3" t="s">
        <v>61</v>
      </c>
      <c r="I56" s="5">
        <v>2010</v>
      </c>
      <c r="J56" s="3" t="s">
        <v>257</v>
      </c>
      <c r="K56" s="3" t="s">
        <v>34</v>
      </c>
    </row>
    <row r="57" spans="1:11" x14ac:dyDescent="0.2">
      <c r="A57" s="4" t="s">
        <v>263</v>
      </c>
      <c r="B57" s="3" t="s">
        <v>264</v>
      </c>
      <c r="C57" s="3" t="s">
        <v>58</v>
      </c>
      <c r="D57" s="3" t="s">
        <v>265</v>
      </c>
      <c r="E57" s="3" t="s">
        <v>266</v>
      </c>
      <c r="F57" s="3">
        <v>62.7</v>
      </c>
      <c r="G57" s="3">
        <v>1</v>
      </c>
      <c r="H57" s="3" t="s">
        <v>112</v>
      </c>
      <c r="I57" s="5">
        <v>2010</v>
      </c>
      <c r="J57" s="3" t="s">
        <v>68</v>
      </c>
      <c r="K57" s="3" t="s">
        <v>34</v>
      </c>
    </row>
    <row r="58" spans="1:11" x14ac:dyDescent="0.2">
      <c r="A58" s="4" t="s">
        <v>267</v>
      </c>
      <c r="B58" s="3" t="s">
        <v>268</v>
      </c>
      <c r="C58" s="3" t="s">
        <v>58</v>
      </c>
      <c r="D58" s="3" t="s">
        <v>269</v>
      </c>
      <c r="E58" s="3" t="s">
        <v>270</v>
      </c>
      <c r="F58" s="3">
        <v>62.7</v>
      </c>
      <c r="G58" s="3">
        <v>1</v>
      </c>
      <c r="H58" s="3" t="s">
        <v>112</v>
      </c>
      <c r="I58" s="5">
        <v>2010</v>
      </c>
      <c r="J58" s="3" t="s">
        <v>49</v>
      </c>
      <c r="K58" s="3" t="s">
        <v>34</v>
      </c>
    </row>
    <row r="59" spans="1:11" x14ac:dyDescent="0.2">
      <c r="A59" s="4" t="s">
        <v>271</v>
      </c>
      <c r="B59" s="3" t="s">
        <v>272</v>
      </c>
      <c r="C59" s="3" t="s">
        <v>58</v>
      </c>
      <c r="D59" s="3" t="s">
        <v>273</v>
      </c>
      <c r="E59" s="3" t="s">
        <v>274</v>
      </c>
      <c r="F59" s="3">
        <v>62.7</v>
      </c>
      <c r="G59" s="3">
        <v>1</v>
      </c>
      <c r="H59" s="3" t="s">
        <v>112</v>
      </c>
      <c r="I59" s="5">
        <v>2010</v>
      </c>
      <c r="J59" s="3" t="s">
        <v>49</v>
      </c>
      <c r="K59" s="3" t="s">
        <v>34</v>
      </c>
    </row>
    <row r="60" spans="1:11" x14ac:dyDescent="0.2">
      <c r="A60" s="4" t="s">
        <v>275</v>
      </c>
      <c r="B60" s="3" t="s">
        <v>276</v>
      </c>
      <c r="C60" s="3" t="s">
        <v>58</v>
      </c>
      <c r="D60" s="3" t="s">
        <v>277</v>
      </c>
      <c r="E60" s="3" t="s">
        <v>278</v>
      </c>
      <c r="F60" s="3">
        <v>62.7</v>
      </c>
      <c r="G60" s="3">
        <v>1</v>
      </c>
      <c r="H60" s="3" t="s">
        <v>112</v>
      </c>
      <c r="I60" s="5">
        <v>2010</v>
      </c>
      <c r="J60" s="3" t="s">
        <v>91</v>
      </c>
      <c r="K60" s="3" t="s">
        <v>34</v>
      </c>
    </row>
    <row r="61" spans="1:11" x14ac:dyDescent="0.2">
      <c r="A61" s="4" t="s">
        <v>275</v>
      </c>
      <c r="B61" s="3" t="s">
        <v>279</v>
      </c>
      <c r="C61" s="3" t="s">
        <v>280</v>
      </c>
      <c r="D61" s="3" t="s">
        <v>281</v>
      </c>
      <c r="E61" s="3" t="s">
        <v>282</v>
      </c>
      <c r="F61" s="3">
        <v>62.8</v>
      </c>
      <c r="G61" s="3">
        <v>409</v>
      </c>
      <c r="H61" s="3" t="s">
        <v>112</v>
      </c>
      <c r="I61" s="5" t="s">
        <v>112</v>
      </c>
      <c r="J61" s="3" t="s">
        <v>112</v>
      </c>
      <c r="K61" s="3" t="s">
        <v>17</v>
      </c>
    </row>
    <row r="62" spans="1:11" x14ac:dyDescent="0.2">
      <c r="A62" s="4" t="s">
        <v>283</v>
      </c>
      <c r="B62" s="3" t="s">
        <v>284</v>
      </c>
      <c r="C62" s="3" t="s">
        <v>58</v>
      </c>
      <c r="D62" s="3" t="s">
        <v>285</v>
      </c>
      <c r="E62" s="3" t="s">
        <v>286</v>
      </c>
      <c r="F62" s="3">
        <v>62.7</v>
      </c>
      <c r="G62" s="3">
        <v>1</v>
      </c>
      <c r="H62" s="3" t="s">
        <v>112</v>
      </c>
      <c r="I62" s="5">
        <v>2010</v>
      </c>
      <c r="J62" s="3" t="s">
        <v>55</v>
      </c>
      <c r="K62" s="3" t="s">
        <v>34</v>
      </c>
    </row>
    <row r="63" spans="1:11" x14ac:dyDescent="0.2">
      <c r="A63" s="4" t="s">
        <v>287</v>
      </c>
      <c r="B63" s="3" t="s">
        <v>288</v>
      </c>
      <c r="C63" s="3" t="s">
        <v>58</v>
      </c>
      <c r="D63" s="3" t="s">
        <v>289</v>
      </c>
      <c r="E63" s="3" t="s">
        <v>290</v>
      </c>
      <c r="F63" s="3">
        <v>62.7</v>
      </c>
      <c r="G63" s="3">
        <v>1</v>
      </c>
      <c r="H63" s="3" t="s">
        <v>112</v>
      </c>
      <c r="I63" s="5">
        <v>2010</v>
      </c>
      <c r="J63" s="3" t="s">
        <v>55</v>
      </c>
      <c r="K63" s="3" t="s">
        <v>34</v>
      </c>
    </row>
    <row r="64" spans="1:11" x14ac:dyDescent="0.2">
      <c r="A64" s="4" t="s">
        <v>291</v>
      </c>
      <c r="B64" s="3" t="s">
        <v>292</v>
      </c>
      <c r="C64" s="3" t="s">
        <v>58</v>
      </c>
      <c r="D64" s="3" t="s">
        <v>293</v>
      </c>
      <c r="E64" s="3" t="s">
        <v>294</v>
      </c>
      <c r="F64" s="3">
        <v>62.7</v>
      </c>
      <c r="G64" s="3">
        <v>1</v>
      </c>
      <c r="H64" s="3" t="s">
        <v>112</v>
      </c>
      <c r="I64" s="5">
        <v>2010</v>
      </c>
      <c r="J64" s="3" t="s">
        <v>85</v>
      </c>
      <c r="K64" s="3" t="s">
        <v>34</v>
      </c>
    </row>
    <row r="65" spans="1:11" x14ac:dyDescent="0.2">
      <c r="A65" s="4" t="s">
        <v>295</v>
      </c>
      <c r="B65" s="3" t="s">
        <v>296</v>
      </c>
      <c r="C65" s="3" t="s">
        <v>58</v>
      </c>
      <c r="D65" s="3" t="s">
        <v>297</v>
      </c>
      <c r="E65" s="3" t="s">
        <v>298</v>
      </c>
      <c r="F65" s="3">
        <v>62.7</v>
      </c>
      <c r="G65" s="3">
        <v>1</v>
      </c>
      <c r="H65" s="3" t="s">
        <v>112</v>
      </c>
      <c r="I65" s="5">
        <v>2010</v>
      </c>
      <c r="J65" s="3" t="s">
        <v>299</v>
      </c>
      <c r="K65" s="3" t="s">
        <v>34</v>
      </c>
    </row>
    <row r="66" spans="1:11" x14ac:dyDescent="0.2">
      <c r="A66" s="4" t="s">
        <v>300</v>
      </c>
      <c r="B66" s="3" t="s">
        <v>301</v>
      </c>
      <c r="C66" s="3" t="s">
        <v>58</v>
      </c>
      <c r="D66" s="3" t="s">
        <v>302</v>
      </c>
      <c r="E66" s="3" t="s">
        <v>303</v>
      </c>
      <c r="F66" s="3">
        <v>62.7</v>
      </c>
      <c r="G66" s="3">
        <v>1</v>
      </c>
      <c r="H66" s="3" t="s">
        <v>48</v>
      </c>
      <c r="I66" s="5">
        <v>2010</v>
      </c>
      <c r="J66" s="3" t="s">
        <v>49</v>
      </c>
      <c r="K66" s="3" t="s">
        <v>34</v>
      </c>
    </row>
    <row r="67" spans="1:11" x14ac:dyDescent="0.2">
      <c r="A67" s="4" t="s">
        <v>304</v>
      </c>
      <c r="B67" s="3" t="s">
        <v>305</v>
      </c>
      <c r="C67" s="3" t="s">
        <v>58</v>
      </c>
      <c r="D67" s="3" t="s">
        <v>306</v>
      </c>
      <c r="E67" s="3" t="s">
        <v>307</v>
      </c>
      <c r="F67" s="3">
        <v>62.7</v>
      </c>
      <c r="G67" s="3">
        <v>1</v>
      </c>
      <c r="H67" s="3" t="s">
        <v>112</v>
      </c>
      <c r="I67" s="5">
        <v>2010</v>
      </c>
      <c r="J67" s="3" t="s">
        <v>74</v>
      </c>
      <c r="K67" s="3" t="s">
        <v>34</v>
      </c>
    </row>
    <row r="68" spans="1:11" x14ac:dyDescent="0.2">
      <c r="A68" s="4" t="s">
        <v>308</v>
      </c>
      <c r="B68" s="3" t="s">
        <v>309</v>
      </c>
      <c r="C68" s="3" t="s">
        <v>58</v>
      </c>
      <c r="D68" s="3" t="s">
        <v>310</v>
      </c>
      <c r="H68" s="3" t="s">
        <v>244</v>
      </c>
      <c r="I68" s="5">
        <v>2010</v>
      </c>
      <c r="J68" s="3" t="s">
        <v>74</v>
      </c>
    </row>
    <row r="69" spans="1:11" x14ac:dyDescent="0.2">
      <c r="A69" s="4" t="s">
        <v>311</v>
      </c>
      <c r="B69" s="3" t="s">
        <v>312</v>
      </c>
      <c r="C69" s="3" t="s">
        <v>58</v>
      </c>
      <c r="D69" s="3" t="s">
        <v>313</v>
      </c>
      <c r="E69" s="3" t="s">
        <v>314</v>
      </c>
      <c r="F69" s="3">
        <v>62.7</v>
      </c>
      <c r="G69" s="3">
        <v>1</v>
      </c>
      <c r="H69" s="3" t="s">
        <v>112</v>
      </c>
      <c r="I69" s="5">
        <v>2010</v>
      </c>
      <c r="J69" s="3" t="s">
        <v>74</v>
      </c>
      <c r="K69" s="3" t="s">
        <v>34</v>
      </c>
    </row>
    <row r="70" spans="1:11" x14ac:dyDescent="0.2">
      <c r="A70" s="4" t="s">
        <v>315</v>
      </c>
      <c r="B70" s="3" t="s">
        <v>316</v>
      </c>
      <c r="C70" s="3" t="s">
        <v>58</v>
      </c>
      <c r="D70" s="3" t="s">
        <v>317</v>
      </c>
      <c r="E70" s="3" t="s">
        <v>318</v>
      </c>
      <c r="F70" s="3">
        <v>62.7</v>
      </c>
      <c r="G70" s="3">
        <v>1</v>
      </c>
      <c r="H70" s="3" t="s">
        <v>112</v>
      </c>
      <c r="I70" s="5">
        <v>2011</v>
      </c>
      <c r="J70" s="3" t="s">
        <v>74</v>
      </c>
      <c r="K70" s="3" t="s">
        <v>34</v>
      </c>
    </row>
    <row r="71" spans="1:11" x14ac:dyDescent="0.2">
      <c r="A71" s="4" t="s">
        <v>319</v>
      </c>
      <c r="B71" s="3" t="s">
        <v>320</v>
      </c>
      <c r="C71" s="3" t="s">
        <v>58</v>
      </c>
      <c r="D71" s="3" t="s">
        <v>321</v>
      </c>
      <c r="E71" s="3" t="s">
        <v>322</v>
      </c>
      <c r="F71" s="3">
        <v>62.7</v>
      </c>
      <c r="G71" s="3">
        <v>1</v>
      </c>
      <c r="H71" s="3" t="s">
        <v>112</v>
      </c>
      <c r="I71" s="5">
        <v>2011</v>
      </c>
      <c r="J71" s="3" t="s">
        <v>102</v>
      </c>
      <c r="K71" s="3" t="s">
        <v>34</v>
      </c>
    </row>
    <row r="72" spans="1:11" x14ac:dyDescent="0.2">
      <c r="A72" s="4" t="s">
        <v>323</v>
      </c>
      <c r="B72" s="3" t="s">
        <v>324</v>
      </c>
      <c r="C72" s="3" t="s">
        <v>58</v>
      </c>
      <c r="D72" s="3" t="s">
        <v>325</v>
      </c>
      <c r="E72" s="3" t="s">
        <v>326</v>
      </c>
      <c r="F72" s="3">
        <v>62.7</v>
      </c>
      <c r="G72" s="3">
        <v>1</v>
      </c>
      <c r="H72" s="3" t="s">
        <v>112</v>
      </c>
      <c r="I72" s="5">
        <v>2010</v>
      </c>
      <c r="J72" s="3" t="s">
        <v>55</v>
      </c>
      <c r="K72" s="3" t="s">
        <v>34</v>
      </c>
    </row>
    <row r="73" spans="1:11" x14ac:dyDescent="0.2">
      <c r="A73" s="4" t="s">
        <v>327</v>
      </c>
      <c r="B73" s="3" t="s">
        <v>328</v>
      </c>
      <c r="C73" s="3" t="s">
        <v>58</v>
      </c>
      <c r="D73" s="3" t="s">
        <v>329</v>
      </c>
      <c r="E73" s="3" t="s">
        <v>330</v>
      </c>
      <c r="F73" s="3">
        <v>62.7</v>
      </c>
      <c r="G73" s="3">
        <v>1</v>
      </c>
      <c r="H73" s="3" t="s">
        <v>112</v>
      </c>
      <c r="I73" s="5">
        <v>2011</v>
      </c>
      <c r="J73" s="3" t="s">
        <v>55</v>
      </c>
      <c r="K73" s="3" t="s">
        <v>34</v>
      </c>
    </row>
    <row r="74" spans="1:11" x14ac:dyDescent="0.2">
      <c r="A74" s="4" t="s">
        <v>331</v>
      </c>
      <c r="B74" s="3" t="s">
        <v>332</v>
      </c>
      <c r="C74" s="3" t="s">
        <v>58</v>
      </c>
      <c r="D74" s="3" t="s">
        <v>333</v>
      </c>
      <c r="E74" s="3" t="s">
        <v>334</v>
      </c>
      <c r="F74" s="3">
        <v>62.7</v>
      </c>
      <c r="G74" s="3">
        <v>1</v>
      </c>
      <c r="H74" s="3" t="s">
        <v>112</v>
      </c>
      <c r="I74" s="5">
        <v>2011</v>
      </c>
      <c r="J74" s="3" t="s">
        <v>55</v>
      </c>
      <c r="K74" s="3" t="s">
        <v>34</v>
      </c>
    </row>
    <row r="75" spans="1:11" x14ac:dyDescent="0.2">
      <c r="A75" s="4" t="s">
        <v>335</v>
      </c>
      <c r="B75" s="3" t="s">
        <v>336</v>
      </c>
      <c r="C75" s="3" t="s">
        <v>58</v>
      </c>
      <c r="D75" s="3" t="s">
        <v>337</v>
      </c>
      <c r="E75" s="3" t="s">
        <v>338</v>
      </c>
      <c r="F75" s="3">
        <v>62.7</v>
      </c>
      <c r="G75" s="3">
        <v>1</v>
      </c>
      <c r="H75" s="3" t="s">
        <v>112</v>
      </c>
      <c r="I75" s="5">
        <v>2011</v>
      </c>
      <c r="J75" s="3" t="s">
        <v>49</v>
      </c>
      <c r="K75" s="3" t="s">
        <v>34</v>
      </c>
    </row>
    <row r="76" spans="1:11" x14ac:dyDescent="0.2">
      <c r="A76" s="4" t="s">
        <v>339</v>
      </c>
      <c r="B76" s="3" t="s">
        <v>340</v>
      </c>
      <c r="C76" s="3" t="s">
        <v>58</v>
      </c>
      <c r="D76" s="3" t="s">
        <v>341</v>
      </c>
      <c r="E76" s="3" t="s">
        <v>342</v>
      </c>
      <c r="F76" s="3">
        <v>62.7</v>
      </c>
      <c r="G76" s="3">
        <v>1</v>
      </c>
      <c r="H76" s="3" t="s">
        <v>112</v>
      </c>
      <c r="I76" s="5">
        <v>2011</v>
      </c>
      <c r="J76" s="3" t="s">
        <v>49</v>
      </c>
      <c r="K76" s="3" t="s">
        <v>34</v>
      </c>
    </row>
    <row r="77" spans="1:11" x14ac:dyDescent="0.2">
      <c r="A77" s="4" t="s">
        <v>343</v>
      </c>
      <c r="B77" s="3" t="s">
        <v>344</v>
      </c>
      <c r="C77" s="3" t="s">
        <v>58</v>
      </c>
      <c r="D77" s="3" t="s">
        <v>345</v>
      </c>
      <c r="E77" s="3" t="s">
        <v>346</v>
      </c>
      <c r="F77" s="3">
        <v>62.7</v>
      </c>
      <c r="G77" s="3">
        <v>1</v>
      </c>
      <c r="H77" s="3" t="s">
        <v>112</v>
      </c>
      <c r="I77" s="5">
        <v>2012</v>
      </c>
      <c r="J77" s="3" t="s">
        <v>102</v>
      </c>
      <c r="K77" s="3" t="s">
        <v>34</v>
      </c>
    </row>
    <row r="78" spans="1:11" x14ac:dyDescent="0.2">
      <c r="A78" s="4" t="s">
        <v>347</v>
      </c>
      <c r="B78" s="3" t="s">
        <v>348</v>
      </c>
      <c r="C78" s="3" t="s">
        <v>58</v>
      </c>
      <c r="D78" s="3" t="s">
        <v>349</v>
      </c>
      <c r="E78" s="3" t="s">
        <v>350</v>
      </c>
      <c r="F78" s="3">
        <v>62.7</v>
      </c>
      <c r="G78" s="3">
        <v>1</v>
      </c>
      <c r="H78" s="3" t="s">
        <v>112</v>
      </c>
      <c r="I78" s="5">
        <v>2012</v>
      </c>
      <c r="J78" s="3" t="s">
        <v>55</v>
      </c>
      <c r="K78" s="3" t="s">
        <v>34</v>
      </c>
    </row>
    <row r="79" spans="1:11" x14ac:dyDescent="0.2">
      <c r="A79" s="4" t="s">
        <v>351</v>
      </c>
      <c r="B79" s="3" t="s">
        <v>352</v>
      </c>
      <c r="C79" s="3" t="s">
        <v>58</v>
      </c>
      <c r="D79" s="3" t="s">
        <v>353</v>
      </c>
      <c r="E79" s="3" t="s">
        <v>354</v>
      </c>
      <c r="F79" s="3">
        <v>62.7</v>
      </c>
      <c r="G79" s="3">
        <v>1</v>
      </c>
      <c r="H79" s="3" t="s">
        <v>112</v>
      </c>
      <c r="I79" s="5">
        <v>2012</v>
      </c>
      <c r="J79" s="3" t="s">
        <v>355</v>
      </c>
      <c r="K79" s="3" t="s">
        <v>34</v>
      </c>
    </row>
    <row r="80" spans="1:11" x14ac:dyDescent="0.2">
      <c r="A80" s="4" t="s">
        <v>356</v>
      </c>
      <c r="B80" s="3" t="s">
        <v>357</v>
      </c>
      <c r="C80" s="3" t="s">
        <v>58</v>
      </c>
      <c r="D80" s="3" t="s">
        <v>358</v>
      </c>
      <c r="E80" s="3" t="s">
        <v>359</v>
      </c>
      <c r="F80" s="3">
        <v>62.7</v>
      </c>
      <c r="G80" s="3">
        <v>1</v>
      </c>
      <c r="H80" s="3" t="s">
        <v>112</v>
      </c>
      <c r="I80" s="5">
        <v>2012</v>
      </c>
      <c r="J80" s="3" t="s">
        <v>55</v>
      </c>
      <c r="K80" s="3" t="s">
        <v>34</v>
      </c>
    </row>
    <row r="81" spans="1:11" x14ac:dyDescent="0.2">
      <c r="A81" s="4" t="s">
        <v>360</v>
      </c>
      <c r="B81" s="3" t="s">
        <v>361</v>
      </c>
      <c r="C81" s="3" t="s">
        <v>58</v>
      </c>
      <c r="D81" s="3" t="s">
        <v>362</v>
      </c>
      <c r="E81" s="3" t="s">
        <v>363</v>
      </c>
      <c r="F81" s="3">
        <v>62.7</v>
      </c>
      <c r="G81" s="3">
        <v>1</v>
      </c>
      <c r="H81" s="3" t="s">
        <v>235</v>
      </c>
      <c r="I81" s="5">
        <v>2013</v>
      </c>
      <c r="J81" s="3" t="s">
        <v>74</v>
      </c>
      <c r="K81" s="3" t="s">
        <v>34</v>
      </c>
    </row>
    <row r="82" spans="1:11" x14ac:dyDescent="0.2">
      <c r="A82" s="4" t="s">
        <v>364</v>
      </c>
      <c r="B82" s="3" t="s">
        <v>365</v>
      </c>
      <c r="C82" s="3" t="s">
        <v>58</v>
      </c>
      <c r="D82" s="3" t="s">
        <v>366</v>
      </c>
      <c r="E82" s="3" t="s">
        <v>367</v>
      </c>
      <c r="F82" s="3">
        <v>62.7</v>
      </c>
      <c r="G82" s="3">
        <v>1</v>
      </c>
      <c r="H82" s="3" t="s">
        <v>368</v>
      </c>
      <c r="I82" s="5">
        <v>2014</v>
      </c>
      <c r="J82" s="3" t="s">
        <v>49</v>
      </c>
      <c r="K82" s="3" t="s">
        <v>34</v>
      </c>
    </row>
    <row r="83" spans="1:11" x14ac:dyDescent="0.2">
      <c r="A83" s="4" t="s">
        <v>369</v>
      </c>
      <c r="B83" s="3" t="s">
        <v>370</v>
      </c>
      <c r="C83" s="3" t="s">
        <v>58</v>
      </c>
      <c r="D83" s="3" t="s">
        <v>371</v>
      </c>
      <c r="E83" s="3" t="s">
        <v>372</v>
      </c>
      <c r="F83" s="3">
        <v>62.7</v>
      </c>
      <c r="G83" s="3">
        <v>1</v>
      </c>
      <c r="H83" s="3" t="s">
        <v>368</v>
      </c>
      <c r="I83" s="5">
        <v>2015</v>
      </c>
      <c r="J83" s="3" t="s">
        <v>55</v>
      </c>
      <c r="K83" s="3" t="s">
        <v>34</v>
      </c>
    </row>
    <row r="84" spans="1:11" x14ac:dyDescent="0.2">
      <c r="A84" s="4" t="s">
        <v>373</v>
      </c>
      <c r="B84" s="3" t="s">
        <v>374</v>
      </c>
      <c r="C84" s="3" t="s">
        <v>58</v>
      </c>
      <c r="D84" s="3" t="s">
        <v>375</v>
      </c>
      <c r="E84" s="3" t="s">
        <v>376</v>
      </c>
      <c r="F84" s="3">
        <v>62.7</v>
      </c>
      <c r="G84" s="3">
        <v>1</v>
      </c>
      <c r="H84" s="3" t="s">
        <v>368</v>
      </c>
      <c r="I84" s="5">
        <v>2016</v>
      </c>
      <c r="J84" s="3" t="s">
        <v>74</v>
      </c>
      <c r="K84" s="3" t="s">
        <v>34</v>
      </c>
    </row>
    <row r="85" spans="1:11" x14ac:dyDescent="0.2">
      <c r="A85" s="4" t="s">
        <v>377</v>
      </c>
      <c r="B85" s="3" t="s">
        <v>378</v>
      </c>
      <c r="C85" s="3" t="s">
        <v>58</v>
      </c>
      <c r="D85" s="3" t="s">
        <v>379</v>
      </c>
      <c r="E85" s="3" t="s">
        <v>380</v>
      </c>
      <c r="F85" s="3">
        <v>62.7</v>
      </c>
      <c r="G85" s="3">
        <v>1</v>
      </c>
      <c r="H85" s="3" t="s">
        <v>368</v>
      </c>
      <c r="I85" s="5">
        <v>2016</v>
      </c>
      <c r="J85" s="3" t="s">
        <v>74</v>
      </c>
      <c r="K85" s="3" t="s">
        <v>34</v>
      </c>
    </row>
    <row r="86" spans="1:11" x14ac:dyDescent="0.2">
      <c r="A86" s="4" t="s">
        <v>381</v>
      </c>
      <c r="B86" s="3" t="s">
        <v>382</v>
      </c>
      <c r="C86" s="3" t="s">
        <v>383</v>
      </c>
      <c r="D86" s="3" t="s">
        <v>384</v>
      </c>
      <c r="E86" s="3" t="s">
        <v>385</v>
      </c>
      <c r="F86" s="3">
        <v>62.7</v>
      </c>
      <c r="G86" s="3">
        <v>6</v>
      </c>
      <c r="H86" s="3" t="s">
        <v>15</v>
      </c>
      <c r="I86" s="5">
        <v>1983</v>
      </c>
      <c r="J86" s="3" t="s">
        <v>55</v>
      </c>
      <c r="K86" s="3" t="s">
        <v>17</v>
      </c>
    </row>
    <row r="87" spans="1:11" x14ac:dyDescent="0.2">
      <c r="A87" s="3" t="s">
        <v>386</v>
      </c>
      <c r="B87" s="3" t="s">
        <v>387</v>
      </c>
      <c r="C87" s="3" t="s">
        <v>58</v>
      </c>
      <c r="D87" s="3" t="s">
        <v>39</v>
      </c>
      <c r="E87" s="3" t="s">
        <v>388</v>
      </c>
      <c r="F87" s="3">
        <v>62.7</v>
      </c>
      <c r="G87" s="3">
        <v>1</v>
      </c>
      <c r="H87" s="3" t="s">
        <v>368</v>
      </c>
      <c r="I87" s="5">
        <v>2017</v>
      </c>
      <c r="J87" s="3" t="s">
        <v>74</v>
      </c>
      <c r="K87" s="3" t="s">
        <v>34</v>
      </c>
    </row>
    <row r="88" spans="1:11" x14ac:dyDescent="0.2">
      <c r="A88" s="3" t="s">
        <v>389</v>
      </c>
      <c r="B88" s="3" t="s">
        <v>390</v>
      </c>
      <c r="C88" s="3" t="s">
        <v>58</v>
      </c>
      <c r="D88" s="3" t="s">
        <v>39</v>
      </c>
      <c r="E88" s="3" t="s">
        <v>391</v>
      </c>
      <c r="F88" s="3">
        <v>62.7</v>
      </c>
      <c r="G88" s="3">
        <v>1</v>
      </c>
      <c r="H88" s="3" t="s">
        <v>368</v>
      </c>
      <c r="I88" s="5">
        <v>2017</v>
      </c>
      <c r="J88" s="3" t="s">
        <v>55</v>
      </c>
      <c r="K88" s="3" t="s">
        <v>34</v>
      </c>
    </row>
    <row r="89" spans="1:11" x14ac:dyDescent="0.2">
      <c r="A89" s="4" t="s">
        <v>393</v>
      </c>
      <c r="B89" s="3" t="s">
        <v>39</v>
      </c>
      <c r="C89" s="3" t="s">
        <v>39</v>
      </c>
      <c r="D89" s="3" t="s">
        <v>39</v>
      </c>
      <c r="E89" s="3" t="s">
        <v>39</v>
      </c>
      <c r="F89" s="3">
        <v>62.7</v>
      </c>
      <c r="G89" s="3">
        <v>189</v>
      </c>
      <c r="H89" s="3" t="s">
        <v>15</v>
      </c>
      <c r="I89" s="5">
        <v>2000</v>
      </c>
      <c r="J89" s="4" t="s">
        <v>392</v>
      </c>
      <c r="K89" s="3" t="s">
        <v>17</v>
      </c>
    </row>
    <row r="90" spans="1:11" x14ac:dyDescent="0.2">
      <c r="A90" s="4" t="s">
        <v>394</v>
      </c>
      <c r="B90" s="3" t="s">
        <v>39</v>
      </c>
      <c r="C90" s="3" t="s">
        <v>39</v>
      </c>
      <c r="D90" s="3" t="s">
        <v>39</v>
      </c>
      <c r="E90" s="3" t="s">
        <v>39</v>
      </c>
      <c r="F90" s="3">
        <v>62.7</v>
      </c>
      <c r="G90" s="3">
        <v>188</v>
      </c>
      <c r="H90" s="3" t="s">
        <v>15</v>
      </c>
      <c r="I90" s="5">
        <v>2014</v>
      </c>
      <c r="J90" s="4" t="s">
        <v>392</v>
      </c>
      <c r="K90" s="3" t="s">
        <v>17</v>
      </c>
    </row>
    <row r="91" spans="1:11" x14ac:dyDescent="0.2">
      <c r="A91" s="4" t="s">
        <v>395</v>
      </c>
      <c r="B91" s="3" t="s">
        <v>39</v>
      </c>
      <c r="C91" s="3" t="s">
        <v>39</v>
      </c>
      <c r="D91" s="3" t="s">
        <v>39</v>
      </c>
      <c r="E91" s="3" t="s">
        <v>39</v>
      </c>
      <c r="F91" s="3">
        <v>62.7</v>
      </c>
      <c r="G91" s="3">
        <v>1</v>
      </c>
      <c r="H91" s="3" t="s">
        <v>15</v>
      </c>
      <c r="I91" s="5">
        <v>2016</v>
      </c>
      <c r="J91" s="4" t="s">
        <v>392</v>
      </c>
      <c r="K91" s="3" t="s">
        <v>34</v>
      </c>
    </row>
    <row r="92" spans="1:11" x14ac:dyDescent="0.2">
      <c r="A92" s="4" t="s">
        <v>396</v>
      </c>
      <c r="B92" s="3" t="s">
        <v>39</v>
      </c>
      <c r="C92" s="3" t="s">
        <v>39</v>
      </c>
      <c r="D92" s="3" t="s">
        <v>39</v>
      </c>
      <c r="E92" s="3" t="s">
        <v>39</v>
      </c>
      <c r="F92" s="3">
        <v>62.7</v>
      </c>
      <c r="G92" s="3">
        <v>197</v>
      </c>
      <c r="H92" s="3" t="s">
        <v>15</v>
      </c>
      <c r="I92" s="3">
        <v>2000</v>
      </c>
      <c r="J92" s="4" t="s">
        <v>392</v>
      </c>
      <c r="K92" s="3" t="s">
        <v>17</v>
      </c>
    </row>
    <row r="93" spans="1:11" x14ac:dyDescent="0.2">
      <c r="A93" s="4" t="s">
        <v>397</v>
      </c>
      <c r="B93" s="3" t="s">
        <v>39</v>
      </c>
      <c r="C93" s="3" t="s">
        <v>39</v>
      </c>
      <c r="D93" s="3" t="s">
        <v>39</v>
      </c>
      <c r="E93" s="3" t="s">
        <v>39</v>
      </c>
      <c r="F93" s="3">
        <v>62.7</v>
      </c>
      <c r="G93" s="3">
        <v>197</v>
      </c>
      <c r="H93" s="3" t="s">
        <v>15</v>
      </c>
      <c r="I93" s="3">
        <v>1999</v>
      </c>
      <c r="J93" s="4" t="s">
        <v>392</v>
      </c>
      <c r="K93" s="3" t="s">
        <v>17</v>
      </c>
    </row>
    <row r="94" spans="1:11" x14ac:dyDescent="0.2">
      <c r="A94" s="4" t="s">
        <v>398</v>
      </c>
      <c r="B94" s="3" t="s">
        <v>39</v>
      </c>
      <c r="C94" s="3" t="s">
        <v>39</v>
      </c>
      <c r="D94" s="3" t="s">
        <v>39</v>
      </c>
      <c r="E94" s="3" t="s">
        <v>39</v>
      </c>
      <c r="F94" s="3">
        <v>62.7</v>
      </c>
      <c r="G94" s="3">
        <v>202</v>
      </c>
      <c r="H94" s="3" t="s">
        <v>112</v>
      </c>
      <c r="I94" s="3">
        <v>2007</v>
      </c>
      <c r="J94" s="4" t="s">
        <v>392</v>
      </c>
      <c r="K94" s="3" t="s">
        <v>17</v>
      </c>
    </row>
    <row r="95" spans="1:11" x14ac:dyDescent="0.2">
      <c r="A95" s="4" t="s">
        <v>399</v>
      </c>
      <c r="B95" s="3" t="s">
        <v>39</v>
      </c>
      <c r="C95" s="3" t="s">
        <v>39</v>
      </c>
      <c r="D95" s="3" t="s">
        <v>39</v>
      </c>
      <c r="E95" s="3" t="s">
        <v>39</v>
      </c>
      <c r="F95" s="3">
        <v>62.7</v>
      </c>
      <c r="G95" s="3">
        <v>193</v>
      </c>
      <c r="H95" s="3" t="s">
        <v>15</v>
      </c>
      <c r="I95" s="5">
        <v>2012</v>
      </c>
      <c r="J95" s="4" t="s">
        <v>392</v>
      </c>
      <c r="K95" s="3" t="s">
        <v>17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B3051-B6DA-F941-9B23-789044DF12F0}">
  <dimension ref="A1:N473"/>
  <sheetViews>
    <sheetView topLeftCell="A448" workbookViewId="0">
      <selection activeCell="A470" sqref="A470"/>
    </sheetView>
  </sheetViews>
  <sheetFormatPr baseColWidth="10" defaultRowHeight="16" x14ac:dyDescent="0.2"/>
  <cols>
    <col min="10" max="10" width="10.83203125" style="21"/>
  </cols>
  <sheetData>
    <row r="1" spans="1:14" x14ac:dyDescent="0.2">
      <c r="A1" s="4" t="s">
        <v>0</v>
      </c>
      <c r="B1" s="3" t="s">
        <v>1</v>
      </c>
      <c r="C1" s="3" t="s">
        <v>2</v>
      </c>
      <c r="D1" s="3" t="s">
        <v>4</v>
      </c>
      <c r="E1" s="3" t="s">
        <v>5</v>
      </c>
      <c r="F1" s="3" t="s">
        <v>6</v>
      </c>
      <c r="G1" s="5" t="s">
        <v>8</v>
      </c>
      <c r="H1" s="3" t="s">
        <v>9</v>
      </c>
      <c r="I1" s="3" t="s">
        <v>10</v>
      </c>
    </row>
    <row r="2" spans="1:14" x14ac:dyDescent="0.2">
      <c r="A2" s="3" t="s">
        <v>731</v>
      </c>
      <c r="B2" s="3" t="s">
        <v>884</v>
      </c>
      <c r="C2" s="3" t="s">
        <v>885</v>
      </c>
      <c r="D2" s="3" t="s">
        <v>886</v>
      </c>
      <c r="E2" s="3">
        <v>67.7</v>
      </c>
      <c r="F2" s="3">
        <v>1</v>
      </c>
      <c r="G2" s="15">
        <v>1995</v>
      </c>
      <c r="H2" s="15" t="s">
        <v>857</v>
      </c>
      <c r="I2" s="3" t="s">
        <v>490</v>
      </c>
      <c r="J2" s="19" t="s">
        <v>486</v>
      </c>
      <c r="M2" s="3"/>
      <c r="N2" s="3"/>
    </row>
    <row r="3" spans="1:14" x14ac:dyDescent="0.2">
      <c r="A3" s="3" t="s">
        <v>691</v>
      </c>
      <c r="B3" s="3" t="s">
        <v>887</v>
      </c>
      <c r="C3" s="3" t="s">
        <v>885</v>
      </c>
      <c r="D3" s="3" t="s">
        <v>888</v>
      </c>
      <c r="E3" s="3">
        <v>67.7</v>
      </c>
      <c r="F3" s="3">
        <v>1</v>
      </c>
      <c r="G3" s="15">
        <v>1935</v>
      </c>
      <c r="H3" s="15" t="s">
        <v>852</v>
      </c>
      <c r="I3" s="3" t="s">
        <v>490</v>
      </c>
      <c r="J3" s="19" t="s">
        <v>486</v>
      </c>
      <c r="M3" s="3"/>
      <c r="N3" s="3"/>
    </row>
    <row r="4" spans="1:14" x14ac:dyDescent="0.2">
      <c r="A4" s="3" t="s">
        <v>737</v>
      </c>
      <c r="B4" s="3" t="s">
        <v>889</v>
      </c>
      <c r="C4" s="3" t="s">
        <v>885</v>
      </c>
      <c r="D4" s="3" t="s">
        <v>890</v>
      </c>
      <c r="E4" s="3">
        <v>67.7</v>
      </c>
      <c r="F4" s="3">
        <v>1</v>
      </c>
      <c r="G4" s="15">
        <v>1955</v>
      </c>
      <c r="H4" s="15" t="s">
        <v>257</v>
      </c>
      <c r="I4" s="3" t="s">
        <v>490</v>
      </c>
      <c r="J4" s="19" t="s">
        <v>2151</v>
      </c>
      <c r="M4" s="3"/>
      <c r="N4" s="3"/>
    </row>
    <row r="5" spans="1:14" x14ac:dyDescent="0.2">
      <c r="A5" s="3" t="s">
        <v>693</v>
      </c>
      <c r="B5" s="3" t="s">
        <v>891</v>
      </c>
      <c r="C5" s="3" t="s">
        <v>885</v>
      </c>
      <c r="D5" s="3" t="s">
        <v>892</v>
      </c>
      <c r="E5" s="3">
        <v>67.7</v>
      </c>
      <c r="F5" s="3">
        <v>1</v>
      </c>
      <c r="G5" s="15">
        <v>1946</v>
      </c>
      <c r="H5" s="15" t="s">
        <v>853</v>
      </c>
      <c r="I5" s="3" t="s">
        <v>490</v>
      </c>
      <c r="J5" s="19" t="s">
        <v>2152</v>
      </c>
      <c r="M5" s="3"/>
      <c r="N5" s="3"/>
    </row>
    <row r="6" spans="1:14" x14ac:dyDescent="0.2">
      <c r="A6" s="3" t="s">
        <v>694</v>
      </c>
      <c r="B6" s="3" t="s">
        <v>893</v>
      </c>
      <c r="C6" s="3" t="s">
        <v>885</v>
      </c>
      <c r="D6" s="3" t="s">
        <v>894</v>
      </c>
      <c r="E6" s="3">
        <v>67.7</v>
      </c>
      <c r="F6" s="3">
        <v>1</v>
      </c>
      <c r="G6" s="15">
        <v>1939</v>
      </c>
      <c r="H6" s="15" t="s">
        <v>854</v>
      </c>
      <c r="I6" s="3" t="s">
        <v>490</v>
      </c>
      <c r="J6" s="19" t="s">
        <v>486</v>
      </c>
      <c r="M6" s="3"/>
      <c r="N6" s="3"/>
    </row>
    <row r="7" spans="1:14" x14ac:dyDescent="0.2">
      <c r="A7" s="3" t="s">
        <v>688</v>
      </c>
      <c r="B7" s="3" t="s">
        <v>895</v>
      </c>
      <c r="C7" s="3" t="s">
        <v>885</v>
      </c>
      <c r="D7" s="3" t="s">
        <v>896</v>
      </c>
      <c r="E7" s="3">
        <v>67.7</v>
      </c>
      <c r="F7" s="3">
        <v>1</v>
      </c>
      <c r="G7" s="15">
        <v>1967</v>
      </c>
      <c r="H7" s="15" t="s">
        <v>851</v>
      </c>
      <c r="I7" s="3" t="s">
        <v>490</v>
      </c>
      <c r="J7" s="19" t="s">
        <v>2151</v>
      </c>
      <c r="M7" s="3"/>
      <c r="N7" s="3"/>
    </row>
    <row r="8" spans="1:14" x14ac:dyDescent="0.2">
      <c r="A8" s="3" t="s">
        <v>689</v>
      </c>
      <c r="B8" s="3" t="s">
        <v>897</v>
      </c>
      <c r="C8" s="3" t="s">
        <v>885</v>
      </c>
      <c r="D8" s="3" t="s">
        <v>898</v>
      </c>
      <c r="E8" s="3">
        <v>67.7</v>
      </c>
      <c r="F8" s="3">
        <v>1</v>
      </c>
      <c r="G8" s="15">
        <v>1967</v>
      </c>
      <c r="H8" s="15" t="s">
        <v>851</v>
      </c>
      <c r="I8" s="3" t="s">
        <v>490</v>
      </c>
      <c r="J8" s="19" t="s">
        <v>486</v>
      </c>
      <c r="M8" s="3"/>
      <c r="N8" s="3"/>
    </row>
    <row r="9" spans="1:14" x14ac:dyDescent="0.2">
      <c r="A9" s="3" t="s">
        <v>690</v>
      </c>
      <c r="B9" s="3" t="s">
        <v>899</v>
      </c>
      <c r="C9" s="3" t="s">
        <v>885</v>
      </c>
      <c r="D9" s="3" t="s">
        <v>900</v>
      </c>
      <c r="E9" s="3">
        <v>67.7</v>
      </c>
      <c r="F9" s="3">
        <v>1</v>
      </c>
      <c r="G9" s="15">
        <v>1967</v>
      </c>
      <c r="H9" s="15" t="s">
        <v>851</v>
      </c>
      <c r="I9" s="3" t="s">
        <v>490</v>
      </c>
      <c r="J9" s="19" t="s">
        <v>2151</v>
      </c>
      <c r="M9" s="3"/>
      <c r="N9" s="3"/>
    </row>
    <row r="10" spans="1:14" x14ac:dyDescent="0.2">
      <c r="A10" s="3" t="s">
        <v>901</v>
      </c>
      <c r="B10" s="3" t="s">
        <v>902</v>
      </c>
      <c r="C10" s="3" t="s">
        <v>903</v>
      </c>
      <c r="D10" s="3" t="s">
        <v>904</v>
      </c>
      <c r="E10" s="3">
        <v>67.7</v>
      </c>
      <c r="F10" s="3">
        <v>1</v>
      </c>
      <c r="G10" s="15">
        <v>1951</v>
      </c>
      <c r="H10" s="15" t="s">
        <v>2141</v>
      </c>
      <c r="I10" s="3" t="s">
        <v>490</v>
      </c>
      <c r="J10" s="19" t="s">
        <v>486</v>
      </c>
      <c r="M10" s="3"/>
      <c r="N10" s="3"/>
    </row>
    <row r="11" spans="1:14" x14ac:dyDescent="0.2">
      <c r="A11" s="3" t="s">
        <v>752</v>
      </c>
      <c r="B11" s="3" t="s">
        <v>905</v>
      </c>
      <c r="C11" s="3" t="s">
        <v>885</v>
      </c>
      <c r="D11" s="3" t="s">
        <v>906</v>
      </c>
      <c r="E11" s="3">
        <v>67.7</v>
      </c>
      <c r="F11" s="3">
        <v>1</v>
      </c>
      <c r="G11" s="15">
        <v>2000</v>
      </c>
      <c r="H11" s="15" t="s">
        <v>860</v>
      </c>
      <c r="I11" s="3" t="s">
        <v>490</v>
      </c>
      <c r="J11" s="19" t="s">
        <v>2153</v>
      </c>
      <c r="M11" s="3"/>
      <c r="N11" s="3"/>
    </row>
    <row r="12" spans="1:14" x14ac:dyDescent="0.2">
      <c r="A12" s="3" t="s">
        <v>723</v>
      </c>
      <c r="B12" s="3" t="s">
        <v>907</v>
      </c>
      <c r="C12" s="3" t="s">
        <v>885</v>
      </c>
      <c r="D12" s="3" t="s">
        <v>908</v>
      </c>
      <c r="E12" s="3">
        <v>67.7</v>
      </c>
      <c r="F12" s="3">
        <v>1</v>
      </c>
      <c r="G12" s="15">
        <v>2000</v>
      </c>
      <c r="H12" s="15" t="s">
        <v>481</v>
      </c>
      <c r="I12" s="3" t="s">
        <v>490</v>
      </c>
      <c r="J12" s="19" t="s">
        <v>2153</v>
      </c>
      <c r="M12" s="3"/>
      <c r="N12" s="3"/>
    </row>
    <row r="13" spans="1:14" x14ac:dyDescent="0.2">
      <c r="A13" s="3" t="s">
        <v>738</v>
      </c>
      <c r="B13" s="3" t="s">
        <v>909</v>
      </c>
      <c r="C13" s="3" t="s">
        <v>885</v>
      </c>
      <c r="D13" s="3" t="s">
        <v>910</v>
      </c>
      <c r="E13" s="3">
        <v>67.7</v>
      </c>
      <c r="F13" s="3">
        <v>1</v>
      </c>
      <c r="G13" s="15">
        <v>2000</v>
      </c>
      <c r="H13" s="15" t="s">
        <v>257</v>
      </c>
      <c r="I13" s="3" t="s">
        <v>490</v>
      </c>
      <c r="J13" s="19" t="s">
        <v>2154</v>
      </c>
      <c r="M13" s="3"/>
      <c r="N13" s="3"/>
    </row>
    <row r="14" spans="1:14" x14ac:dyDescent="0.2">
      <c r="A14" s="3" t="s">
        <v>911</v>
      </c>
      <c r="B14" s="3" t="s">
        <v>912</v>
      </c>
      <c r="C14" s="3" t="s">
        <v>885</v>
      </c>
      <c r="D14" s="3" t="s">
        <v>913</v>
      </c>
      <c r="E14" s="3">
        <v>67.7</v>
      </c>
      <c r="F14" s="3">
        <v>1</v>
      </c>
      <c r="G14" s="15">
        <v>2000</v>
      </c>
      <c r="H14" s="15" t="s">
        <v>257</v>
      </c>
      <c r="I14" s="3" t="s">
        <v>490</v>
      </c>
      <c r="J14" s="19" t="s">
        <v>2154</v>
      </c>
      <c r="M14" s="3"/>
      <c r="N14" s="3"/>
    </row>
    <row r="15" spans="1:14" x14ac:dyDescent="0.2">
      <c r="A15" s="3" t="s">
        <v>732</v>
      </c>
      <c r="B15" s="3" t="s">
        <v>914</v>
      </c>
      <c r="C15" s="3" t="s">
        <v>885</v>
      </c>
      <c r="D15" s="3" t="s">
        <v>915</v>
      </c>
      <c r="E15" s="3">
        <v>67.7</v>
      </c>
      <c r="F15" s="3">
        <v>1</v>
      </c>
      <c r="G15" s="15">
        <v>2000</v>
      </c>
      <c r="H15" s="15" t="s">
        <v>858</v>
      </c>
      <c r="I15" s="3" t="s">
        <v>490</v>
      </c>
      <c r="J15" s="19" t="s">
        <v>2155</v>
      </c>
      <c r="M15" s="3"/>
      <c r="N15" s="3"/>
    </row>
    <row r="16" spans="1:14" x14ac:dyDescent="0.2">
      <c r="A16" s="3" t="s">
        <v>795</v>
      </c>
      <c r="B16" s="3" t="s">
        <v>916</v>
      </c>
      <c r="C16" s="3" t="s">
        <v>885</v>
      </c>
      <c r="D16" s="3" t="s">
        <v>917</v>
      </c>
      <c r="E16" s="3">
        <v>67.7</v>
      </c>
      <c r="F16" s="3">
        <v>1</v>
      </c>
      <c r="G16" s="15">
        <v>2000</v>
      </c>
      <c r="H16" s="15" t="s">
        <v>479</v>
      </c>
      <c r="I16" s="3" t="s">
        <v>490</v>
      </c>
      <c r="J16" s="19" t="s">
        <v>486</v>
      </c>
      <c r="M16" s="3"/>
      <c r="N16" s="3"/>
    </row>
    <row r="17" spans="1:14" x14ac:dyDescent="0.2">
      <c r="A17" s="3" t="s">
        <v>918</v>
      </c>
      <c r="B17" s="3" t="s">
        <v>919</v>
      </c>
      <c r="C17" s="3" t="s">
        <v>885</v>
      </c>
      <c r="D17" s="3" t="s">
        <v>920</v>
      </c>
      <c r="E17" s="3">
        <v>67.7</v>
      </c>
      <c r="F17" s="3">
        <v>1</v>
      </c>
      <c r="G17" s="15">
        <v>2000</v>
      </c>
      <c r="H17" s="15" t="s">
        <v>478</v>
      </c>
      <c r="I17" s="3" t="s">
        <v>490</v>
      </c>
      <c r="J17" s="19" t="s">
        <v>2156</v>
      </c>
      <c r="M17" s="3"/>
      <c r="N17" s="3"/>
    </row>
    <row r="18" spans="1:14" x14ac:dyDescent="0.2">
      <c r="A18" s="3" t="s">
        <v>813</v>
      </c>
      <c r="B18" s="3" t="s">
        <v>921</v>
      </c>
      <c r="C18" s="3" t="s">
        <v>885</v>
      </c>
      <c r="D18" s="3" t="s">
        <v>922</v>
      </c>
      <c r="E18" s="3">
        <v>67.7</v>
      </c>
      <c r="F18" s="3">
        <v>1</v>
      </c>
      <c r="G18" s="15">
        <v>2000</v>
      </c>
      <c r="H18" s="15" t="s">
        <v>478</v>
      </c>
      <c r="I18" s="3" t="s">
        <v>490</v>
      </c>
      <c r="J18" s="19" t="s">
        <v>2153</v>
      </c>
      <c r="M18" s="3"/>
      <c r="N18" s="3"/>
    </row>
    <row r="19" spans="1:14" x14ac:dyDescent="0.2">
      <c r="A19" s="3" t="s">
        <v>923</v>
      </c>
      <c r="B19" s="3" t="s">
        <v>924</v>
      </c>
      <c r="C19" s="3" t="s">
        <v>885</v>
      </c>
      <c r="D19" s="3" t="s">
        <v>925</v>
      </c>
      <c r="E19" s="3">
        <v>67.7</v>
      </c>
      <c r="F19" s="3">
        <v>1</v>
      </c>
      <c r="G19" s="15">
        <v>2000</v>
      </c>
      <c r="H19" s="15" t="s">
        <v>481</v>
      </c>
      <c r="I19" s="3" t="s">
        <v>490</v>
      </c>
      <c r="J19" s="19" t="s">
        <v>486</v>
      </c>
      <c r="M19" s="3"/>
      <c r="N19" s="3"/>
    </row>
    <row r="20" spans="1:14" x14ac:dyDescent="0.2">
      <c r="A20" s="3" t="s">
        <v>926</v>
      </c>
      <c r="B20" s="3" t="s">
        <v>927</v>
      </c>
      <c r="C20" s="3" t="s">
        <v>885</v>
      </c>
      <c r="D20" s="3" t="s">
        <v>928</v>
      </c>
      <c r="E20" s="3">
        <v>67.7</v>
      </c>
      <c r="F20" s="3">
        <v>1</v>
      </c>
      <c r="G20" s="15" t="s">
        <v>112</v>
      </c>
      <c r="H20" s="15" t="s">
        <v>2142</v>
      </c>
      <c r="I20" s="3" t="s">
        <v>490</v>
      </c>
      <c r="J20" s="19" t="s">
        <v>486</v>
      </c>
      <c r="M20" s="3"/>
      <c r="N20" s="3"/>
    </row>
    <row r="21" spans="1:14" x14ac:dyDescent="0.2">
      <c r="A21" s="3" t="s">
        <v>776</v>
      </c>
      <c r="B21" s="3" t="s">
        <v>929</v>
      </c>
      <c r="C21" s="3" t="s">
        <v>885</v>
      </c>
      <c r="D21" s="3" t="s">
        <v>930</v>
      </c>
      <c r="E21" s="3">
        <v>67.7</v>
      </c>
      <c r="F21" s="3">
        <v>1</v>
      </c>
      <c r="G21" s="15">
        <v>2000</v>
      </c>
      <c r="H21" s="15" t="s">
        <v>865</v>
      </c>
      <c r="I21" s="3" t="s">
        <v>490</v>
      </c>
      <c r="J21" s="19" t="s">
        <v>2153</v>
      </c>
      <c r="M21" s="3"/>
      <c r="N21" s="3"/>
    </row>
    <row r="22" spans="1:14" x14ac:dyDescent="0.2">
      <c r="A22" s="3" t="s">
        <v>777</v>
      </c>
      <c r="B22" s="3" t="s">
        <v>931</v>
      </c>
      <c r="C22" s="3" t="s">
        <v>885</v>
      </c>
      <c r="D22" s="3" t="s">
        <v>932</v>
      </c>
      <c r="E22" s="3">
        <v>67.7</v>
      </c>
      <c r="F22" s="3">
        <v>1</v>
      </c>
      <c r="G22" s="15">
        <v>2001</v>
      </c>
      <c r="H22" s="15" t="s">
        <v>865</v>
      </c>
      <c r="I22" s="3" t="s">
        <v>490</v>
      </c>
      <c r="J22" s="19" t="s">
        <v>486</v>
      </c>
      <c r="M22" s="3"/>
      <c r="N22" s="3"/>
    </row>
    <row r="23" spans="1:14" x14ac:dyDescent="0.2">
      <c r="A23" s="3" t="s">
        <v>734</v>
      </c>
      <c r="B23" s="3" t="s">
        <v>933</v>
      </c>
      <c r="C23" s="3" t="s">
        <v>885</v>
      </c>
      <c r="D23" s="3" t="s">
        <v>934</v>
      </c>
      <c r="E23" s="3">
        <v>67.7</v>
      </c>
      <c r="F23" s="3">
        <v>1</v>
      </c>
      <c r="G23" s="15">
        <v>2000</v>
      </c>
      <c r="H23" s="15" t="s">
        <v>173</v>
      </c>
      <c r="I23" s="3" t="s">
        <v>490</v>
      </c>
      <c r="J23" s="19" t="s">
        <v>2153</v>
      </c>
      <c r="M23" s="3"/>
      <c r="N23" s="3"/>
    </row>
    <row r="24" spans="1:14" x14ac:dyDescent="0.2">
      <c r="A24" s="3" t="s">
        <v>698</v>
      </c>
      <c r="B24" s="3" t="s">
        <v>935</v>
      </c>
      <c r="C24" s="3" t="s">
        <v>885</v>
      </c>
      <c r="D24" s="3" t="s">
        <v>936</v>
      </c>
      <c r="E24" s="3">
        <v>67.7</v>
      </c>
      <c r="F24" s="3">
        <v>1</v>
      </c>
      <c r="G24" s="15">
        <v>2000</v>
      </c>
      <c r="H24" s="15" t="s">
        <v>85</v>
      </c>
      <c r="I24" s="3" t="s">
        <v>490</v>
      </c>
      <c r="J24" s="19" t="s">
        <v>2153</v>
      </c>
      <c r="M24" s="3"/>
      <c r="N24" s="3"/>
    </row>
    <row r="25" spans="1:14" x14ac:dyDescent="0.2">
      <c r="A25" s="3" t="s">
        <v>816</v>
      </c>
      <c r="B25" s="3" t="s">
        <v>937</v>
      </c>
      <c r="C25" s="3" t="s">
        <v>885</v>
      </c>
      <c r="D25" s="3" t="s">
        <v>938</v>
      </c>
      <c r="E25" s="3">
        <v>67.7</v>
      </c>
      <c r="F25" s="3">
        <v>1</v>
      </c>
      <c r="G25" s="15">
        <v>2001</v>
      </c>
      <c r="H25" s="15" t="s">
        <v>873</v>
      </c>
      <c r="I25" s="3" t="s">
        <v>490</v>
      </c>
      <c r="J25" s="19" t="s">
        <v>486</v>
      </c>
      <c r="M25" s="3"/>
      <c r="N25" s="3"/>
    </row>
    <row r="26" spans="1:14" x14ac:dyDescent="0.2">
      <c r="A26" s="3" t="s">
        <v>764</v>
      </c>
      <c r="B26" s="3" t="s">
        <v>939</v>
      </c>
      <c r="C26" s="3" t="s">
        <v>885</v>
      </c>
      <c r="D26" s="3" t="s">
        <v>940</v>
      </c>
      <c r="E26" s="3">
        <v>67.7</v>
      </c>
      <c r="F26" s="3">
        <v>1</v>
      </c>
      <c r="G26" s="15">
        <v>2001</v>
      </c>
      <c r="H26" s="15" t="s">
        <v>861</v>
      </c>
      <c r="I26" s="3" t="s">
        <v>490</v>
      </c>
      <c r="J26" s="19" t="s">
        <v>2153</v>
      </c>
      <c r="M26" s="3"/>
      <c r="N26" s="3"/>
    </row>
    <row r="27" spans="1:14" x14ac:dyDescent="0.2">
      <c r="A27" s="3" t="s">
        <v>941</v>
      </c>
      <c r="B27" s="3" t="s">
        <v>942</v>
      </c>
      <c r="C27" s="3" t="s">
        <v>885</v>
      </c>
      <c r="D27" s="3" t="s">
        <v>943</v>
      </c>
      <c r="E27" s="3">
        <v>67.7</v>
      </c>
      <c r="F27" s="3">
        <v>1</v>
      </c>
      <c r="G27" s="15">
        <v>2001</v>
      </c>
      <c r="H27" s="15" t="s">
        <v>861</v>
      </c>
      <c r="I27" s="3" t="s">
        <v>490</v>
      </c>
      <c r="J27" s="19" t="s">
        <v>2153</v>
      </c>
      <c r="M27" s="3"/>
      <c r="N27" s="3"/>
    </row>
    <row r="28" spans="1:14" x14ac:dyDescent="0.2">
      <c r="A28" s="3" t="s">
        <v>944</v>
      </c>
      <c r="B28" s="3" t="s">
        <v>945</v>
      </c>
      <c r="C28" s="3" t="s">
        <v>885</v>
      </c>
      <c r="D28" s="3" t="s">
        <v>946</v>
      </c>
      <c r="E28" s="3">
        <v>67.7</v>
      </c>
      <c r="F28" s="3">
        <v>1</v>
      </c>
      <c r="G28" s="15">
        <v>2002</v>
      </c>
      <c r="H28" s="15" t="s">
        <v>85</v>
      </c>
      <c r="I28" s="3" t="s">
        <v>490</v>
      </c>
      <c r="J28" s="19" t="s">
        <v>486</v>
      </c>
      <c r="M28" s="3"/>
      <c r="N28" s="3"/>
    </row>
    <row r="29" spans="1:14" x14ac:dyDescent="0.2">
      <c r="A29" s="3" t="s">
        <v>735</v>
      </c>
      <c r="B29" s="3" t="s">
        <v>947</v>
      </c>
      <c r="C29" s="3" t="s">
        <v>885</v>
      </c>
      <c r="D29" s="3" t="s">
        <v>948</v>
      </c>
      <c r="E29" s="3">
        <v>67.7</v>
      </c>
      <c r="F29" s="3">
        <v>1</v>
      </c>
      <c r="G29" s="15">
        <v>2001</v>
      </c>
      <c r="H29" s="15" t="s">
        <v>173</v>
      </c>
      <c r="I29" s="3" t="s">
        <v>490</v>
      </c>
      <c r="J29" s="19" t="s">
        <v>486</v>
      </c>
      <c r="M29" s="3"/>
      <c r="N29" s="3"/>
    </row>
    <row r="30" spans="1:14" x14ac:dyDescent="0.2">
      <c r="A30" s="3" t="s">
        <v>755</v>
      </c>
      <c r="B30" s="3" t="s">
        <v>949</v>
      </c>
      <c r="C30" s="3" t="s">
        <v>885</v>
      </c>
      <c r="D30" s="3" t="s">
        <v>950</v>
      </c>
      <c r="E30" s="3">
        <v>67.7</v>
      </c>
      <c r="F30" s="3">
        <v>1</v>
      </c>
      <c r="G30" s="15">
        <v>2000</v>
      </c>
      <c r="H30" s="15" t="s">
        <v>74</v>
      </c>
      <c r="I30" s="3" t="s">
        <v>490</v>
      </c>
      <c r="J30" s="19" t="s">
        <v>2157</v>
      </c>
      <c r="M30" s="3"/>
      <c r="N30" s="3"/>
    </row>
    <row r="31" spans="1:14" x14ac:dyDescent="0.2">
      <c r="A31" s="3" t="s">
        <v>785</v>
      </c>
      <c r="B31" s="3" t="s">
        <v>951</v>
      </c>
      <c r="C31" s="3" t="s">
        <v>885</v>
      </c>
      <c r="D31" s="3" t="s">
        <v>952</v>
      </c>
      <c r="E31" s="3">
        <v>67.7</v>
      </c>
      <c r="F31" s="3">
        <v>1</v>
      </c>
      <c r="G31" s="15">
        <v>2002</v>
      </c>
      <c r="H31" s="15" t="s">
        <v>867</v>
      </c>
      <c r="I31" s="3" t="s">
        <v>490</v>
      </c>
      <c r="J31" s="19" t="s">
        <v>486</v>
      </c>
      <c r="M31" s="3"/>
      <c r="N31" s="3"/>
    </row>
    <row r="32" spans="1:14" x14ac:dyDescent="0.2">
      <c r="A32" s="3" t="s">
        <v>786</v>
      </c>
      <c r="B32" s="3" t="s">
        <v>953</v>
      </c>
      <c r="C32" s="3" t="s">
        <v>885</v>
      </c>
      <c r="D32" s="3" t="s">
        <v>954</v>
      </c>
      <c r="E32" s="3">
        <v>67.7</v>
      </c>
      <c r="F32" s="3">
        <v>1</v>
      </c>
      <c r="G32" s="15">
        <v>2002</v>
      </c>
      <c r="H32" s="15" t="s">
        <v>867</v>
      </c>
      <c r="I32" s="3" t="s">
        <v>490</v>
      </c>
      <c r="J32" s="19" t="s">
        <v>2154</v>
      </c>
      <c r="M32" s="3"/>
      <c r="N32" s="3"/>
    </row>
    <row r="33" spans="1:14" x14ac:dyDescent="0.2">
      <c r="A33" s="3" t="s">
        <v>955</v>
      </c>
      <c r="B33" s="3" t="s">
        <v>956</v>
      </c>
      <c r="C33" s="3" t="s">
        <v>885</v>
      </c>
      <c r="D33" s="3" t="s">
        <v>957</v>
      </c>
      <c r="E33" s="3">
        <v>67.7</v>
      </c>
      <c r="F33" s="3">
        <v>1</v>
      </c>
      <c r="G33" s="15">
        <v>2000</v>
      </c>
      <c r="H33" s="15" t="s">
        <v>479</v>
      </c>
      <c r="I33" s="3" t="s">
        <v>490</v>
      </c>
      <c r="J33" s="19" t="s">
        <v>486</v>
      </c>
      <c r="M33" s="3"/>
      <c r="N33" s="3"/>
    </row>
    <row r="34" spans="1:14" x14ac:dyDescent="0.2">
      <c r="A34" s="3" t="s">
        <v>733</v>
      </c>
      <c r="B34" s="3" t="s">
        <v>958</v>
      </c>
      <c r="C34" s="3" t="s">
        <v>885</v>
      </c>
      <c r="D34" s="3" t="s">
        <v>959</v>
      </c>
      <c r="E34" s="3">
        <v>67.7</v>
      </c>
      <c r="F34" s="3">
        <v>1</v>
      </c>
      <c r="G34" s="15">
        <v>2002</v>
      </c>
      <c r="H34" s="15" t="s">
        <v>858</v>
      </c>
      <c r="I34" s="3" t="s">
        <v>490</v>
      </c>
      <c r="J34" s="19" t="s">
        <v>2154</v>
      </c>
      <c r="M34" s="3"/>
      <c r="N34" s="3"/>
    </row>
    <row r="35" spans="1:14" x14ac:dyDescent="0.2">
      <c r="A35" s="3" t="s">
        <v>692</v>
      </c>
      <c r="B35" s="3" t="s">
        <v>960</v>
      </c>
      <c r="C35" s="3" t="s">
        <v>885</v>
      </c>
      <c r="D35" s="3" t="s">
        <v>961</v>
      </c>
      <c r="E35" s="3">
        <v>67.7</v>
      </c>
      <c r="F35" s="3">
        <v>1</v>
      </c>
      <c r="G35" s="15">
        <v>2002</v>
      </c>
      <c r="H35" s="15" t="s">
        <v>126</v>
      </c>
      <c r="I35" s="3" t="s">
        <v>490</v>
      </c>
      <c r="J35" s="19" t="s">
        <v>2157</v>
      </c>
      <c r="M35" s="3"/>
      <c r="N35" s="3"/>
    </row>
    <row r="36" spans="1:14" x14ac:dyDescent="0.2">
      <c r="A36" s="3" t="s">
        <v>962</v>
      </c>
      <c r="B36" s="3" t="s">
        <v>963</v>
      </c>
      <c r="C36" s="3" t="s">
        <v>885</v>
      </c>
      <c r="D36" s="3" t="s">
        <v>964</v>
      </c>
      <c r="E36" s="3">
        <v>67.7</v>
      </c>
      <c r="F36" s="3">
        <v>1</v>
      </c>
      <c r="G36" s="15">
        <v>2002</v>
      </c>
      <c r="H36" s="15" t="s">
        <v>126</v>
      </c>
      <c r="I36" s="3" t="s">
        <v>490</v>
      </c>
      <c r="J36" s="19" t="s">
        <v>486</v>
      </c>
      <c r="M36" s="3"/>
      <c r="N36" s="3"/>
    </row>
    <row r="37" spans="1:14" x14ac:dyDescent="0.2">
      <c r="A37" s="3" t="s">
        <v>787</v>
      </c>
      <c r="B37" s="3" t="s">
        <v>965</v>
      </c>
      <c r="C37" s="3" t="s">
        <v>885</v>
      </c>
      <c r="D37" s="3" t="s">
        <v>966</v>
      </c>
      <c r="E37" s="3">
        <v>67.7</v>
      </c>
      <c r="F37" s="3">
        <v>1</v>
      </c>
      <c r="G37" s="15">
        <v>2002</v>
      </c>
      <c r="H37" s="15" t="s">
        <v>55</v>
      </c>
      <c r="I37" s="3" t="s">
        <v>490</v>
      </c>
      <c r="J37" s="19" t="s">
        <v>2153</v>
      </c>
      <c r="M37" s="3"/>
      <c r="N37" s="3"/>
    </row>
    <row r="38" spans="1:14" x14ac:dyDescent="0.2">
      <c r="A38" s="3" t="s">
        <v>967</v>
      </c>
      <c r="B38" s="3" t="s">
        <v>968</v>
      </c>
      <c r="C38" s="3" t="s">
        <v>885</v>
      </c>
      <c r="D38" s="3" t="s">
        <v>969</v>
      </c>
      <c r="E38" s="3">
        <v>67.7</v>
      </c>
      <c r="F38" s="3">
        <v>1</v>
      </c>
      <c r="G38" s="15">
        <v>2002</v>
      </c>
      <c r="H38" s="15" t="s">
        <v>55</v>
      </c>
      <c r="I38" s="3" t="s">
        <v>490</v>
      </c>
      <c r="J38" s="19" t="s">
        <v>2157</v>
      </c>
      <c r="M38" s="3"/>
      <c r="N38" s="3"/>
    </row>
    <row r="39" spans="1:14" x14ac:dyDescent="0.2">
      <c r="A39" s="3" t="s">
        <v>751</v>
      </c>
      <c r="B39" s="3" t="s">
        <v>970</v>
      </c>
      <c r="C39" s="3" t="s">
        <v>885</v>
      </c>
      <c r="D39" s="3" t="s">
        <v>971</v>
      </c>
      <c r="E39" s="3">
        <v>67.7</v>
      </c>
      <c r="F39" s="3">
        <v>1</v>
      </c>
      <c r="G39" s="15">
        <v>2003</v>
      </c>
      <c r="H39" s="15" t="s">
        <v>182</v>
      </c>
      <c r="I39" s="3" t="s">
        <v>490</v>
      </c>
      <c r="J39" s="19" t="s">
        <v>2156</v>
      </c>
      <c r="M39" s="3"/>
      <c r="N39" s="3"/>
    </row>
    <row r="40" spans="1:14" x14ac:dyDescent="0.2">
      <c r="A40" s="3" t="s">
        <v>972</v>
      </c>
      <c r="B40" s="3" t="s">
        <v>973</v>
      </c>
      <c r="C40" s="3" t="s">
        <v>885</v>
      </c>
      <c r="D40" s="3" t="s">
        <v>974</v>
      </c>
      <c r="E40" s="3">
        <v>67.7</v>
      </c>
      <c r="F40" s="3">
        <v>1</v>
      </c>
      <c r="G40" s="15">
        <v>2003</v>
      </c>
      <c r="H40" s="15" t="s">
        <v>182</v>
      </c>
      <c r="I40" s="3" t="s">
        <v>490</v>
      </c>
      <c r="J40" s="19" t="s">
        <v>2156</v>
      </c>
      <c r="M40" s="3"/>
      <c r="N40" s="3"/>
    </row>
    <row r="41" spans="1:14" x14ac:dyDescent="0.2">
      <c r="A41" s="3" t="s">
        <v>746</v>
      </c>
      <c r="B41" s="3" t="s">
        <v>975</v>
      </c>
      <c r="C41" s="3" t="s">
        <v>885</v>
      </c>
      <c r="D41" s="3" t="s">
        <v>976</v>
      </c>
      <c r="E41" s="3">
        <v>67.7</v>
      </c>
      <c r="F41" s="3">
        <v>1</v>
      </c>
      <c r="G41" s="15">
        <v>2002</v>
      </c>
      <c r="H41" s="15" t="s">
        <v>49</v>
      </c>
      <c r="I41" s="3" t="s">
        <v>490</v>
      </c>
      <c r="J41" s="19" t="s">
        <v>486</v>
      </c>
      <c r="M41" s="3"/>
      <c r="N41" s="3"/>
    </row>
    <row r="42" spans="1:14" x14ac:dyDescent="0.2">
      <c r="A42" s="3" t="s">
        <v>977</v>
      </c>
      <c r="B42" s="3" t="s">
        <v>978</v>
      </c>
      <c r="C42" s="3" t="s">
        <v>885</v>
      </c>
      <c r="D42" s="3" t="s">
        <v>979</v>
      </c>
      <c r="E42" s="3">
        <v>67.7</v>
      </c>
      <c r="F42" s="3">
        <v>1</v>
      </c>
      <c r="G42" s="15">
        <v>2002</v>
      </c>
      <c r="H42" s="15" t="s">
        <v>49</v>
      </c>
      <c r="I42" s="3" t="s">
        <v>490</v>
      </c>
      <c r="J42" s="19" t="s">
        <v>2153</v>
      </c>
      <c r="M42" s="3"/>
      <c r="N42" s="3"/>
    </row>
    <row r="43" spans="1:14" x14ac:dyDescent="0.2">
      <c r="A43" s="3" t="s">
        <v>796</v>
      </c>
      <c r="B43" s="3" t="s">
        <v>980</v>
      </c>
      <c r="C43" s="3" t="s">
        <v>885</v>
      </c>
      <c r="D43" s="3" t="s">
        <v>981</v>
      </c>
      <c r="E43" s="3">
        <v>67.7</v>
      </c>
      <c r="F43" s="3">
        <v>1</v>
      </c>
      <c r="G43" s="15">
        <v>2003</v>
      </c>
      <c r="H43" s="15" t="s">
        <v>479</v>
      </c>
      <c r="I43" s="3" t="s">
        <v>490</v>
      </c>
      <c r="J43" s="19" t="s">
        <v>2153</v>
      </c>
      <c r="M43" s="3"/>
      <c r="N43" s="3"/>
    </row>
    <row r="44" spans="1:14" x14ac:dyDescent="0.2">
      <c r="A44" s="3" t="s">
        <v>808</v>
      </c>
      <c r="B44" s="3" t="s">
        <v>982</v>
      </c>
      <c r="C44" s="3" t="s">
        <v>885</v>
      </c>
      <c r="D44" s="3" t="s">
        <v>983</v>
      </c>
      <c r="E44" s="3">
        <v>67.7</v>
      </c>
      <c r="F44" s="3">
        <v>1</v>
      </c>
      <c r="G44" s="15">
        <v>2003</v>
      </c>
      <c r="H44" s="15" t="s">
        <v>870</v>
      </c>
      <c r="I44" s="3" t="s">
        <v>490</v>
      </c>
      <c r="J44" s="19" t="s">
        <v>2153</v>
      </c>
      <c r="M44" s="3"/>
      <c r="N44" s="3"/>
    </row>
    <row r="45" spans="1:14" x14ac:dyDescent="0.2">
      <c r="A45" s="3" t="s">
        <v>984</v>
      </c>
      <c r="B45" s="3" t="s">
        <v>985</v>
      </c>
      <c r="C45" s="3" t="s">
        <v>885</v>
      </c>
      <c r="D45" s="3" t="s">
        <v>986</v>
      </c>
      <c r="E45" s="3">
        <v>67.7</v>
      </c>
      <c r="F45" s="3">
        <v>1</v>
      </c>
      <c r="G45" s="15">
        <v>2003</v>
      </c>
      <c r="H45" s="15" t="s">
        <v>870</v>
      </c>
      <c r="I45" s="3" t="s">
        <v>490</v>
      </c>
      <c r="J45" s="19" t="s">
        <v>2153</v>
      </c>
      <c r="M45" s="3"/>
      <c r="N45" s="3"/>
    </row>
    <row r="46" spans="1:14" x14ac:dyDescent="0.2">
      <c r="A46" s="3" t="s">
        <v>830</v>
      </c>
      <c r="B46" s="3" t="s">
        <v>987</v>
      </c>
      <c r="C46" s="3" t="s">
        <v>885</v>
      </c>
      <c r="D46" s="3" t="s">
        <v>988</v>
      </c>
      <c r="E46" s="3">
        <v>67.7</v>
      </c>
      <c r="F46" s="3">
        <v>1</v>
      </c>
      <c r="G46" s="15">
        <v>2003</v>
      </c>
      <c r="H46" s="15" t="s">
        <v>649</v>
      </c>
      <c r="I46" s="3" t="s">
        <v>490</v>
      </c>
      <c r="J46" s="19" t="s">
        <v>2153</v>
      </c>
      <c r="M46" s="3"/>
      <c r="N46" s="3"/>
    </row>
    <row r="47" spans="1:14" x14ac:dyDescent="0.2">
      <c r="A47" s="3" t="s">
        <v>745</v>
      </c>
      <c r="B47" s="3" t="s">
        <v>989</v>
      </c>
      <c r="C47" s="3" t="s">
        <v>885</v>
      </c>
      <c r="D47" s="3" t="s">
        <v>990</v>
      </c>
      <c r="E47" s="3">
        <v>67.7</v>
      </c>
      <c r="F47" s="3">
        <v>1</v>
      </c>
      <c r="G47" s="15">
        <v>2003</v>
      </c>
      <c r="H47" s="15" t="s">
        <v>859</v>
      </c>
      <c r="I47" s="3" t="s">
        <v>490</v>
      </c>
      <c r="J47" s="19" t="s">
        <v>2153</v>
      </c>
      <c r="M47" s="3"/>
      <c r="N47" s="3"/>
    </row>
    <row r="48" spans="1:14" x14ac:dyDescent="0.2">
      <c r="A48" s="3" t="s">
        <v>991</v>
      </c>
      <c r="B48" s="3" t="s">
        <v>992</v>
      </c>
      <c r="C48" s="3" t="s">
        <v>885</v>
      </c>
      <c r="D48" s="3" t="s">
        <v>993</v>
      </c>
      <c r="E48" s="3">
        <v>67.7</v>
      </c>
      <c r="F48" s="3">
        <v>1</v>
      </c>
      <c r="G48" s="15">
        <v>2004</v>
      </c>
      <c r="H48" s="15" t="s">
        <v>861</v>
      </c>
      <c r="I48" s="3" t="s">
        <v>490</v>
      </c>
      <c r="J48" s="19" t="s">
        <v>2153</v>
      </c>
      <c r="M48" s="3"/>
      <c r="N48" s="3"/>
    </row>
    <row r="49" spans="1:14" x14ac:dyDescent="0.2">
      <c r="A49" s="3" t="s">
        <v>765</v>
      </c>
      <c r="B49" s="3" t="s">
        <v>994</v>
      </c>
      <c r="C49" s="3" t="s">
        <v>885</v>
      </c>
      <c r="D49" s="3" t="s">
        <v>995</v>
      </c>
      <c r="E49" s="3">
        <v>67.7</v>
      </c>
      <c r="F49" s="3">
        <v>1</v>
      </c>
      <c r="G49" s="15">
        <v>2004</v>
      </c>
      <c r="H49" s="15" t="s">
        <v>861</v>
      </c>
      <c r="I49" s="3" t="s">
        <v>490</v>
      </c>
      <c r="J49" s="19" t="s">
        <v>2158</v>
      </c>
      <c r="M49" s="3"/>
      <c r="N49" s="3"/>
    </row>
    <row r="50" spans="1:14" x14ac:dyDescent="0.2">
      <c r="A50" s="3" t="s">
        <v>996</v>
      </c>
      <c r="B50" s="3" t="s">
        <v>997</v>
      </c>
      <c r="C50" s="3" t="s">
        <v>903</v>
      </c>
      <c r="D50" s="3" t="s">
        <v>998</v>
      </c>
      <c r="E50" s="3">
        <v>67.7</v>
      </c>
      <c r="F50" s="3">
        <v>1</v>
      </c>
      <c r="G50" s="15">
        <v>1954</v>
      </c>
      <c r="H50" s="15" t="s">
        <v>2143</v>
      </c>
      <c r="I50" s="3" t="s">
        <v>490</v>
      </c>
      <c r="J50" s="19" t="s">
        <v>2159</v>
      </c>
      <c r="M50" s="3"/>
      <c r="N50" s="3"/>
    </row>
    <row r="51" spans="1:14" x14ac:dyDescent="0.2">
      <c r="A51" s="3" t="s">
        <v>768</v>
      </c>
      <c r="B51" s="3" t="s">
        <v>999</v>
      </c>
      <c r="C51" s="3" t="s">
        <v>885</v>
      </c>
      <c r="D51" s="3" t="s">
        <v>1000</v>
      </c>
      <c r="E51" s="3">
        <v>67.7</v>
      </c>
      <c r="F51" s="3">
        <v>1</v>
      </c>
      <c r="G51" s="15">
        <v>2000</v>
      </c>
      <c r="H51" s="15" t="s">
        <v>863</v>
      </c>
      <c r="I51" s="3" t="s">
        <v>490</v>
      </c>
      <c r="J51" s="19" t="s">
        <v>2155</v>
      </c>
      <c r="M51" s="3"/>
      <c r="N51" s="3"/>
    </row>
    <row r="52" spans="1:14" x14ac:dyDescent="0.2">
      <c r="A52" s="3" t="s">
        <v>769</v>
      </c>
      <c r="B52" s="3" t="s">
        <v>1001</v>
      </c>
      <c r="C52" s="3" t="s">
        <v>885</v>
      </c>
      <c r="D52" s="3" t="s">
        <v>1002</v>
      </c>
      <c r="E52" s="3">
        <v>67.7</v>
      </c>
      <c r="F52" s="3">
        <v>1</v>
      </c>
      <c r="G52" s="15">
        <v>2001</v>
      </c>
      <c r="H52" s="15" t="s">
        <v>863</v>
      </c>
      <c r="I52" s="3" t="s">
        <v>490</v>
      </c>
      <c r="J52" s="19" t="s">
        <v>2153</v>
      </c>
      <c r="M52" s="3"/>
      <c r="N52" s="3"/>
    </row>
    <row r="53" spans="1:14" x14ac:dyDescent="0.2">
      <c r="A53" s="3" t="s">
        <v>770</v>
      </c>
      <c r="B53" s="3" t="s">
        <v>1003</v>
      </c>
      <c r="C53" s="3" t="s">
        <v>885</v>
      </c>
      <c r="D53" s="3" t="s">
        <v>1004</v>
      </c>
      <c r="E53" s="3">
        <v>67.7</v>
      </c>
      <c r="F53" s="3">
        <v>1</v>
      </c>
      <c r="G53" s="15">
        <v>2003</v>
      </c>
      <c r="H53" s="15" t="s">
        <v>863</v>
      </c>
      <c r="I53" s="3" t="s">
        <v>490</v>
      </c>
      <c r="J53" s="19" t="s">
        <v>486</v>
      </c>
      <c r="M53" s="3"/>
      <c r="N53" s="3"/>
    </row>
    <row r="54" spans="1:14" x14ac:dyDescent="0.2">
      <c r="A54" s="3" t="s">
        <v>771</v>
      </c>
      <c r="B54" s="3" t="s">
        <v>1005</v>
      </c>
      <c r="C54" s="3" t="s">
        <v>885</v>
      </c>
      <c r="D54" s="3" t="s">
        <v>1006</v>
      </c>
      <c r="E54" s="3">
        <v>67.7</v>
      </c>
      <c r="F54" s="3">
        <v>1</v>
      </c>
      <c r="G54" s="15">
        <v>2004</v>
      </c>
      <c r="H54" s="15" t="s">
        <v>863</v>
      </c>
      <c r="I54" s="3" t="s">
        <v>490</v>
      </c>
      <c r="J54" s="19" t="s">
        <v>2153</v>
      </c>
      <c r="M54" s="3"/>
      <c r="N54" s="3"/>
    </row>
    <row r="55" spans="1:14" x14ac:dyDescent="0.2">
      <c r="A55" s="3" t="s">
        <v>1007</v>
      </c>
      <c r="B55" s="3" t="s">
        <v>1008</v>
      </c>
      <c r="C55" s="3" t="s">
        <v>885</v>
      </c>
      <c r="D55" s="3" t="s">
        <v>1009</v>
      </c>
      <c r="E55" s="3">
        <v>67.7</v>
      </c>
      <c r="F55" s="3">
        <v>1</v>
      </c>
      <c r="G55" s="15">
        <v>2005</v>
      </c>
      <c r="H55" s="15" t="s">
        <v>855</v>
      </c>
      <c r="I55" s="3" t="s">
        <v>490</v>
      </c>
      <c r="J55" s="19" t="s">
        <v>2157</v>
      </c>
      <c r="M55" s="3"/>
      <c r="N55" s="3"/>
    </row>
    <row r="56" spans="1:14" x14ac:dyDescent="0.2">
      <c r="A56" s="3" t="s">
        <v>718</v>
      </c>
      <c r="B56" s="3" t="s">
        <v>1010</v>
      </c>
      <c r="C56" s="3" t="s">
        <v>885</v>
      </c>
      <c r="D56" s="3" t="s">
        <v>1011</v>
      </c>
      <c r="E56" s="3">
        <v>67.7</v>
      </c>
      <c r="F56" s="3">
        <v>1</v>
      </c>
      <c r="G56" s="15">
        <v>2005</v>
      </c>
      <c r="H56" s="15" t="s">
        <v>855</v>
      </c>
      <c r="I56" s="3" t="s">
        <v>490</v>
      </c>
      <c r="J56" s="19" t="s">
        <v>2154</v>
      </c>
      <c r="M56" s="3"/>
      <c r="N56" s="3"/>
    </row>
    <row r="57" spans="1:14" x14ac:dyDescent="0.2">
      <c r="A57" s="3" t="s">
        <v>695</v>
      </c>
      <c r="B57" s="3" t="s">
        <v>1012</v>
      </c>
      <c r="C57" s="3" t="s">
        <v>885</v>
      </c>
      <c r="D57" s="3" t="s">
        <v>1013</v>
      </c>
      <c r="E57" s="3">
        <v>67.7</v>
      </c>
      <c r="F57" s="3">
        <v>1</v>
      </c>
      <c r="G57" s="15">
        <v>2005</v>
      </c>
      <c r="H57" s="15" t="s">
        <v>126</v>
      </c>
      <c r="I57" s="3" t="s">
        <v>490</v>
      </c>
      <c r="J57" s="19" t="s">
        <v>2153</v>
      </c>
      <c r="M57" s="3"/>
      <c r="N57" s="3"/>
    </row>
    <row r="58" spans="1:14" x14ac:dyDescent="0.2">
      <c r="A58" s="3" t="s">
        <v>1014</v>
      </c>
      <c r="B58" s="3" t="s">
        <v>1015</v>
      </c>
      <c r="C58" s="3" t="s">
        <v>885</v>
      </c>
      <c r="D58" s="3" t="s">
        <v>1016</v>
      </c>
      <c r="E58" s="3">
        <v>67.7</v>
      </c>
      <c r="F58" s="3">
        <v>1</v>
      </c>
      <c r="G58" s="15">
        <v>2005</v>
      </c>
      <c r="H58" s="15" t="s">
        <v>126</v>
      </c>
      <c r="I58" s="3" t="s">
        <v>490</v>
      </c>
      <c r="J58" s="19" t="s">
        <v>2154</v>
      </c>
      <c r="M58" s="3"/>
      <c r="N58" s="3"/>
    </row>
    <row r="59" spans="1:14" x14ac:dyDescent="0.2">
      <c r="A59" s="3" t="s">
        <v>699</v>
      </c>
      <c r="B59" s="3" t="s">
        <v>1017</v>
      </c>
      <c r="C59" s="3" t="s">
        <v>885</v>
      </c>
      <c r="D59" s="3" t="s">
        <v>1018</v>
      </c>
      <c r="E59" s="3">
        <v>67.7</v>
      </c>
      <c r="F59" s="3">
        <v>1</v>
      </c>
      <c r="G59" s="15">
        <v>2005</v>
      </c>
      <c r="H59" s="15" t="s">
        <v>85</v>
      </c>
      <c r="I59" s="3" t="s">
        <v>490</v>
      </c>
      <c r="J59" s="19" t="s">
        <v>486</v>
      </c>
      <c r="M59" s="3"/>
      <c r="N59" s="3"/>
    </row>
    <row r="60" spans="1:14" x14ac:dyDescent="0.2">
      <c r="A60" s="3" t="s">
        <v>788</v>
      </c>
      <c r="B60" s="3" t="s">
        <v>1019</v>
      </c>
      <c r="C60" s="3" t="s">
        <v>885</v>
      </c>
      <c r="D60" s="3" t="s">
        <v>1020</v>
      </c>
      <c r="E60" s="3">
        <v>67.7</v>
      </c>
      <c r="F60" s="3">
        <v>1</v>
      </c>
      <c r="G60" s="15">
        <v>2005</v>
      </c>
      <c r="H60" s="15" t="s">
        <v>55</v>
      </c>
      <c r="I60" s="3" t="s">
        <v>490</v>
      </c>
      <c r="J60" s="19" t="s">
        <v>486</v>
      </c>
      <c r="M60" s="3"/>
      <c r="N60" s="3"/>
    </row>
    <row r="61" spans="1:14" x14ac:dyDescent="0.2">
      <c r="A61" s="3" t="s">
        <v>774</v>
      </c>
      <c r="B61" s="3" t="s">
        <v>1021</v>
      </c>
      <c r="C61" s="3" t="s">
        <v>885</v>
      </c>
      <c r="D61" s="3" t="s">
        <v>1022</v>
      </c>
      <c r="E61" s="3">
        <v>67.7</v>
      </c>
      <c r="F61" s="3">
        <v>1</v>
      </c>
      <c r="G61" s="15">
        <v>2005</v>
      </c>
      <c r="H61" s="15" t="s">
        <v>864</v>
      </c>
      <c r="I61" s="3" t="s">
        <v>490</v>
      </c>
      <c r="J61" s="19" t="s">
        <v>2154</v>
      </c>
      <c r="M61" s="3"/>
      <c r="N61" s="3"/>
    </row>
    <row r="62" spans="1:14" x14ac:dyDescent="0.2">
      <c r="A62" s="3" t="s">
        <v>775</v>
      </c>
      <c r="B62" s="3" t="s">
        <v>1023</v>
      </c>
      <c r="C62" s="3" t="s">
        <v>885</v>
      </c>
      <c r="D62" s="3" t="s">
        <v>1024</v>
      </c>
      <c r="E62" s="3">
        <v>67.7</v>
      </c>
      <c r="F62" s="3">
        <v>1</v>
      </c>
      <c r="G62" s="15">
        <v>2005</v>
      </c>
      <c r="H62" s="15" t="s">
        <v>864</v>
      </c>
      <c r="I62" s="3" t="s">
        <v>490</v>
      </c>
      <c r="J62" s="19" t="s">
        <v>2154</v>
      </c>
      <c r="M62" s="3"/>
      <c r="N62" s="3"/>
    </row>
    <row r="63" spans="1:14" x14ac:dyDescent="0.2">
      <c r="A63" s="3" t="s">
        <v>1025</v>
      </c>
      <c r="B63" s="3" t="s">
        <v>1026</v>
      </c>
      <c r="C63" s="3" t="s">
        <v>885</v>
      </c>
      <c r="D63" s="3" t="s">
        <v>1027</v>
      </c>
      <c r="E63" s="3">
        <v>67.7</v>
      </c>
      <c r="F63" s="3">
        <v>1</v>
      </c>
      <c r="G63" s="15">
        <v>2005</v>
      </c>
      <c r="H63" s="15" t="s">
        <v>85</v>
      </c>
      <c r="I63" s="3" t="s">
        <v>490</v>
      </c>
      <c r="J63" s="19" t="s">
        <v>486</v>
      </c>
      <c r="M63" s="3"/>
      <c r="N63" s="3"/>
    </row>
    <row r="64" spans="1:14" x14ac:dyDescent="0.2">
      <c r="A64" s="3" t="s">
        <v>789</v>
      </c>
      <c r="B64" s="3" t="s">
        <v>1028</v>
      </c>
      <c r="C64" s="3" t="s">
        <v>885</v>
      </c>
      <c r="D64" s="3" t="s">
        <v>1029</v>
      </c>
      <c r="E64" s="3">
        <v>67.7</v>
      </c>
      <c r="F64" s="3">
        <v>1</v>
      </c>
      <c r="G64" s="15">
        <v>2004</v>
      </c>
      <c r="H64" s="15" t="s">
        <v>55</v>
      </c>
      <c r="I64" s="3" t="s">
        <v>490</v>
      </c>
      <c r="J64" s="19" t="s">
        <v>2160</v>
      </c>
      <c r="M64" s="3"/>
      <c r="N64" s="3"/>
    </row>
    <row r="65" spans="1:14" x14ac:dyDescent="0.2">
      <c r="A65" s="3" t="s">
        <v>724</v>
      </c>
      <c r="B65" s="3" t="s">
        <v>1030</v>
      </c>
      <c r="C65" s="3" t="s">
        <v>885</v>
      </c>
      <c r="D65" s="3" t="s">
        <v>1031</v>
      </c>
      <c r="E65" s="3">
        <v>67.7</v>
      </c>
      <c r="F65" s="3">
        <v>1</v>
      </c>
      <c r="G65" s="15">
        <v>2006</v>
      </c>
      <c r="H65" s="15" t="s">
        <v>481</v>
      </c>
      <c r="I65" s="3" t="s">
        <v>490</v>
      </c>
      <c r="J65" s="19" t="s">
        <v>2160</v>
      </c>
      <c r="M65" s="3"/>
      <c r="N65" s="3"/>
    </row>
    <row r="66" spans="1:14" x14ac:dyDescent="0.2">
      <c r="A66" s="3" t="s">
        <v>767</v>
      </c>
      <c r="B66" s="3" t="s">
        <v>1032</v>
      </c>
      <c r="C66" s="3" t="s">
        <v>885</v>
      </c>
      <c r="D66" s="3" t="s">
        <v>1033</v>
      </c>
      <c r="E66" s="3">
        <v>67.7</v>
      </c>
      <c r="F66" s="3">
        <v>1</v>
      </c>
      <c r="G66" s="15">
        <v>2007</v>
      </c>
      <c r="H66" s="15" t="s">
        <v>862</v>
      </c>
      <c r="I66" s="3" t="s">
        <v>490</v>
      </c>
      <c r="J66" s="19" t="s">
        <v>486</v>
      </c>
      <c r="M66" s="3"/>
      <c r="N66" s="3"/>
    </row>
    <row r="67" spans="1:14" x14ac:dyDescent="0.2">
      <c r="A67" s="3" t="s">
        <v>772</v>
      </c>
      <c r="B67" s="3" t="s">
        <v>1034</v>
      </c>
      <c r="C67" s="3" t="s">
        <v>885</v>
      </c>
      <c r="D67" s="3" t="s">
        <v>1035</v>
      </c>
      <c r="E67" s="3">
        <v>67.7</v>
      </c>
      <c r="F67" s="3">
        <v>1</v>
      </c>
      <c r="G67" s="15">
        <v>2007</v>
      </c>
      <c r="H67" s="15" t="s">
        <v>299</v>
      </c>
      <c r="I67" s="3" t="s">
        <v>490</v>
      </c>
      <c r="J67" s="19" t="s">
        <v>2157</v>
      </c>
      <c r="M67" s="3"/>
      <c r="N67" s="3"/>
    </row>
    <row r="68" spans="1:14" x14ac:dyDescent="0.2">
      <c r="A68" s="3" t="s">
        <v>707</v>
      </c>
      <c r="B68" s="3" t="s">
        <v>1036</v>
      </c>
      <c r="C68" s="3" t="s">
        <v>885</v>
      </c>
      <c r="D68" s="3" t="s">
        <v>1037</v>
      </c>
      <c r="E68" s="3">
        <v>67.7</v>
      </c>
      <c r="F68" s="3">
        <v>1</v>
      </c>
      <c r="G68" s="15">
        <v>2007</v>
      </c>
      <c r="H68" s="15" t="s">
        <v>68</v>
      </c>
      <c r="I68" s="3" t="s">
        <v>490</v>
      </c>
      <c r="J68" s="19" t="s">
        <v>2153</v>
      </c>
      <c r="M68" s="3"/>
      <c r="N68" s="3"/>
    </row>
    <row r="69" spans="1:14" x14ac:dyDescent="0.2">
      <c r="A69" s="3" t="s">
        <v>708</v>
      </c>
      <c r="B69" s="3" t="s">
        <v>1038</v>
      </c>
      <c r="C69" s="3" t="s">
        <v>885</v>
      </c>
      <c r="D69" s="3" t="s">
        <v>1039</v>
      </c>
      <c r="E69" s="3">
        <v>67.7</v>
      </c>
      <c r="F69" s="3">
        <v>1</v>
      </c>
      <c r="G69" s="15">
        <v>2008</v>
      </c>
      <c r="H69" s="15" t="s">
        <v>68</v>
      </c>
      <c r="I69" s="3" t="s">
        <v>490</v>
      </c>
      <c r="J69" s="19" t="s">
        <v>2157</v>
      </c>
      <c r="M69" s="3"/>
      <c r="N69" s="3"/>
    </row>
    <row r="70" spans="1:14" x14ac:dyDescent="0.2">
      <c r="A70" s="3" t="s">
        <v>1040</v>
      </c>
      <c r="B70" s="3" t="s">
        <v>1041</v>
      </c>
      <c r="C70" s="3" t="s">
        <v>885</v>
      </c>
      <c r="D70" s="3" t="s">
        <v>1042</v>
      </c>
      <c r="E70" s="3">
        <v>67.7</v>
      </c>
      <c r="F70" s="3">
        <v>1</v>
      </c>
      <c r="G70" s="15">
        <v>2003</v>
      </c>
      <c r="H70" s="15" t="s">
        <v>649</v>
      </c>
      <c r="I70" s="3" t="s">
        <v>490</v>
      </c>
      <c r="J70" s="19" t="s">
        <v>2153</v>
      </c>
      <c r="M70" s="3"/>
      <c r="N70" s="3"/>
    </row>
    <row r="71" spans="1:14" x14ac:dyDescent="0.2">
      <c r="A71" s="3" t="s">
        <v>773</v>
      </c>
      <c r="B71" s="3" t="s">
        <v>1043</v>
      </c>
      <c r="C71" s="3" t="s">
        <v>885</v>
      </c>
      <c r="D71" s="3" t="s">
        <v>1044</v>
      </c>
      <c r="E71" s="3">
        <v>67.7</v>
      </c>
      <c r="F71" s="3">
        <v>1</v>
      </c>
      <c r="G71" s="15">
        <v>2008</v>
      </c>
      <c r="H71" s="15" t="s">
        <v>299</v>
      </c>
      <c r="I71" s="3" t="s">
        <v>1045</v>
      </c>
      <c r="J71" s="19" t="s">
        <v>2157</v>
      </c>
      <c r="M71" s="3"/>
      <c r="N71" s="3"/>
    </row>
    <row r="72" spans="1:14" x14ac:dyDescent="0.2">
      <c r="A72" s="3" t="s">
        <v>822</v>
      </c>
      <c r="B72" s="3" t="s">
        <v>1046</v>
      </c>
      <c r="C72" s="3" t="s">
        <v>885</v>
      </c>
      <c r="D72" s="3" t="s">
        <v>1047</v>
      </c>
      <c r="E72" s="3">
        <v>67.7</v>
      </c>
      <c r="F72" s="3">
        <v>1</v>
      </c>
      <c r="G72" s="15">
        <v>2008</v>
      </c>
      <c r="H72" s="15" t="s">
        <v>648</v>
      </c>
      <c r="I72" s="3" t="s">
        <v>490</v>
      </c>
      <c r="J72" s="19" t="s">
        <v>2155</v>
      </c>
      <c r="M72" s="3"/>
      <c r="N72" s="3"/>
    </row>
    <row r="73" spans="1:14" x14ac:dyDescent="0.2">
      <c r="A73" s="3" t="s">
        <v>797</v>
      </c>
      <c r="B73" s="3" t="s">
        <v>1048</v>
      </c>
      <c r="C73" s="3" t="s">
        <v>885</v>
      </c>
      <c r="D73" s="3" t="s">
        <v>1049</v>
      </c>
      <c r="E73" s="3">
        <v>67.7</v>
      </c>
      <c r="F73" s="3">
        <v>1</v>
      </c>
      <c r="G73" s="15">
        <v>2004</v>
      </c>
      <c r="H73" s="15" t="s">
        <v>479</v>
      </c>
      <c r="I73" s="3" t="s">
        <v>490</v>
      </c>
      <c r="J73" s="19" t="s">
        <v>2161</v>
      </c>
      <c r="M73" s="3"/>
      <c r="N73" s="3"/>
    </row>
    <row r="74" spans="1:14" x14ac:dyDescent="0.2">
      <c r="A74" s="3" t="s">
        <v>725</v>
      </c>
      <c r="B74" s="3" t="s">
        <v>1050</v>
      </c>
      <c r="C74" s="3" t="s">
        <v>885</v>
      </c>
      <c r="D74" s="3" t="s">
        <v>1051</v>
      </c>
      <c r="E74" s="3">
        <v>67.7</v>
      </c>
      <c r="F74" s="3">
        <v>1</v>
      </c>
      <c r="G74" s="15">
        <v>2009</v>
      </c>
      <c r="H74" s="15" t="s">
        <v>481</v>
      </c>
      <c r="I74" s="3" t="s">
        <v>490</v>
      </c>
      <c r="J74" s="19" t="s">
        <v>486</v>
      </c>
      <c r="M74" s="3"/>
      <c r="N74" s="3"/>
    </row>
    <row r="75" spans="1:14" x14ac:dyDescent="0.2">
      <c r="A75" s="3" t="s">
        <v>1052</v>
      </c>
      <c r="B75" s="3" t="s">
        <v>1053</v>
      </c>
      <c r="C75" s="3" t="s">
        <v>885</v>
      </c>
      <c r="D75" s="3" t="s">
        <v>1054</v>
      </c>
      <c r="E75" s="3">
        <v>67.7</v>
      </c>
      <c r="F75" s="3">
        <v>1</v>
      </c>
      <c r="G75" s="15">
        <v>2007</v>
      </c>
      <c r="H75" s="15" t="s">
        <v>173</v>
      </c>
      <c r="I75" s="3" t="s">
        <v>490</v>
      </c>
      <c r="J75" s="19" t="s">
        <v>486</v>
      </c>
      <c r="M75" s="3"/>
      <c r="N75" s="3"/>
    </row>
    <row r="76" spans="1:14" x14ac:dyDescent="0.2">
      <c r="A76" s="3" t="s">
        <v>736</v>
      </c>
      <c r="B76" s="3" t="s">
        <v>1055</v>
      </c>
      <c r="C76" s="3" t="s">
        <v>885</v>
      </c>
      <c r="D76" s="3" t="s">
        <v>1056</v>
      </c>
      <c r="E76" s="3">
        <v>67.7</v>
      </c>
      <c r="F76" s="3">
        <v>1</v>
      </c>
      <c r="G76" s="15">
        <v>2007</v>
      </c>
      <c r="H76" s="15" t="s">
        <v>173</v>
      </c>
      <c r="I76" s="3" t="s">
        <v>490</v>
      </c>
      <c r="J76" s="19" t="s">
        <v>2162</v>
      </c>
      <c r="M76" s="3"/>
      <c r="N76" s="3"/>
    </row>
    <row r="77" spans="1:14" x14ac:dyDescent="0.2">
      <c r="A77" s="3" t="s">
        <v>756</v>
      </c>
      <c r="B77" s="3" t="s">
        <v>1057</v>
      </c>
      <c r="C77" s="3" t="s">
        <v>885</v>
      </c>
      <c r="D77" s="3" t="s">
        <v>1058</v>
      </c>
      <c r="E77" s="3">
        <v>67.7</v>
      </c>
      <c r="F77" s="3">
        <v>1</v>
      </c>
      <c r="G77" s="15">
        <v>2004</v>
      </c>
      <c r="H77" s="15" t="s">
        <v>74</v>
      </c>
      <c r="I77" s="3" t="s">
        <v>490</v>
      </c>
      <c r="J77" s="19" t="s">
        <v>2153</v>
      </c>
      <c r="M77" s="3"/>
      <c r="N77" s="3"/>
    </row>
    <row r="78" spans="1:14" x14ac:dyDescent="0.2">
      <c r="A78" s="3" t="s">
        <v>1059</v>
      </c>
      <c r="B78" s="3" t="s">
        <v>1060</v>
      </c>
      <c r="C78" s="3" t="s">
        <v>885</v>
      </c>
      <c r="D78" s="3" t="s">
        <v>1061</v>
      </c>
      <c r="E78" s="3">
        <v>67.7</v>
      </c>
      <c r="F78" s="3">
        <v>1</v>
      </c>
      <c r="G78" s="15">
        <v>2008</v>
      </c>
      <c r="H78" s="15" t="s">
        <v>49</v>
      </c>
      <c r="I78" s="3" t="s">
        <v>490</v>
      </c>
      <c r="J78" s="19" t="s">
        <v>486</v>
      </c>
      <c r="M78" s="3"/>
      <c r="N78" s="3"/>
    </row>
    <row r="79" spans="1:14" x14ac:dyDescent="0.2">
      <c r="A79" s="3" t="s">
        <v>747</v>
      </c>
      <c r="B79" s="3" t="s">
        <v>1062</v>
      </c>
      <c r="C79" s="3" t="s">
        <v>885</v>
      </c>
      <c r="D79" s="3" t="s">
        <v>1063</v>
      </c>
      <c r="E79" s="3">
        <v>67.7</v>
      </c>
      <c r="F79" s="3">
        <v>1</v>
      </c>
      <c r="G79" s="15">
        <v>2008</v>
      </c>
      <c r="H79" s="15" t="s">
        <v>49</v>
      </c>
      <c r="I79" s="3" t="s">
        <v>490</v>
      </c>
      <c r="J79" s="19" t="s">
        <v>2153</v>
      </c>
      <c r="M79" s="3"/>
      <c r="N79" s="3"/>
    </row>
    <row r="80" spans="1:14" x14ac:dyDescent="0.2">
      <c r="A80" s="3" t="s">
        <v>757</v>
      </c>
      <c r="B80" s="3" t="s">
        <v>1064</v>
      </c>
      <c r="C80" s="3" t="s">
        <v>885</v>
      </c>
      <c r="D80" s="3" t="s">
        <v>1065</v>
      </c>
      <c r="E80" s="3">
        <v>67.7</v>
      </c>
      <c r="F80" s="3">
        <v>1</v>
      </c>
      <c r="G80" s="15">
        <v>2005</v>
      </c>
      <c r="H80" s="15" t="s">
        <v>74</v>
      </c>
      <c r="I80" s="3" t="s">
        <v>490</v>
      </c>
      <c r="J80" s="19" t="s">
        <v>2154</v>
      </c>
      <c r="M80" s="3"/>
      <c r="N80" s="3"/>
    </row>
    <row r="81" spans="1:14" x14ac:dyDescent="0.2">
      <c r="A81" s="3" t="s">
        <v>758</v>
      </c>
      <c r="B81" s="3" t="s">
        <v>1066</v>
      </c>
      <c r="C81" s="3" t="s">
        <v>885</v>
      </c>
      <c r="D81" s="3" t="s">
        <v>1067</v>
      </c>
      <c r="E81" s="3">
        <v>67.7</v>
      </c>
      <c r="F81" s="3">
        <v>1</v>
      </c>
      <c r="G81" s="15">
        <v>2002</v>
      </c>
      <c r="H81" s="15" t="s">
        <v>74</v>
      </c>
      <c r="I81" s="3" t="s">
        <v>490</v>
      </c>
      <c r="J81" s="19" t="s">
        <v>2153</v>
      </c>
      <c r="M81" s="3"/>
      <c r="N81" s="3"/>
    </row>
    <row r="82" spans="1:14" x14ac:dyDescent="0.2">
      <c r="A82" s="3" t="s">
        <v>748</v>
      </c>
      <c r="B82" s="3" t="s">
        <v>1068</v>
      </c>
      <c r="C82" s="3" t="s">
        <v>885</v>
      </c>
      <c r="D82" s="3" t="s">
        <v>1069</v>
      </c>
      <c r="E82" s="3">
        <v>67.7</v>
      </c>
      <c r="F82" s="3">
        <v>1</v>
      </c>
      <c r="G82" s="15">
        <v>2009</v>
      </c>
      <c r="H82" s="15" t="s">
        <v>49</v>
      </c>
      <c r="I82" s="3" t="s">
        <v>490</v>
      </c>
      <c r="J82" s="19" t="s">
        <v>2163</v>
      </c>
      <c r="M82" s="3"/>
      <c r="N82" s="3"/>
    </row>
    <row r="83" spans="1:14" x14ac:dyDescent="0.2">
      <c r="A83" s="3" t="s">
        <v>720</v>
      </c>
      <c r="B83" s="3" t="s">
        <v>1070</v>
      </c>
      <c r="C83" s="3" t="s">
        <v>885</v>
      </c>
      <c r="D83" s="3" t="s">
        <v>1071</v>
      </c>
      <c r="E83" s="3">
        <v>67.7</v>
      </c>
      <c r="F83" s="3">
        <v>1</v>
      </c>
      <c r="G83" s="15">
        <v>2009</v>
      </c>
      <c r="H83" s="15" t="s">
        <v>856</v>
      </c>
      <c r="I83" s="3" t="s">
        <v>490</v>
      </c>
      <c r="J83" s="19" t="s">
        <v>2160</v>
      </c>
      <c r="M83" s="3"/>
      <c r="N83" s="3"/>
    </row>
    <row r="84" spans="1:14" x14ac:dyDescent="0.2">
      <c r="A84" s="3" t="s">
        <v>660</v>
      </c>
      <c r="B84" s="3" t="s">
        <v>1072</v>
      </c>
      <c r="C84" s="3" t="s">
        <v>903</v>
      </c>
      <c r="D84" s="3" t="s">
        <v>1073</v>
      </c>
      <c r="E84" s="3">
        <v>67.7</v>
      </c>
      <c r="F84" s="3">
        <v>1</v>
      </c>
      <c r="G84" s="15">
        <v>2007</v>
      </c>
      <c r="H84" s="15" t="s">
        <v>843</v>
      </c>
      <c r="I84" s="3" t="s">
        <v>490</v>
      </c>
      <c r="J84" s="19" t="s">
        <v>486</v>
      </c>
      <c r="M84" s="3"/>
      <c r="N84" s="3"/>
    </row>
    <row r="85" spans="1:14" x14ac:dyDescent="0.2">
      <c r="A85" s="3" t="s">
        <v>726</v>
      </c>
      <c r="B85" s="3" t="s">
        <v>1074</v>
      </c>
      <c r="C85" s="3" t="s">
        <v>885</v>
      </c>
      <c r="D85" s="3" t="s">
        <v>1075</v>
      </c>
      <c r="E85" s="3">
        <v>67.7</v>
      </c>
      <c r="F85" s="3">
        <v>1</v>
      </c>
      <c r="G85" s="15">
        <v>2010</v>
      </c>
      <c r="H85" s="15" t="s">
        <v>481</v>
      </c>
      <c r="I85" s="3" t="s">
        <v>490</v>
      </c>
      <c r="J85" s="19" t="s">
        <v>2157</v>
      </c>
      <c r="M85" s="3"/>
      <c r="N85" s="3"/>
    </row>
    <row r="86" spans="1:14" x14ac:dyDescent="0.2">
      <c r="A86" s="3" t="s">
        <v>1076</v>
      </c>
      <c r="B86" s="3" t="s">
        <v>1077</v>
      </c>
      <c r="C86" s="3" t="s">
        <v>885</v>
      </c>
      <c r="D86" s="3" t="s">
        <v>1078</v>
      </c>
      <c r="E86" s="3">
        <v>67.7</v>
      </c>
      <c r="F86" s="3">
        <v>1</v>
      </c>
      <c r="G86" s="15">
        <v>2010</v>
      </c>
      <c r="H86" s="15" t="s">
        <v>481</v>
      </c>
      <c r="I86" s="3" t="s">
        <v>490</v>
      </c>
      <c r="J86" s="19" t="s">
        <v>2164</v>
      </c>
      <c r="M86" s="3"/>
      <c r="N86" s="3"/>
    </row>
    <row r="87" spans="1:14" x14ac:dyDescent="0.2">
      <c r="A87" s="3" t="s">
        <v>1079</v>
      </c>
      <c r="B87" s="3" t="s">
        <v>1080</v>
      </c>
      <c r="C87" s="3" t="s">
        <v>885</v>
      </c>
      <c r="D87" s="3" t="s">
        <v>1081</v>
      </c>
      <c r="E87" s="3">
        <v>67.7</v>
      </c>
      <c r="F87" s="3">
        <v>1</v>
      </c>
      <c r="G87" s="15">
        <v>2010</v>
      </c>
      <c r="H87" s="15" t="s">
        <v>49</v>
      </c>
      <c r="I87" s="3" t="s">
        <v>490</v>
      </c>
      <c r="J87" s="19" t="s">
        <v>2160</v>
      </c>
      <c r="M87" s="3"/>
      <c r="N87" s="3"/>
    </row>
    <row r="88" spans="1:14" x14ac:dyDescent="0.2">
      <c r="A88" s="3" t="s">
        <v>1082</v>
      </c>
      <c r="B88" s="3" t="s">
        <v>1083</v>
      </c>
      <c r="C88" s="3" t="s">
        <v>903</v>
      </c>
      <c r="D88" s="3" t="s">
        <v>1084</v>
      </c>
      <c r="E88" s="3">
        <v>67.7</v>
      </c>
      <c r="F88" s="3">
        <v>1</v>
      </c>
      <c r="G88" s="15">
        <v>2010</v>
      </c>
      <c r="H88" s="15" t="s">
        <v>85</v>
      </c>
      <c r="I88" s="3" t="s">
        <v>490</v>
      </c>
      <c r="J88" s="19" t="s">
        <v>2155</v>
      </c>
      <c r="M88" s="3"/>
      <c r="N88" s="3"/>
    </row>
    <row r="89" spans="1:14" x14ac:dyDescent="0.2">
      <c r="A89" s="3" t="s">
        <v>1085</v>
      </c>
      <c r="B89" s="3" t="s">
        <v>1086</v>
      </c>
      <c r="C89" s="3" t="s">
        <v>903</v>
      </c>
      <c r="D89" s="3" t="s">
        <v>1087</v>
      </c>
      <c r="E89" s="3">
        <v>67.7</v>
      </c>
      <c r="F89" s="3">
        <v>1</v>
      </c>
      <c r="G89" s="15">
        <v>2010</v>
      </c>
      <c r="H89" s="15" t="s">
        <v>85</v>
      </c>
      <c r="I89" s="3" t="s">
        <v>490</v>
      </c>
      <c r="J89" s="19" t="s">
        <v>486</v>
      </c>
      <c r="M89" s="3"/>
      <c r="N89" s="3"/>
    </row>
    <row r="90" spans="1:14" x14ac:dyDescent="0.2">
      <c r="A90" s="3" t="s">
        <v>1088</v>
      </c>
      <c r="B90" s="3" t="s">
        <v>1089</v>
      </c>
      <c r="C90" s="3" t="s">
        <v>903</v>
      </c>
      <c r="D90" s="3" t="s">
        <v>1090</v>
      </c>
      <c r="E90" s="3">
        <v>67.7</v>
      </c>
      <c r="F90" s="3">
        <v>1</v>
      </c>
      <c r="G90" s="15">
        <v>2010</v>
      </c>
      <c r="H90" s="15" t="s">
        <v>85</v>
      </c>
      <c r="I90" s="3" t="s">
        <v>490</v>
      </c>
      <c r="J90" s="19" t="s">
        <v>2165</v>
      </c>
      <c r="M90" s="3"/>
      <c r="N90" s="3"/>
    </row>
    <row r="91" spans="1:14" x14ac:dyDescent="0.2">
      <c r="A91" s="3" t="s">
        <v>1091</v>
      </c>
      <c r="B91" s="3" t="s">
        <v>1092</v>
      </c>
      <c r="C91" s="3" t="s">
        <v>903</v>
      </c>
      <c r="D91" s="3" t="s">
        <v>1093</v>
      </c>
      <c r="E91" s="3">
        <v>67.7</v>
      </c>
      <c r="F91" s="3">
        <v>1</v>
      </c>
      <c r="G91" s="15">
        <v>2010</v>
      </c>
      <c r="H91" s="15" t="s">
        <v>85</v>
      </c>
      <c r="I91" s="3" t="s">
        <v>490</v>
      </c>
      <c r="J91" s="19" t="s">
        <v>2160</v>
      </c>
      <c r="M91" s="3"/>
      <c r="N91" s="3"/>
    </row>
    <row r="92" spans="1:14" x14ac:dyDescent="0.2">
      <c r="A92" s="3" t="s">
        <v>1094</v>
      </c>
      <c r="B92" s="3" t="s">
        <v>1095</v>
      </c>
      <c r="C92" s="3" t="s">
        <v>903</v>
      </c>
      <c r="D92" s="3" t="s">
        <v>1096</v>
      </c>
      <c r="E92" s="3">
        <v>67.7</v>
      </c>
      <c r="F92" s="3">
        <v>1</v>
      </c>
      <c r="G92" s="15">
        <v>2010</v>
      </c>
      <c r="H92" s="15" t="s">
        <v>85</v>
      </c>
      <c r="I92" s="3" t="s">
        <v>490</v>
      </c>
      <c r="J92" s="19" t="s">
        <v>2153</v>
      </c>
      <c r="M92" s="3"/>
      <c r="N92" s="3"/>
    </row>
    <row r="93" spans="1:14" x14ac:dyDescent="0.2">
      <c r="A93" s="3" t="s">
        <v>1097</v>
      </c>
      <c r="B93" s="3" t="s">
        <v>1098</v>
      </c>
      <c r="C93" s="3" t="s">
        <v>885</v>
      </c>
      <c r="D93" s="3" t="s">
        <v>1099</v>
      </c>
      <c r="E93" s="3">
        <v>67.7</v>
      </c>
      <c r="F93" s="3">
        <v>1</v>
      </c>
      <c r="G93" s="15">
        <v>2010</v>
      </c>
      <c r="H93" s="15" t="s">
        <v>85</v>
      </c>
      <c r="I93" s="3" t="s">
        <v>490</v>
      </c>
      <c r="J93" s="19" t="s">
        <v>2166</v>
      </c>
      <c r="M93" s="3"/>
      <c r="N93" s="3"/>
    </row>
    <row r="94" spans="1:14" x14ac:dyDescent="0.2">
      <c r="A94" s="3" t="s">
        <v>810</v>
      </c>
      <c r="B94" s="3" t="s">
        <v>1100</v>
      </c>
      <c r="C94" s="3" t="s">
        <v>885</v>
      </c>
      <c r="D94" s="3" t="s">
        <v>1101</v>
      </c>
      <c r="E94" s="3">
        <v>67.7</v>
      </c>
      <c r="F94" s="3">
        <v>1</v>
      </c>
      <c r="G94" s="15">
        <v>2006</v>
      </c>
      <c r="H94" s="15" t="s">
        <v>871</v>
      </c>
      <c r="I94" s="3" t="s">
        <v>490</v>
      </c>
      <c r="J94" s="19" t="s">
        <v>2153</v>
      </c>
      <c r="M94" s="3"/>
      <c r="N94" s="3"/>
    </row>
    <row r="95" spans="1:14" x14ac:dyDescent="0.2">
      <c r="A95" s="3" t="s">
        <v>1102</v>
      </c>
      <c r="B95" s="3" t="s">
        <v>1103</v>
      </c>
      <c r="C95" s="3" t="s">
        <v>903</v>
      </c>
      <c r="D95" s="3" t="s">
        <v>1104</v>
      </c>
      <c r="E95" s="3">
        <v>67.7</v>
      </c>
      <c r="F95" s="3">
        <v>1</v>
      </c>
      <c r="G95" s="15">
        <v>2010</v>
      </c>
      <c r="H95" s="15" t="s">
        <v>85</v>
      </c>
      <c r="I95" s="3" t="s">
        <v>490</v>
      </c>
      <c r="J95" s="19" t="s">
        <v>486</v>
      </c>
      <c r="M95" s="3"/>
      <c r="N95" s="3"/>
    </row>
    <row r="96" spans="1:14" x14ac:dyDescent="0.2">
      <c r="A96" s="3" t="s">
        <v>739</v>
      </c>
      <c r="B96" s="3" t="s">
        <v>1105</v>
      </c>
      <c r="C96" s="3" t="s">
        <v>885</v>
      </c>
      <c r="D96" s="3" t="s">
        <v>1106</v>
      </c>
      <c r="E96" s="3">
        <v>67.7</v>
      </c>
      <c r="F96" s="3">
        <v>1</v>
      </c>
      <c r="G96" s="15">
        <v>2009</v>
      </c>
      <c r="H96" s="15" t="s">
        <v>257</v>
      </c>
      <c r="I96" s="3" t="s">
        <v>490</v>
      </c>
      <c r="J96" s="19" t="s">
        <v>2153</v>
      </c>
      <c r="M96" s="3"/>
      <c r="N96" s="3"/>
    </row>
    <row r="97" spans="1:14" x14ac:dyDescent="0.2">
      <c r="A97" s="3" t="s">
        <v>1107</v>
      </c>
      <c r="B97" s="3" t="s">
        <v>1108</v>
      </c>
      <c r="C97" s="3" t="s">
        <v>885</v>
      </c>
      <c r="D97" s="3" t="s">
        <v>1109</v>
      </c>
      <c r="E97" s="3">
        <v>67.7</v>
      </c>
      <c r="F97" s="3">
        <v>1</v>
      </c>
      <c r="G97" s="15">
        <v>2009</v>
      </c>
      <c r="H97" s="15" t="s">
        <v>257</v>
      </c>
      <c r="I97" s="3" t="s">
        <v>490</v>
      </c>
      <c r="J97" s="19" t="s">
        <v>2164</v>
      </c>
      <c r="M97" s="3"/>
      <c r="N97" s="3"/>
    </row>
    <row r="98" spans="1:14" x14ac:dyDescent="0.2">
      <c r="A98" s="3" t="s">
        <v>1110</v>
      </c>
      <c r="B98" s="3" t="s">
        <v>1111</v>
      </c>
      <c r="C98" s="3" t="s">
        <v>885</v>
      </c>
      <c r="D98" s="3" t="s">
        <v>1112</v>
      </c>
      <c r="E98" s="3">
        <v>67.7</v>
      </c>
      <c r="F98" s="3">
        <v>1</v>
      </c>
      <c r="G98" s="15">
        <v>2010</v>
      </c>
      <c r="H98" s="15" t="s">
        <v>870</v>
      </c>
      <c r="I98" s="3" t="s">
        <v>490</v>
      </c>
      <c r="J98" s="19" t="s">
        <v>2167</v>
      </c>
      <c r="M98" s="3"/>
      <c r="N98" s="3"/>
    </row>
    <row r="99" spans="1:14" x14ac:dyDescent="0.2">
      <c r="A99" s="3" t="s">
        <v>809</v>
      </c>
      <c r="B99" s="3" t="s">
        <v>1113</v>
      </c>
      <c r="C99" s="3" t="s">
        <v>885</v>
      </c>
      <c r="D99" s="3" t="s">
        <v>1114</v>
      </c>
      <c r="E99" s="3">
        <v>67.7</v>
      </c>
      <c r="F99" s="3">
        <v>1</v>
      </c>
      <c r="G99" s="15">
        <v>2010</v>
      </c>
      <c r="H99" s="15" t="s">
        <v>870</v>
      </c>
      <c r="I99" s="3" t="s">
        <v>490</v>
      </c>
      <c r="J99" s="19" t="s">
        <v>2154</v>
      </c>
      <c r="M99" s="3"/>
      <c r="N99" s="3"/>
    </row>
    <row r="100" spans="1:14" x14ac:dyDescent="0.2">
      <c r="A100" s="3" t="s">
        <v>700</v>
      </c>
      <c r="B100" s="3" t="s">
        <v>1115</v>
      </c>
      <c r="C100" s="3" t="s">
        <v>903</v>
      </c>
      <c r="D100" s="3" t="s">
        <v>1116</v>
      </c>
      <c r="E100" s="3">
        <v>67.7</v>
      </c>
      <c r="F100" s="3">
        <v>1</v>
      </c>
      <c r="G100" s="15">
        <v>2010</v>
      </c>
      <c r="H100" s="15" t="s">
        <v>85</v>
      </c>
      <c r="I100" s="3" t="s">
        <v>490</v>
      </c>
      <c r="J100" s="19" t="s">
        <v>2168</v>
      </c>
      <c r="M100" s="3"/>
      <c r="N100" s="3"/>
    </row>
    <row r="101" spans="1:14" x14ac:dyDescent="0.2">
      <c r="A101" s="3" t="s">
        <v>1117</v>
      </c>
      <c r="B101" s="3" t="s">
        <v>1118</v>
      </c>
      <c r="C101" s="3" t="s">
        <v>903</v>
      </c>
      <c r="D101" s="3" t="s">
        <v>1119</v>
      </c>
      <c r="E101" s="3">
        <v>67.7</v>
      </c>
      <c r="F101" s="3">
        <v>1</v>
      </c>
      <c r="G101" s="15">
        <v>2010</v>
      </c>
      <c r="H101" s="15" t="s">
        <v>85</v>
      </c>
      <c r="I101" s="3" t="s">
        <v>490</v>
      </c>
      <c r="J101" s="19" t="s">
        <v>2165</v>
      </c>
      <c r="M101" s="3"/>
      <c r="N101" s="3"/>
    </row>
    <row r="102" spans="1:14" x14ac:dyDescent="0.2">
      <c r="A102" s="3" t="s">
        <v>1120</v>
      </c>
      <c r="B102" s="3" t="s">
        <v>1121</v>
      </c>
      <c r="C102" s="3" t="s">
        <v>903</v>
      </c>
      <c r="D102" s="3" t="s">
        <v>1122</v>
      </c>
      <c r="E102" s="3">
        <v>67.7</v>
      </c>
      <c r="F102" s="3">
        <v>1</v>
      </c>
      <c r="G102" s="15">
        <v>2010</v>
      </c>
      <c r="H102" s="15" t="s">
        <v>85</v>
      </c>
      <c r="I102" s="3" t="s">
        <v>490</v>
      </c>
      <c r="J102" s="19" t="s">
        <v>486</v>
      </c>
      <c r="M102" s="3"/>
      <c r="N102" s="3"/>
    </row>
    <row r="103" spans="1:14" x14ac:dyDescent="0.2">
      <c r="A103" s="3" t="s">
        <v>1123</v>
      </c>
      <c r="B103" s="3" t="s">
        <v>1124</v>
      </c>
      <c r="C103" s="3" t="s">
        <v>903</v>
      </c>
      <c r="D103" s="3" t="s">
        <v>1125</v>
      </c>
      <c r="E103" s="3">
        <v>67.7</v>
      </c>
      <c r="F103" s="3">
        <v>1</v>
      </c>
      <c r="G103" s="15">
        <v>2010</v>
      </c>
      <c r="H103" s="15" t="s">
        <v>85</v>
      </c>
      <c r="I103" s="3" t="s">
        <v>490</v>
      </c>
      <c r="J103" s="19" t="s">
        <v>486</v>
      </c>
      <c r="M103" s="3"/>
      <c r="N103" s="3"/>
    </row>
    <row r="104" spans="1:14" x14ac:dyDescent="0.2">
      <c r="A104" s="3" t="s">
        <v>1126</v>
      </c>
      <c r="B104" s="3" t="s">
        <v>1127</v>
      </c>
      <c r="C104" s="3" t="s">
        <v>903</v>
      </c>
      <c r="D104" s="3" t="s">
        <v>1128</v>
      </c>
      <c r="E104" s="3">
        <v>67.7</v>
      </c>
      <c r="F104" s="3">
        <v>1</v>
      </c>
      <c r="G104" s="15">
        <v>2010</v>
      </c>
      <c r="H104" s="15" t="s">
        <v>85</v>
      </c>
      <c r="I104" s="3" t="s">
        <v>490</v>
      </c>
      <c r="J104" s="19" t="s">
        <v>486</v>
      </c>
      <c r="M104" s="3"/>
      <c r="N104" s="3"/>
    </row>
    <row r="105" spans="1:14" x14ac:dyDescent="0.2">
      <c r="A105" s="3" t="s">
        <v>803</v>
      </c>
      <c r="B105" s="3" t="s">
        <v>1129</v>
      </c>
      <c r="C105" s="3" t="s">
        <v>885</v>
      </c>
      <c r="D105" s="3" t="s">
        <v>1130</v>
      </c>
      <c r="E105" s="3">
        <v>67.7</v>
      </c>
      <c r="F105" s="3">
        <v>1</v>
      </c>
      <c r="G105" s="15">
        <v>2010</v>
      </c>
      <c r="H105" s="15" t="s">
        <v>91</v>
      </c>
      <c r="I105" s="3" t="s">
        <v>490</v>
      </c>
      <c r="J105" s="19" t="s">
        <v>2158</v>
      </c>
      <c r="M105" s="3"/>
      <c r="N105" s="3"/>
    </row>
    <row r="106" spans="1:14" x14ac:dyDescent="0.2">
      <c r="A106" s="3" t="s">
        <v>1131</v>
      </c>
      <c r="B106" s="3" t="s">
        <v>1132</v>
      </c>
      <c r="C106" s="3" t="s">
        <v>903</v>
      </c>
      <c r="D106" s="3" t="s">
        <v>1133</v>
      </c>
      <c r="E106" s="3">
        <v>67.7</v>
      </c>
      <c r="F106" s="3">
        <v>1</v>
      </c>
      <c r="G106" s="15">
        <v>2010</v>
      </c>
      <c r="H106" s="15" t="s">
        <v>85</v>
      </c>
      <c r="I106" s="3" t="s">
        <v>490</v>
      </c>
      <c r="J106" s="19" t="s">
        <v>2164</v>
      </c>
      <c r="M106" s="3"/>
      <c r="N106" s="3"/>
    </row>
    <row r="107" spans="1:14" x14ac:dyDescent="0.2">
      <c r="A107" s="3" t="s">
        <v>798</v>
      </c>
      <c r="B107" s="3" t="s">
        <v>1134</v>
      </c>
      <c r="C107" s="3" t="s">
        <v>885</v>
      </c>
      <c r="D107" s="3" t="s">
        <v>1135</v>
      </c>
      <c r="E107" s="3">
        <v>67.7</v>
      </c>
      <c r="F107" s="3">
        <v>1</v>
      </c>
      <c r="G107" s="15">
        <v>2010</v>
      </c>
      <c r="H107" s="15" t="s">
        <v>102</v>
      </c>
      <c r="I107" s="3" t="s">
        <v>490</v>
      </c>
      <c r="J107" s="19" t="s">
        <v>486</v>
      </c>
      <c r="M107" s="3"/>
      <c r="N107" s="3"/>
    </row>
    <row r="108" spans="1:14" x14ac:dyDescent="0.2">
      <c r="A108" s="3" t="s">
        <v>1136</v>
      </c>
      <c r="B108" s="3" t="s">
        <v>1137</v>
      </c>
      <c r="C108" s="3" t="s">
        <v>903</v>
      </c>
      <c r="D108" s="3" t="s">
        <v>1138</v>
      </c>
      <c r="E108" s="3">
        <v>67.7</v>
      </c>
      <c r="F108" s="3">
        <v>1</v>
      </c>
      <c r="G108" s="15">
        <v>2010</v>
      </c>
      <c r="H108" s="15" t="s">
        <v>85</v>
      </c>
      <c r="I108" s="3" t="s">
        <v>490</v>
      </c>
      <c r="J108" s="19" t="s">
        <v>2164</v>
      </c>
      <c r="M108" s="3"/>
      <c r="N108" s="3"/>
    </row>
    <row r="109" spans="1:14" x14ac:dyDescent="0.2">
      <c r="A109" s="3" t="s">
        <v>1139</v>
      </c>
      <c r="B109" s="3" t="s">
        <v>1140</v>
      </c>
      <c r="C109" s="3" t="s">
        <v>885</v>
      </c>
      <c r="D109" s="3" t="s">
        <v>1141</v>
      </c>
      <c r="E109" s="3">
        <v>67.7</v>
      </c>
      <c r="F109" s="3">
        <v>1</v>
      </c>
      <c r="G109" s="15">
        <v>2010</v>
      </c>
      <c r="H109" s="15" t="s">
        <v>871</v>
      </c>
      <c r="I109" s="3" t="s">
        <v>490</v>
      </c>
      <c r="J109" s="19" t="s">
        <v>486</v>
      </c>
      <c r="M109" s="3"/>
      <c r="N109" s="3"/>
    </row>
    <row r="110" spans="1:14" x14ac:dyDescent="0.2">
      <c r="A110" s="3" t="s">
        <v>811</v>
      </c>
      <c r="B110" s="3" t="s">
        <v>1142</v>
      </c>
      <c r="C110" s="3" t="s">
        <v>885</v>
      </c>
      <c r="D110" s="3" t="s">
        <v>1143</v>
      </c>
      <c r="E110" s="3">
        <v>67.7</v>
      </c>
      <c r="F110" s="3">
        <v>1</v>
      </c>
      <c r="G110" s="15">
        <v>2010</v>
      </c>
      <c r="H110" s="15" t="s">
        <v>871</v>
      </c>
      <c r="I110" s="3" t="s">
        <v>490</v>
      </c>
      <c r="J110" s="19" t="s">
        <v>2153</v>
      </c>
      <c r="M110" s="3"/>
      <c r="N110" s="3"/>
    </row>
    <row r="111" spans="1:14" x14ac:dyDescent="0.2">
      <c r="A111" s="3" t="s">
        <v>1144</v>
      </c>
      <c r="B111" s="3" t="s">
        <v>1145</v>
      </c>
      <c r="C111" s="3" t="s">
        <v>885</v>
      </c>
      <c r="D111" s="3" t="s">
        <v>1146</v>
      </c>
      <c r="E111" s="3">
        <v>67.7</v>
      </c>
      <c r="F111" s="3">
        <v>1</v>
      </c>
      <c r="G111" s="15">
        <v>2010</v>
      </c>
      <c r="H111" s="15" t="s">
        <v>860</v>
      </c>
      <c r="I111" s="3" t="s">
        <v>490</v>
      </c>
      <c r="J111" s="19" t="s">
        <v>2161</v>
      </c>
      <c r="M111" s="3"/>
      <c r="N111" s="3"/>
    </row>
    <row r="112" spans="1:14" x14ac:dyDescent="0.2">
      <c r="A112" s="3" t="s">
        <v>753</v>
      </c>
      <c r="B112" s="3" t="s">
        <v>1147</v>
      </c>
      <c r="C112" s="3" t="s">
        <v>885</v>
      </c>
      <c r="D112" s="3" t="s">
        <v>1148</v>
      </c>
      <c r="E112" s="3">
        <v>67.7</v>
      </c>
      <c r="F112" s="3">
        <v>1</v>
      </c>
      <c r="G112" s="15">
        <v>2010</v>
      </c>
      <c r="H112" s="15" t="s">
        <v>860</v>
      </c>
      <c r="I112" s="3" t="s">
        <v>490</v>
      </c>
      <c r="J112" s="19" t="s">
        <v>2161</v>
      </c>
      <c r="M112" s="3"/>
      <c r="N112" s="3"/>
    </row>
    <row r="113" spans="1:14" x14ac:dyDescent="0.2">
      <c r="A113" s="3" t="s">
        <v>1149</v>
      </c>
      <c r="B113" s="3" t="s">
        <v>1150</v>
      </c>
      <c r="C113" s="3" t="s">
        <v>885</v>
      </c>
      <c r="D113" s="3" t="s">
        <v>1151</v>
      </c>
      <c r="E113" s="3">
        <v>67.7</v>
      </c>
      <c r="F113" s="3">
        <v>1</v>
      </c>
      <c r="G113" s="15">
        <v>2010</v>
      </c>
      <c r="H113" s="15" t="s">
        <v>85</v>
      </c>
      <c r="I113" s="3" t="s">
        <v>490</v>
      </c>
      <c r="J113" s="19" t="s">
        <v>486</v>
      </c>
      <c r="M113" s="3"/>
      <c r="N113" s="3"/>
    </row>
    <row r="114" spans="1:14" x14ac:dyDescent="0.2">
      <c r="A114" s="3" t="s">
        <v>749</v>
      </c>
      <c r="B114" s="3" t="s">
        <v>1152</v>
      </c>
      <c r="C114" s="3" t="s">
        <v>885</v>
      </c>
      <c r="D114" s="3" t="s">
        <v>1153</v>
      </c>
      <c r="E114" s="3">
        <v>67.7</v>
      </c>
      <c r="F114" s="3">
        <v>1</v>
      </c>
      <c r="G114" s="15">
        <v>2010</v>
      </c>
      <c r="H114" s="15" t="s">
        <v>49</v>
      </c>
      <c r="I114" s="3" t="s">
        <v>490</v>
      </c>
      <c r="J114" s="19" t="s">
        <v>2167</v>
      </c>
      <c r="M114" s="3"/>
      <c r="N114" s="3"/>
    </row>
    <row r="115" spans="1:14" x14ac:dyDescent="0.2">
      <c r="A115" s="3" t="s">
        <v>759</v>
      </c>
      <c r="B115" s="3" t="s">
        <v>1154</v>
      </c>
      <c r="C115" s="3" t="s">
        <v>885</v>
      </c>
      <c r="D115" s="3" t="s">
        <v>1155</v>
      </c>
      <c r="E115" s="3">
        <v>67.7</v>
      </c>
      <c r="F115" s="3">
        <v>1</v>
      </c>
      <c r="G115" s="15">
        <v>2010</v>
      </c>
      <c r="H115" s="15" t="s">
        <v>74</v>
      </c>
      <c r="I115" s="3" t="s">
        <v>490</v>
      </c>
      <c r="J115" s="19" t="s">
        <v>2153</v>
      </c>
      <c r="M115" s="3"/>
      <c r="N115" s="3"/>
    </row>
    <row r="116" spans="1:14" x14ac:dyDescent="0.2">
      <c r="A116" s="3" t="s">
        <v>1156</v>
      </c>
      <c r="B116" s="3" t="s">
        <v>1157</v>
      </c>
      <c r="C116" s="3" t="s">
        <v>885</v>
      </c>
      <c r="D116" s="3" t="s">
        <v>1158</v>
      </c>
      <c r="E116" s="3">
        <v>67.7</v>
      </c>
      <c r="F116" s="3">
        <v>1</v>
      </c>
      <c r="G116" s="15">
        <v>2010</v>
      </c>
      <c r="H116" s="15" t="s">
        <v>102</v>
      </c>
      <c r="I116" s="3" t="s">
        <v>490</v>
      </c>
      <c r="J116" s="19" t="s">
        <v>486</v>
      </c>
      <c r="M116" s="3"/>
      <c r="N116" s="3"/>
    </row>
    <row r="117" spans="1:14" x14ac:dyDescent="0.2">
      <c r="A117" s="3" t="s">
        <v>1159</v>
      </c>
      <c r="B117" s="3" t="s">
        <v>1160</v>
      </c>
      <c r="C117" s="3" t="s">
        <v>885</v>
      </c>
      <c r="D117" s="3" t="s">
        <v>1161</v>
      </c>
      <c r="E117" s="3">
        <v>67.7</v>
      </c>
      <c r="F117" s="3">
        <v>1</v>
      </c>
      <c r="G117" s="15">
        <v>2009</v>
      </c>
      <c r="H117" s="15" t="s">
        <v>91</v>
      </c>
      <c r="I117" s="3" t="s">
        <v>490</v>
      </c>
      <c r="J117" s="19" t="s">
        <v>2153</v>
      </c>
      <c r="M117" s="3"/>
      <c r="N117" s="3"/>
    </row>
    <row r="118" spans="1:14" x14ac:dyDescent="0.2">
      <c r="A118" s="3" t="s">
        <v>806</v>
      </c>
      <c r="B118" s="3" t="s">
        <v>1162</v>
      </c>
      <c r="C118" s="3" t="s">
        <v>885</v>
      </c>
      <c r="D118" s="3" t="s">
        <v>1163</v>
      </c>
      <c r="E118" s="3">
        <v>67.7</v>
      </c>
      <c r="F118" s="3">
        <v>1</v>
      </c>
      <c r="G118" s="15">
        <v>2009</v>
      </c>
      <c r="H118" s="15" t="s">
        <v>91</v>
      </c>
      <c r="I118" s="3" t="s">
        <v>490</v>
      </c>
      <c r="J118" s="19" t="s">
        <v>486</v>
      </c>
      <c r="M118" s="3"/>
      <c r="N118" s="3"/>
    </row>
    <row r="119" spans="1:14" x14ac:dyDescent="0.2">
      <c r="A119" s="3" t="s">
        <v>1164</v>
      </c>
      <c r="B119" s="3" t="s">
        <v>1165</v>
      </c>
      <c r="C119" s="3" t="s">
        <v>885</v>
      </c>
      <c r="D119" s="3" t="s">
        <v>1166</v>
      </c>
      <c r="E119" s="3">
        <v>67.7</v>
      </c>
      <c r="F119" s="3">
        <v>1</v>
      </c>
      <c r="G119" s="15">
        <v>2011</v>
      </c>
      <c r="H119" s="15" t="s">
        <v>85</v>
      </c>
      <c r="I119" s="3" t="s">
        <v>490</v>
      </c>
      <c r="J119" s="19" t="s">
        <v>486</v>
      </c>
      <c r="M119" s="3"/>
      <c r="N119" s="3"/>
    </row>
    <row r="120" spans="1:14" x14ac:dyDescent="0.2">
      <c r="A120" s="3" t="s">
        <v>807</v>
      </c>
      <c r="B120" s="3" t="s">
        <v>1167</v>
      </c>
      <c r="C120" s="3" t="s">
        <v>885</v>
      </c>
      <c r="D120" s="3" t="s">
        <v>1168</v>
      </c>
      <c r="E120" s="3">
        <v>67.7</v>
      </c>
      <c r="F120" s="3">
        <v>1</v>
      </c>
      <c r="G120" s="15">
        <v>2011</v>
      </c>
      <c r="H120" s="15" t="s">
        <v>91</v>
      </c>
      <c r="I120" s="3" t="s">
        <v>490</v>
      </c>
      <c r="J120" s="19" t="s">
        <v>2155</v>
      </c>
      <c r="M120" s="3"/>
      <c r="N120" s="3"/>
    </row>
    <row r="121" spans="1:14" x14ac:dyDescent="0.2">
      <c r="A121" s="3" t="s">
        <v>1169</v>
      </c>
      <c r="B121" s="3" t="s">
        <v>1170</v>
      </c>
      <c r="C121" s="3" t="s">
        <v>885</v>
      </c>
      <c r="D121" s="3" t="s">
        <v>1171</v>
      </c>
      <c r="E121" s="3">
        <v>67.7</v>
      </c>
      <c r="F121" s="3">
        <v>1</v>
      </c>
      <c r="G121" s="15">
        <v>2010</v>
      </c>
      <c r="H121" s="15" t="s">
        <v>91</v>
      </c>
      <c r="I121" s="3" t="s">
        <v>490</v>
      </c>
      <c r="J121" s="19" t="s">
        <v>2155</v>
      </c>
      <c r="M121" s="3"/>
      <c r="N121" s="3"/>
    </row>
    <row r="122" spans="1:14" x14ac:dyDescent="0.2">
      <c r="A122" s="3" t="s">
        <v>1172</v>
      </c>
      <c r="B122" s="3" t="s">
        <v>1173</v>
      </c>
      <c r="C122" s="3" t="s">
        <v>885</v>
      </c>
      <c r="D122" s="3" t="s">
        <v>1174</v>
      </c>
      <c r="E122" s="3">
        <v>67.7</v>
      </c>
      <c r="F122" s="3">
        <v>1</v>
      </c>
      <c r="G122" s="15">
        <v>2010</v>
      </c>
      <c r="H122" s="15" t="s">
        <v>74</v>
      </c>
      <c r="I122" s="3" t="s">
        <v>490</v>
      </c>
      <c r="J122" s="19" t="s">
        <v>2153</v>
      </c>
      <c r="M122" s="3"/>
      <c r="N122" s="3"/>
    </row>
    <row r="123" spans="1:14" x14ac:dyDescent="0.2">
      <c r="A123" s="3" t="s">
        <v>709</v>
      </c>
      <c r="B123" s="3" t="s">
        <v>1175</v>
      </c>
      <c r="C123" s="3" t="s">
        <v>885</v>
      </c>
      <c r="D123" s="3" t="s">
        <v>1176</v>
      </c>
      <c r="E123" s="3">
        <v>67.7</v>
      </c>
      <c r="F123" s="3">
        <v>1</v>
      </c>
      <c r="G123" s="15">
        <v>2010</v>
      </c>
      <c r="H123" s="15" t="s">
        <v>68</v>
      </c>
      <c r="I123" s="3" t="s">
        <v>490</v>
      </c>
      <c r="J123" s="19" t="s">
        <v>486</v>
      </c>
      <c r="M123" s="3"/>
      <c r="N123" s="3"/>
    </row>
    <row r="124" spans="1:14" x14ac:dyDescent="0.2">
      <c r="A124" s="3" t="s">
        <v>1177</v>
      </c>
      <c r="B124" s="3" t="s">
        <v>1178</v>
      </c>
      <c r="C124" s="3" t="s">
        <v>885</v>
      </c>
      <c r="D124" s="3" t="s">
        <v>1179</v>
      </c>
      <c r="E124" s="3">
        <v>67.7</v>
      </c>
      <c r="F124" s="3">
        <v>1</v>
      </c>
      <c r="G124" s="15">
        <v>2010</v>
      </c>
      <c r="H124" s="15" t="s">
        <v>68</v>
      </c>
      <c r="I124" s="3" t="s">
        <v>490</v>
      </c>
      <c r="J124" s="19" t="s">
        <v>2157</v>
      </c>
      <c r="M124" s="3"/>
      <c r="N124" s="3"/>
    </row>
    <row r="125" spans="1:14" x14ac:dyDescent="0.2">
      <c r="A125" s="3" t="s">
        <v>1180</v>
      </c>
      <c r="B125" s="3" t="s">
        <v>1181</v>
      </c>
      <c r="C125" s="3" t="s">
        <v>885</v>
      </c>
      <c r="D125" s="3" t="s">
        <v>1182</v>
      </c>
      <c r="E125" s="3">
        <v>67.7</v>
      </c>
      <c r="F125" s="3">
        <v>1</v>
      </c>
      <c r="G125" s="15">
        <v>2010</v>
      </c>
      <c r="H125" s="15" t="s">
        <v>55</v>
      </c>
      <c r="I125" s="3" t="s">
        <v>490</v>
      </c>
      <c r="J125" s="19" t="s">
        <v>2169</v>
      </c>
      <c r="M125" s="3"/>
      <c r="N125" s="3"/>
    </row>
    <row r="126" spans="1:14" x14ac:dyDescent="0.2">
      <c r="A126" s="3" t="s">
        <v>790</v>
      </c>
      <c r="B126" s="3" t="s">
        <v>1183</v>
      </c>
      <c r="C126" s="3" t="s">
        <v>885</v>
      </c>
      <c r="D126" s="3" t="s">
        <v>1184</v>
      </c>
      <c r="E126" s="3">
        <v>67.7</v>
      </c>
      <c r="F126" s="3">
        <v>1</v>
      </c>
      <c r="G126" s="15">
        <v>2010</v>
      </c>
      <c r="H126" s="15" t="s">
        <v>55</v>
      </c>
      <c r="I126" s="3" t="s">
        <v>490</v>
      </c>
      <c r="J126" s="19" t="s">
        <v>2157</v>
      </c>
      <c r="M126" s="3"/>
      <c r="N126" s="3"/>
    </row>
    <row r="127" spans="1:14" x14ac:dyDescent="0.2">
      <c r="A127" s="3" t="s">
        <v>750</v>
      </c>
      <c r="B127" s="3" t="s">
        <v>1185</v>
      </c>
      <c r="C127" s="3" t="s">
        <v>885</v>
      </c>
      <c r="D127" s="3" t="s">
        <v>1186</v>
      </c>
      <c r="E127" s="3">
        <v>67.7</v>
      </c>
      <c r="F127" s="3">
        <v>1</v>
      </c>
      <c r="G127" s="15">
        <v>2011</v>
      </c>
      <c r="H127" s="15" t="s">
        <v>49</v>
      </c>
      <c r="I127" s="3" t="s">
        <v>490</v>
      </c>
      <c r="J127" s="19" t="s">
        <v>2164</v>
      </c>
      <c r="M127" s="3"/>
      <c r="N127" s="3"/>
    </row>
    <row r="128" spans="1:14" x14ac:dyDescent="0.2">
      <c r="A128" s="3" t="s">
        <v>1187</v>
      </c>
      <c r="B128" s="3" t="s">
        <v>1188</v>
      </c>
      <c r="C128" s="3" t="s">
        <v>885</v>
      </c>
      <c r="D128" s="3" t="s">
        <v>1189</v>
      </c>
      <c r="E128" s="3">
        <v>67.7</v>
      </c>
      <c r="F128" s="3">
        <v>1</v>
      </c>
      <c r="G128" s="15">
        <v>2011</v>
      </c>
      <c r="H128" s="15" t="s">
        <v>49</v>
      </c>
      <c r="I128" s="3" t="s">
        <v>490</v>
      </c>
      <c r="J128" s="19" t="s">
        <v>486</v>
      </c>
      <c r="M128" s="3"/>
      <c r="N128" s="3"/>
    </row>
    <row r="129" spans="1:14" x14ac:dyDescent="0.2">
      <c r="A129" s="3" t="s">
        <v>727</v>
      </c>
      <c r="B129" s="3" t="s">
        <v>1190</v>
      </c>
      <c r="C129" s="3" t="s">
        <v>885</v>
      </c>
      <c r="D129" s="3" t="s">
        <v>1191</v>
      </c>
      <c r="E129" s="3">
        <v>67.7</v>
      </c>
      <c r="F129" s="3">
        <v>1</v>
      </c>
      <c r="G129" s="15">
        <v>2011</v>
      </c>
      <c r="H129" s="15" t="s">
        <v>481</v>
      </c>
      <c r="I129" s="3" t="s">
        <v>490</v>
      </c>
      <c r="J129" s="19" t="s">
        <v>486</v>
      </c>
      <c r="M129" s="3"/>
      <c r="N129" s="3"/>
    </row>
    <row r="130" spans="1:14" x14ac:dyDescent="0.2">
      <c r="A130" s="3" t="s">
        <v>1192</v>
      </c>
      <c r="B130" s="3" t="s">
        <v>1193</v>
      </c>
      <c r="C130" s="3" t="s">
        <v>885</v>
      </c>
      <c r="D130" s="3" t="s">
        <v>1194</v>
      </c>
      <c r="E130" s="3">
        <v>67.7</v>
      </c>
      <c r="F130" s="3">
        <v>1</v>
      </c>
      <c r="G130" s="15">
        <v>2011</v>
      </c>
      <c r="H130" s="15" t="s">
        <v>856</v>
      </c>
      <c r="I130" s="3" t="s">
        <v>490</v>
      </c>
      <c r="J130" s="19" t="s">
        <v>2155</v>
      </c>
      <c r="M130" s="3"/>
      <c r="N130" s="3"/>
    </row>
    <row r="131" spans="1:14" x14ac:dyDescent="0.2">
      <c r="A131" s="3" t="s">
        <v>1195</v>
      </c>
      <c r="B131" s="3" t="s">
        <v>1196</v>
      </c>
      <c r="C131" s="3" t="s">
        <v>885</v>
      </c>
      <c r="D131" s="3" t="s">
        <v>1197</v>
      </c>
      <c r="E131" s="3">
        <v>67.7</v>
      </c>
      <c r="F131" s="3">
        <v>1</v>
      </c>
      <c r="G131" s="15">
        <v>2011</v>
      </c>
      <c r="H131" s="15" t="s">
        <v>91</v>
      </c>
      <c r="I131" s="3" t="s">
        <v>490</v>
      </c>
      <c r="J131" s="19" t="s">
        <v>2170</v>
      </c>
      <c r="M131" s="3"/>
      <c r="N131" s="3"/>
    </row>
    <row r="132" spans="1:14" x14ac:dyDescent="0.2">
      <c r="A132" s="3" t="s">
        <v>1198</v>
      </c>
      <c r="B132" s="3" t="s">
        <v>1199</v>
      </c>
      <c r="C132" s="3" t="s">
        <v>885</v>
      </c>
      <c r="D132" s="3" t="s">
        <v>1200</v>
      </c>
      <c r="E132" s="3">
        <v>67.7</v>
      </c>
      <c r="F132" s="3">
        <v>1</v>
      </c>
      <c r="G132" s="15">
        <v>2011</v>
      </c>
      <c r="H132" s="15" t="s">
        <v>113</v>
      </c>
      <c r="I132" s="3" t="s">
        <v>490</v>
      </c>
      <c r="J132" s="19" t="s">
        <v>2167</v>
      </c>
      <c r="M132" s="3"/>
      <c r="N132" s="3"/>
    </row>
    <row r="133" spans="1:14" x14ac:dyDescent="0.2">
      <c r="A133" s="3" t="s">
        <v>1201</v>
      </c>
      <c r="B133" s="3" t="s">
        <v>1202</v>
      </c>
      <c r="C133" s="3" t="s">
        <v>885</v>
      </c>
      <c r="D133" s="3" t="s">
        <v>1203</v>
      </c>
      <c r="E133" s="3">
        <v>67.7</v>
      </c>
      <c r="F133" s="3">
        <v>1</v>
      </c>
      <c r="G133" s="15">
        <v>2011</v>
      </c>
      <c r="H133" s="15" t="s">
        <v>113</v>
      </c>
      <c r="I133" s="3" t="s">
        <v>490</v>
      </c>
      <c r="J133" s="19" t="s">
        <v>2154</v>
      </c>
      <c r="M133" s="3"/>
      <c r="N133" s="3"/>
    </row>
    <row r="134" spans="1:14" x14ac:dyDescent="0.2">
      <c r="A134" s="3" t="s">
        <v>1204</v>
      </c>
      <c r="B134" s="3" t="s">
        <v>1205</v>
      </c>
      <c r="C134" s="3" t="s">
        <v>885</v>
      </c>
      <c r="D134" s="3" t="s">
        <v>1206</v>
      </c>
      <c r="E134" s="3">
        <v>67.7</v>
      </c>
      <c r="F134" s="3">
        <v>1</v>
      </c>
      <c r="G134" s="15">
        <v>2011</v>
      </c>
      <c r="H134" s="15" t="s">
        <v>113</v>
      </c>
      <c r="I134" s="3" t="s">
        <v>490</v>
      </c>
      <c r="J134" s="19" t="s">
        <v>2167</v>
      </c>
      <c r="M134" s="3"/>
      <c r="N134" s="3"/>
    </row>
    <row r="135" spans="1:14" x14ac:dyDescent="0.2">
      <c r="A135" s="3" t="s">
        <v>1207</v>
      </c>
      <c r="B135" s="3" t="s">
        <v>1208</v>
      </c>
      <c r="C135" s="3" t="s">
        <v>885</v>
      </c>
      <c r="D135" s="3" t="s">
        <v>1209</v>
      </c>
      <c r="E135" s="3">
        <v>67.7</v>
      </c>
      <c r="F135" s="3">
        <v>1</v>
      </c>
      <c r="G135" s="15">
        <v>2011</v>
      </c>
      <c r="H135" s="15" t="s">
        <v>55</v>
      </c>
      <c r="I135" s="3" t="s">
        <v>490</v>
      </c>
      <c r="J135" s="19" t="s">
        <v>2155</v>
      </c>
      <c r="M135" s="3"/>
      <c r="N135" s="3"/>
    </row>
    <row r="136" spans="1:14" x14ac:dyDescent="0.2">
      <c r="A136" s="3" t="s">
        <v>1210</v>
      </c>
      <c r="B136" s="3" t="s">
        <v>1211</v>
      </c>
      <c r="C136" s="3" t="s">
        <v>885</v>
      </c>
      <c r="D136" s="3" t="s">
        <v>1212</v>
      </c>
      <c r="E136" s="3">
        <v>67.7</v>
      </c>
      <c r="F136" s="3">
        <v>1</v>
      </c>
      <c r="G136" s="15">
        <v>2011</v>
      </c>
      <c r="H136" s="15" t="s">
        <v>55</v>
      </c>
      <c r="I136" s="3" t="s">
        <v>490</v>
      </c>
      <c r="J136" s="19" t="s">
        <v>2163</v>
      </c>
      <c r="M136" s="3"/>
      <c r="N136" s="3"/>
    </row>
    <row r="137" spans="1:14" x14ac:dyDescent="0.2">
      <c r="A137" s="3" t="s">
        <v>791</v>
      </c>
      <c r="B137" s="3" t="s">
        <v>1213</v>
      </c>
      <c r="C137" s="3" t="s">
        <v>885</v>
      </c>
      <c r="D137" s="3" t="s">
        <v>1214</v>
      </c>
      <c r="E137" s="3">
        <v>67.7</v>
      </c>
      <c r="F137" s="3">
        <v>1</v>
      </c>
      <c r="G137" s="15">
        <v>2011</v>
      </c>
      <c r="H137" s="15" t="s">
        <v>55</v>
      </c>
      <c r="I137" s="3" t="s">
        <v>490</v>
      </c>
      <c r="J137" s="19" t="s">
        <v>2167</v>
      </c>
      <c r="M137" s="3"/>
      <c r="N137" s="3"/>
    </row>
    <row r="138" spans="1:14" x14ac:dyDescent="0.2">
      <c r="A138" s="3" t="s">
        <v>1215</v>
      </c>
      <c r="B138" s="3" t="s">
        <v>1216</v>
      </c>
      <c r="C138" s="3" t="s">
        <v>885</v>
      </c>
      <c r="D138" s="3" t="s">
        <v>1217</v>
      </c>
      <c r="E138" s="3">
        <v>67.7</v>
      </c>
      <c r="F138" s="3">
        <v>1</v>
      </c>
      <c r="G138" s="15">
        <v>2011</v>
      </c>
      <c r="H138" s="15" t="s">
        <v>85</v>
      </c>
      <c r="I138" s="3" t="s">
        <v>490</v>
      </c>
      <c r="J138" s="19" t="s">
        <v>2153</v>
      </c>
      <c r="M138" s="3"/>
      <c r="N138" s="3"/>
    </row>
    <row r="139" spans="1:14" x14ac:dyDescent="0.2">
      <c r="A139" s="3" t="s">
        <v>799</v>
      </c>
      <c r="B139" s="3" t="s">
        <v>1218</v>
      </c>
      <c r="C139" s="3" t="s">
        <v>885</v>
      </c>
      <c r="D139" s="3" t="s">
        <v>1219</v>
      </c>
      <c r="E139" s="3">
        <v>67.7</v>
      </c>
      <c r="F139" s="3">
        <v>1</v>
      </c>
      <c r="G139" s="15">
        <v>2011</v>
      </c>
      <c r="H139" s="15" t="s">
        <v>102</v>
      </c>
      <c r="I139" s="3" t="s">
        <v>490</v>
      </c>
      <c r="J139" s="19" t="s">
        <v>2155</v>
      </c>
      <c r="M139" s="3"/>
      <c r="N139" s="3"/>
    </row>
    <row r="140" spans="1:14" x14ac:dyDescent="0.2">
      <c r="A140" s="3" t="s">
        <v>1220</v>
      </c>
      <c r="B140" s="3" t="s">
        <v>1221</v>
      </c>
      <c r="C140" s="3" t="s">
        <v>885</v>
      </c>
      <c r="D140" s="3" t="s">
        <v>1222</v>
      </c>
      <c r="E140" s="3">
        <v>67.7</v>
      </c>
      <c r="F140" s="3">
        <v>1</v>
      </c>
      <c r="G140" s="15">
        <v>2011</v>
      </c>
      <c r="H140" s="15" t="s">
        <v>102</v>
      </c>
      <c r="I140" s="3" t="s">
        <v>490</v>
      </c>
      <c r="J140" s="19" t="s">
        <v>2165</v>
      </c>
      <c r="M140" s="3"/>
      <c r="N140" s="3"/>
    </row>
    <row r="141" spans="1:14" x14ac:dyDescent="0.2">
      <c r="A141" s="3" t="s">
        <v>1223</v>
      </c>
      <c r="B141" s="3" t="s">
        <v>1224</v>
      </c>
      <c r="C141" s="3" t="s">
        <v>885</v>
      </c>
      <c r="D141" s="3" t="s">
        <v>1225</v>
      </c>
      <c r="E141" s="3">
        <v>67.7</v>
      </c>
      <c r="F141" s="3">
        <v>1</v>
      </c>
      <c r="G141" s="15">
        <v>2011</v>
      </c>
      <c r="H141" s="15" t="s">
        <v>102</v>
      </c>
      <c r="I141" s="3" t="s">
        <v>490</v>
      </c>
      <c r="J141" s="19" t="s">
        <v>2153</v>
      </c>
      <c r="M141" s="3"/>
      <c r="N141" s="3"/>
    </row>
    <row r="142" spans="1:14" x14ac:dyDescent="0.2">
      <c r="A142" s="3" t="s">
        <v>1226</v>
      </c>
      <c r="B142" s="3" t="s">
        <v>1227</v>
      </c>
      <c r="C142" s="3" t="s">
        <v>885</v>
      </c>
      <c r="D142" s="3" t="s">
        <v>1228</v>
      </c>
      <c r="E142" s="3">
        <v>67.7</v>
      </c>
      <c r="F142" s="3">
        <v>1</v>
      </c>
      <c r="G142" s="15">
        <v>2011</v>
      </c>
      <c r="H142" s="15" t="s">
        <v>102</v>
      </c>
      <c r="I142" s="3" t="s">
        <v>490</v>
      </c>
      <c r="J142" s="19" t="s">
        <v>2153</v>
      </c>
      <c r="M142" s="3"/>
      <c r="N142" s="3"/>
    </row>
    <row r="143" spans="1:14" x14ac:dyDescent="0.2">
      <c r="A143" s="3" t="s">
        <v>1229</v>
      </c>
      <c r="B143" s="3" t="s">
        <v>1230</v>
      </c>
      <c r="C143" s="3" t="s">
        <v>885</v>
      </c>
      <c r="D143" s="3" t="s">
        <v>1231</v>
      </c>
      <c r="E143" s="3">
        <v>67.7</v>
      </c>
      <c r="F143" s="3">
        <v>1</v>
      </c>
      <c r="G143" s="15">
        <v>2011</v>
      </c>
      <c r="H143" s="15" t="s">
        <v>102</v>
      </c>
      <c r="I143" s="3" t="s">
        <v>490</v>
      </c>
      <c r="J143" s="19" t="s">
        <v>486</v>
      </c>
      <c r="M143" s="3"/>
      <c r="N143" s="3"/>
    </row>
    <row r="144" spans="1:14" x14ac:dyDescent="0.2">
      <c r="A144" s="3" t="s">
        <v>760</v>
      </c>
      <c r="B144" s="3" t="s">
        <v>1232</v>
      </c>
      <c r="C144" s="3" t="s">
        <v>885</v>
      </c>
      <c r="D144" s="3" t="s">
        <v>1233</v>
      </c>
      <c r="E144" s="3">
        <v>67.7</v>
      </c>
      <c r="F144" s="3">
        <v>1</v>
      </c>
      <c r="G144" s="15">
        <v>2011</v>
      </c>
      <c r="H144" s="15" t="s">
        <v>74</v>
      </c>
      <c r="I144" s="3" t="s">
        <v>490</v>
      </c>
      <c r="J144" s="19" t="s">
        <v>2153</v>
      </c>
      <c r="M144" s="3"/>
      <c r="N144" s="3"/>
    </row>
    <row r="145" spans="1:14" x14ac:dyDescent="0.2">
      <c r="A145" s="3" t="s">
        <v>823</v>
      </c>
      <c r="B145" s="3" t="s">
        <v>1234</v>
      </c>
      <c r="C145" s="3" t="s">
        <v>903</v>
      </c>
      <c r="D145" s="3" t="s">
        <v>1235</v>
      </c>
      <c r="E145" s="3">
        <v>67.7</v>
      </c>
      <c r="F145" s="3">
        <v>1</v>
      </c>
      <c r="G145" s="15">
        <v>2011</v>
      </c>
      <c r="H145" s="15" t="s">
        <v>484</v>
      </c>
      <c r="I145" s="3" t="s">
        <v>490</v>
      </c>
      <c r="J145" s="19" t="s">
        <v>486</v>
      </c>
      <c r="M145" s="3"/>
      <c r="N145" s="3"/>
    </row>
    <row r="146" spans="1:14" x14ac:dyDescent="0.2">
      <c r="A146" s="3" t="s">
        <v>766</v>
      </c>
      <c r="B146" s="3" t="s">
        <v>1236</v>
      </c>
      <c r="C146" s="3" t="s">
        <v>885</v>
      </c>
      <c r="D146" s="3" t="s">
        <v>1237</v>
      </c>
      <c r="E146" s="3">
        <v>67.7</v>
      </c>
      <c r="F146" s="3">
        <v>1</v>
      </c>
      <c r="G146" s="15">
        <v>2011</v>
      </c>
      <c r="H146" s="15" t="s">
        <v>861</v>
      </c>
      <c r="I146" s="3" t="s">
        <v>490</v>
      </c>
      <c r="J146" s="19" t="s">
        <v>2165</v>
      </c>
      <c r="M146" s="3"/>
      <c r="N146" s="3"/>
    </row>
    <row r="147" spans="1:14" x14ac:dyDescent="0.2">
      <c r="A147" s="3" t="s">
        <v>721</v>
      </c>
      <c r="B147" s="3" t="s">
        <v>1238</v>
      </c>
      <c r="C147" s="3" t="s">
        <v>885</v>
      </c>
      <c r="D147" s="3" t="s">
        <v>1239</v>
      </c>
      <c r="E147" s="3">
        <v>67.7</v>
      </c>
      <c r="F147" s="3">
        <v>1</v>
      </c>
      <c r="G147" s="15">
        <v>2011</v>
      </c>
      <c r="H147" s="15" t="s">
        <v>856</v>
      </c>
      <c r="I147" s="3" t="s">
        <v>490</v>
      </c>
      <c r="J147" s="19" t="s">
        <v>2154</v>
      </c>
      <c r="M147" s="3"/>
      <c r="N147" s="3"/>
    </row>
    <row r="148" spans="1:14" x14ac:dyDescent="0.2">
      <c r="A148" s="3" t="s">
        <v>1240</v>
      </c>
      <c r="B148" s="3" t="s">
        <v>1241</v>
      </c>
      <c r="C148" s="3" t="s">
        <v>885</v>
      </c>
      <c r="D148" s="3" t="s">
        <v>1242</v>
      </c>
      <c r="E148" s="3">
        <v>67.7</v>
      </c>
      <c r="F148" s="3">
        <v>1</v>
      </c>
      <c r="G148" s="15">
        <v>2011</v>
      </c>
      <c r="H148" s="15" t="s">
        <v>113</v>
      </c>
      <c r="I148" s="3" t="s">
        <v>490</v>
      </c>
      <c r="J148" s="19" t="s">
        <v>2167</v>
      </c>
      <c r="M148" s="3"/>
      <c r="N148" s="3"/>
    </row>
    <row r="149" spans="1:14" x14ac:dyDescent="0.2">
      <c r="A149" s="3" t="s">
        <v>714</v>
      </c>
      <c r="B149" s="3" t="s">
        <v>1243</v>
      </c>
      <c r="C149" s="3" t="s">
        <v>885</v>
      </c>
      <c r="D149" s="3" t="s">
        <v>1244</v>
      </c>
      <c r="E149" s="3">
        <v>67.7</v>
      </c>
      <c r="F149" s="3">
        <v>1</v>
      </c>
      <c r="G149" s="15">
        <v>2011</v>
      </c>
      <c r="H149" s="15" t="s">
        <v>113</v>
      </c>
      <c r="I149" s="3" t="s">
        <v>490</v>
      </c>
      <c r="J149" s="19" t="s">
        <v>2155</v>
      </c>
      <c r="M149" s="3"/>
      <c r="N149" s="3"/>
    </row>
    <row r="150" spans="1:14" x14ac:dyDescent="0.2">
      <c r="A150" s="3" t="s">
        <v>778</v>
      </c>
      <c r="B150" s="3" t="s">
        <v>1245</v>
      </c>
      <c r="C150" s="3" t="s">
        <v>885</v>
      </c>
      <c r="D150" s="3" t="s">
        <v>1246</v>
      </c>
      <c r="E150" s="3">
        <v>67.7</v>
      </c>
      <c r="F150" s="3">
        <v>1</v>
      </c>
      <c r="G150" s="15">
        <v>2011</v>
      </c>
      <c r="H150" s="15" t="s">
        <v>866</v>
      </c>
      <c r="I150" s="3" t="s">
        <v>490</v>
      </c>
      <c r="J150" s="19" t="s">
        <v>2168</v>
      </c>
      <c r="M150" s="3"/>
      <c r="N150" s="3"/>
    </row>
    <row r="151" spans="1:14" x14ac:dyDescent="0.2">
      <c r="A151" s="3" t="s">
        <v>779</v>
      </c>
      <c r="B151" s="3" t="s">
        <v>1247</v>
      </c>
      <c r="C151" s="3" t="s">
        <v>885</v>
      </c>
      <c r="D151" s="3" t="s">
        <v>1248</v>
      </c>
      <c r="E151" s="3">
        <v>67.7</v>
      </c>
      <c r="F151" s="3">
        <v>1</v>
      </c>
      <c r="G151" s="15">
        <v>2011</v>
      </c>
      <c r="H151" s="15" t="s">
        <v>866</v>
      </c>
      <c r="I151" s="3" t="s">
        <v>490</v>
      </c>
      <c r="J151" s="19" t="s">
        <v>2168</v>
      </c>
      <c r="M151" s="3"/>
      <c r="N151" s="3"/>
    </row>
    <row r="152" spans="1:14" x14ac:dyDescent="0.2">
      <c r="A152" s="3" t="s">
        <v>780</v>
      </c>
      <c r="B152" s="3" t="s">
        <v>1249</v>
      </c>
      <c r="C152" s="3" t="s">
        <v>885</v>
      </c>
      <c r="D152" s="3" t="s">
        <v>1250</v>
      </c>
      <c r="E152" s="3">
        <v>67.7</v>
      </c>
      <c r="F152" s="3">
        <v>1</v>
      </c>
      <c r="G152" s="15">
        <v>2007</v>
      </c>
      <c r="H152" s="15" t="s">
        <v>866</v>
      </c>
      <c r="I152" s="3" t="s">
        <v>490</v>
      </c>
      <c r="J152" s="19" t="s">
        <v>2153</v>
      </c>
      <c r="M152" s="3"/>
      <c r="N152" s="3"/>
    </row>
    <row r="153" spans="1:14" x14ac:dyDescent="0.2">
      <c r="A153" s="3" t="s">
        <v>781</v>
      </c>
      <c r="B153" s="3" t="s">
        <v>1251</v>
      </c>
      <c r="C153" s="3" t="s">
        <v>885</v>
      </c>
      <c r="D153" s="3" t="s">
        <v>1252</v>
      </c>
      <c r="E153" s="3">
        <v>67.7</v>
      </c>
      <c r="F153" s="3">
        <v>1</v>
      </c>
      <c r="G153" s="15">
        <v>2009</v>
      </c>
      <c r="H153" s="15" t="s">
        <v>866</v>
      </c>
      <c r="I153" s="3" t="s">
        <v>490</v>
      </c>
      <c r="J153" s="19" t="s">
        <v>2153</v>
      </c>
      <c r="M153" s="3"/>
      <c r="N153" s="3"/>
    </row>
    <row r="154" spans="1:14" x14ac:dyDescent="0.2">
      <c r="A154" s="3" t="s">
        <v>1253</v>
      </c>
      <c r="B154" s="3" t="s">
        <v>1254</v>
      </c>
      <c r="C154" s="3" t="s">
        <v>885</v>
      </c>
      <c r="D154" s="3" t="s">
        <v>1255</v>
      </c>
      <c r="E154" s="3">
        <v>67.7</v>
      </c>
      <c r="F154" s="3">
        <v>1</v>
      </c>
      <c r="G154" s="15">
        <v>2011</v>
      </c>
      <c r="H154" s="15" t="s">
        <v>102</v>
      </c>
      <c r="I154" s="3" t="s">
        <v>490</v>
      </c>
      <c r="J154" s="19" t="s">
        <v>2155</v>
      </c>
      <c r="M154" s="3"/>
      <c r="N154" s="3"/>
    </row>
    <row r="155" spans="1:14" x14ac:dyDescent="0.2">
      <c r="A155" s="3" t="s">
        <v>1256</v>
      </c>
      <c r="B155" s="3" t="s">
        <v>1257</v>
      </c>
      <c r="C155" s="3" t="s">
        <v>885</v>
      </c>
      <c r="D155" s="3" t="s">
        <v>1258</v>
      </c>
      <c r="E155" s="3">
        <v>67.7</v>
      </c>
      <c r="F155" s="3">
        <v>1</v>
      </c>
      <c r="G155" s="15">
        <v>2011</v>
      </c>
      <c r="H155" s="15" t="s">
        <v>55</v>
      </c>
      <c r="I155" s="3" t="s">
        <v>490</v>
      </c>
      <c r="J155" s="19" t="s">
        <v>2155</v>
      </c>
      <c r="M155" s="3"/>
      <c r="N155" s="3"/>
    </row>
    <row r="156" spans="1:14" x14ac:dyDescent="0.2">
      <c r="A156" s="3" t="s">
        <v>1259</v>
      </c>
      <c r="B156" s="3" t="s">
        <v>1260</v>
      </c>
      <c r="C156" s="3" t="s">
        <v>885</v>
      </c>
      <c r="D156" s="3" t="s">
        <v>1261</v>
      </c>
      <c r="E156" s="3">
        <v>67.7</v>
      </c>
      <c r="F156" s="3">
        <v>1</v>
      </c>
      <c r="G156" s="15">
        <v>2011</v>
      </c>
      <c r="H156" s="15" t="s">
        <v>55</v>
      </c>
      <c r="I156" s="3" t="s">
        <v>490</v>
      </c>
      <c r="J156" s="19" t="s">
        <v>2163</v>
      </c>
      <c r="M156" s="3"/>
      <c r="N156" s="3"/>
    </row>
    <row r="157" spans="1:14" x14ac:dyDescent="0.2">
      <c r="A157" s="3" t="s">
        <v>701</v>
      </c>
      <c r="B157" s="3" t="s">
        <v>1262</v>
      </c>
      <c r="C157" s="3" t="s">
        <v>885</v>
      </c>
      <c r="D157" s="3" t="s">
        <v>1263</v>
      </c>
      <c r="E157" s="3">
        <v>67.7</v>
      </c>
      <c r="F157" s="3">
        <v>1</v>
      </c>
      <c r="G157" s="15">
        <v>2011</v>
      </c>
      <c r="H157" s="15" t="s">
        <v>85</v>
      </c>
      <c r="I157" s="3" t="s">
        <v>490</v>
      </c>
      <c r="J157" s="19" t="s">
        <v>2165</v>
      </c>
      <c r="M157" s="3"/>
      <c r="N157" s="3"/>
    </row>
    <row r="158" spans="1:14" x14ac:dyDescent="0.2">
      <c r="A158" s="3" t="s">
        <v>1264</v>
      </c>
      <c r="B158" s="3" t="s">
        <v>1265</v>
      </c>
      <c r="C158" s="3" t="s">
        <v>885</v>
      </c>
      <c r="D158" s="3" t="s">
        <v>1266</v>
      </c>
      <c r="E158" s="3">
        <v>67.7</v>
      </c>
      <c r="F158" s="3">
        <v>1</v>
      </c>
      <c r="G158" s="15">
        <v>2011</v>
      </c>
      <c r="H158" s="15" t="s">
        <v>74</v>
      </c>
      <c r="I158" s="3" t="s">
        <v>490</v>
      </c>
      <c r="J158" s="19" t="s">
        <v>2171</v>
      </c>
      <c r="M158" s="3"/>
      <c r="N158" s="3"/>
    </row>
    <row r="159" spans="1:14" x14ac:dyDescent="0.2">
      <c r="A159" s="3" t="s">
        <v>1267</v>
      </c>
      <c r="B159" s="3" t="s">
        <v>1268</v>
      </c>
      <c r="C159" s="3" t="s">
        <v>885</v>
      </c>
      <c r="D159" s="3" t="s">
        <v>1269</v>
      </c>
      <c r="E159" s="3">
        <v>67.7</v>
      </c>
      <c r="F159" s="3">
        <v>1</v>
      </c>
      <c r="G159" s="15">
        <v>2011</v>
      </c>
      <c r="H159" s="15" t="s">
        <v>74</v>
      </c>
      <c r="I159" s="3" t="s">
        <v>490</v>
      </c>
      <c r="J159" s="19" t="s">
        <v>2166</v>
      </c>
      <c r="M159" s="3"/>
      <c r="N159" s="3"/>
    </row>
    <row r="160" spans="1:14" x14ac:dyDescent="0.2">
      <c r="A160" s="3" t="s">
        <v>1270</v>
      </c>
      <c r="B160" s="3" t="s">
        <v>1271</v>
      </c>
      <c r="C160" s="3" t="s">
        <v>885</v>
      </c>
      <c r="D160" s="3" t="s">
        <v>1272</v>
      </c>
      <c r="E160" s="3">
        <v>67.7</v>
      </c>
      <c r="F160" s="3">
        <v>1</v>
      </c>
      <c r="G160" s="15">
        <v>2011</v>
      </c>
      <c r="H160" s="15" t="s">
        <v>102</v>
      </c>
      <c r="I160" s="3" t="s">
        <v>490</v>
      </c>
      <c r="J160" s="19" t="s">
        <v>2165</v>
      </c>
      <c r="M160" s="3"/>
      <c r="N160" s="3"/>
    </row>
    <row r="161" spans="1:14" x14ac:dyDescent="0.2">
      <c r="A161" s="3" t="s">
        <v>1273</v>
      </c>
      <c r="B161" s="3" t="s">
        <v>1274</v>
      </c>
      <c r="C161" s="3" t="s">
        <v>885</v>
      </c>
      <c r="D161" s="3" t="s">
        <v>1275</v>
      </c>
      <c r="E161" s="3">
        <v>67.7</v>
      </c>
      <c r="F161" s="3">
        <v>1</v>
      </c>
      <c r="G161" s="15">
        <v>2011</v>
      </c>
      <c r="H161" s="15" t="s">
        <v>102</v>
      </c>
      <c r="I161" s="3" t="s">
        <v>490</v>
      </c>
      <c r="J161" s="19" t="s">
        <v>2155</v>
      </c>
      <c r="M161" s="3"/>
      <c r="N161" s="3"/>
    </row>
    <row r="162" spans="1:14" x14ac:dyDescent="0.2">
      <c r="A162" s="3" t="s">
        <v>800</v>
      </c>
      <c r="B162" s="3" t="s">
        <v>1276</v>
      </c>
      <c r="C162" s="3" t="s">
        <v>885</v>
      </c>
      <c r="D162" s="3" t="s">
        <v>1277</v>
      </c>
      <c r="E162" s="3">
        <v>67.7</v>
      </c>
      <c r="F162" s="3">
        <v>1</v>
      </c>
      <c r="G162" s="15">
        <v>2012</v>
      </c>
      <c r="H162" s="15" t="s">
        <v>102</v>
      </c>
      <c r="I162" s="3" t="s">
        <v>490</v>
      </c>
      <c r="J162" s="19" t="s">
        <v>2172</v>
      </c>
      <c r="M162" s="3"/>
      <c r="N162" s="3"/>
    </row>
    <row r="163" spans="1:14" x14ac:dyDescent="0.2">
      <c r="A163" s="3" t="s">
        <v>1278</v>
      </c>
      <c r="B163" s="3" t="s">
        <v>1279</v>
      </c>
      <c r="C163" s="3" t="s">
        <v>885</v>
      </c>
      <c r="D163" s="3" t="s">
        <v>1280</v>
      </c>
      <c r="E163" s="3">
        <v>67.7</v>
      </c>
      <c r="F163" s="3">
        <v>1</v>
      </c>
      <c r="G163" s="15">
        <v>2012</v>
      </c>
      <c r="H163" s="15" t="s">
        <v>102</v>
      </c>
      <c r="I163" s="3" t="s">
        <v>490</v>
      </c>
      <c r="J163" s="19" t="s">
        <v>2172</v>
      </c>
      <c r="M163" s="3"/>
      <c r="N163" s="3"/>
    </row>
    <row r="164" spans="1:14" x14ac:dyDescent="0.2">
      <c r="A164" s="3" t="s">
        <v>1281</v>
      </c>
      <c r="B164" s="3" t="s">
        <v>1282</v>
      </c>
      <c r="C164" s="3" t="s">
        <v>885</v>
      </c>
      <c r="D164" s="3" t="s">
        <v>1283</v>
      </c>
      <c r="E164" s="3">
        <v>67.7</v>
      </c>
      <c r="F164" s="3">
        <v>1</v>
      </c>
      <c r="G164" s="15">
        <v>2012</v>
      </c>
      <c r="H164" s="15" t="s">
        <v>102</v>
      </c>
      <c r="I164" s="3" t="s">
        <v>490</v>
      </c>
      <c r="J164" s="19" t="s">
        <v>2164</v>
      </c>
      <c r="M164" s="3"/>
      <c r="N164" s="3"/>
    </row>
    <row r="165" spans="1:14" x14ac:dyDescent="0.2">
      <c r="A165" s="3" t="s">
        <v>1284</v>
      </c>
      <c r="B165" s="3" t="s">
        <v>1285</v>
      </c>
      <c r="C165" s="3" t="s">
        <v>885</v>
      </c>
      <c r="D165" s="3" t="s">
        <v>1286</v>
      </c>
      <c r="E165" s="3">
        <v>67.7</v>
      </c>
      <c r="F165" s="3">
        <v>1</v>
      </c>
      <c r="G165" s="15">
        <v>2011</v>
      </c>
      <c r="H165" s="15" t="s">
        <v>74</v>
      </c>
      <c r="I165" s="3" t="s">
        <v>490</v>
      </c>
      <c r="J165" s="19" t="s">
        <v>2173</v>
      </c>
      <c r="M165" s="3"/>
      <c r="N165" s="3"/>
    </row>
    <row r="166" spans="1:14" x14ac:dyDescent="0.2">
      <c r="A166" s="3" t="s">
        <v>1287</v>
      </c>
      <c r="B166" s="3" t="s">
        <v>1288</v>
      </c>
      <c r="C166" s="3" t="s">
        <v>885</v>
      </c>
      <c r="D166" s="3" t="s">
        <v>1289</v>
      </c>
      <c r="E166" s="3">
        <v>67.7</v>
      </c>
      <c r="F166" s="3">
        <v>1</v>
      </c>
      <c r="G166" s="15">
        <v>2011</v>
      </c>
      <c r="H166" s="15" t="s">
        <v>74</v>
      </c>
      <c r="I166" s="3" t="s">
        <v>490</v>
      </c>
      <c r="J166" s="19" t="s">
        <v>2173</v>
      </c>
      <c r="M166" s="3"/>
      <c r="N166" s="3"/>
    </row>
    <row r="167" spans="1:14" x14ac:dyDescent="0.2">
      <c r="A167" s="3" t="s">
        <v>1290</v>
      </c>
      <c r="B167" s="3" t="s">
        <v>1291</v>
      </c>
      <c r="C167" s="3" t="s">
        <v>885</v>
      </c>
      <c r="D167" s="3" t="s">
        <v>1292</v>
      </c>
      <c r="E167" s="3">
        <v>67.7</v>
      </c>
      <c r="F167" s="3">
        <v>1</v>
      </c>
      <c r="G167" s="15">
        <v>2011</v>
      </c>
      <c r="H167" s="15" t="s">
        <v>55</v>
      </c>
      <c r="I167" s="3" t="s">
        <v>490</v>
      </c>
      <c r="J167" s="19" t="s">
        <v>2164</v>
      </c>
      <c r="M167" s="3"/>
      <c r="N167" s="3"/>
    </row>
    <row r="168" spans="1:14" x14ac:dyDescent="0.2">
      <c r="A168" s="3" t="s">
        <v>715</v>
      </c>
      <c r="B168" s="3" t="s">
        <v>1293</v>
      </c>
      <c r="C168" s="3" t="s">
        <v>885</v>
      </c>
      <c r="D168" s="3" t="s">
        <v>1294</v>
      </c>
      <c r="E168" s="3">
        <v>67.7</v>
      </c>
      <c r="F168" s="3">
        <v>1</v>
      </c>
      <c r="G168" s="15">
        <v>2012</v>
      </c>
      <c r="H168" s="15" t="s">
        <v>113</v>
      </c>
      <c r="I168" s="3" t="s">
        <v>490</v>
      </c>
      <c r="J168" s="19" t="s">
        <v>2155</v>
      </c>
      <c r="M168" s="3"/>
      <c r="N168" s="3"/>
    </row>
    <row r="169" spans="1:14" x14ac:dyDescent="0.2">
      <c r="A169" s="3" t="s">
        <v>1295</v>
      </c>
      <c r="B169" s="3" t="s">
        <v>1296</v>
      </c>
      <c r="C169" s="3" t="s">
        <v>885</v>
      </c>
      <c r="D169" s="3" t="s">
        <v>1297</v>
      </c>
      <c r="E169" s="3">
        <v>67.7</v>
      </c>
      <c r="F169" s="3">
        <v>1</v>
      </c>
      <c r="G169" s="15">
        <v>2012</v>
      </c>
      <c r="H169" s="15" t="s">
        <v>481</v>
      </c>
      <c r="I169" s="3" t="s">
        <v>490</v>
      </c>
      <c r="J169" s="19" t="s">
        <v>2167</v>
      </c>
      <c r="M169" s="3"/>
      <c r="N169" s="3"/>
    </row>
    <row r="170" spans="1:14" x14ac:dyDescent="0.2">
      <c r="A170" s="3" t="s">
        <v>1298</v>
      </c>
      <c r="B170" s="3" t="s">
        <v>1299</v>
      </c>
      <c r="C170" s="3" t="s">
        <v>885</v>
      </c>
      <c r="D170" s="3" t="s">
        <v>1300</v>
      </c>
      <c r="E170" s="3">
        <v>67.7</v>
      </c>
      <c r="F170" s="3">
        <v>1</v>
      </c>
      <c r="G170" s="15">
        <v>2011</v>
      </c>
      <c r="H170" s="15" t="s">
        <v>649</v>
      </c>
      <c r="I170" s="3" t="s">
        <v>490</v>
      </c>
      <c r="J170" s="19" t="s">
        <v>2160</v>
      </c>
      <c r="M170" s="3"/>
      <c r="N170" s="3"/>
    </row>
    <row r="171" spans="1:14" x14ac:dyDescent="0.2">
      <c r="A171" s="3" t="s">
        <v>835</v>
      </c>
      <c r="B171" s="3" t="s">
        <v>1301</v>
      </c>
      <c r="C171" s="3" t="s">
        <v>885</v>
      </c>
      <c r="D171" s="3" t="s">
        <v>1302</v>
      </c>
      <c r="E171" s="3">
        <v>67.7</v>
      </c>
      <c r="F171" s="3">
        <v>1</v>
      </c>
      <c r="G171" s="15">
        <v>2011</v>
      </c>
      <c r="H171" s="15" t="s">
        <v>649</v>
      </c>
      <c r="I171" s="3" t="s">
        <v>490</v>
      </c>
      <c r="J171" s="19" t="s">
        <v>2154</v>
      </c>
      <c r="M171" s="3"/>
      <c r="N171" s="3"/>
    </row>
    <row r="172" spans="1:14" x14ac:dyDescent="0.2">
      <c r="A172" s="3" t="s">
        <v>1303</v>
      </c>
      <c r="B172" s="3" t="s">
        <v>1304</v>
      </c>
      <c r="C172" s="3" t="s">
        <v>885</v>
      </c>
      <c r="D172" s="3" t="s">
        <v>1305</v>
      </c>
      <c r="E172" s="3">
        <v>67.7</v>
      </c>
      <c r="F172" s="3">
        <v>1</v>
      </c>
      <c r="G172" s="15">
        <v>2012</v>
      </c>
      <c r="H172" s="15" t="s">
        <v>102</v>
      </c>
      <c r="I172" s="3" t="s">
        <v>490</v>
      </c>
      <c r="J172" s="19" t="s">
        <v>2155</v>
      </c>
      <c r="M172" s="3"/>
      <c r="N172" s="3"/>
    </row>
    <row r="173" spans="1:14" x14ac:dyDescent="0.2">
      <c r="A173" s="3" t="s">
        <v>1306</v>
      </c>
      <c r="B173" s="3" t="s">
        <v>1307</v>
      </c>
      <c r="C173" s="3" t="s">
        <v>885</v>
      </c>
      <c r="D173" s="3" t="s">
        <v>1308</v>
      </c>
      <c r="E173" s="3">
        <v>67.7</v>
      </c>
      <c r="F173" s="3">
        <v>1</v>
      </c>
      <c r="G173" s="15">
        <v>2012</v>
      </c>
      <c r="H173" s="15" t="s">
        <v>102</v>
      </c>
      <c r="I173" s="3" t="s">
        <v>490</v>
      </c>
      <c r="J173" s="19" t="s">
        <v>2171</v>
      </c>
      <c r="M173" s="3"/>
      <c r="N173" s="3"/>
    </row>
    <row r="174" spans="1:14" x14ac:dyDescent="0.2">
      <c r="A174" s="3" t="s">
        <v>1309</v>
      </c>
      <c r="B174" s="3" t="s">
        <v>1310</v>
      </c>
      <c r="C174" s="3" t="s">
        <v>885</v>
      </c>
      <c r="D174" s="3" t="s">
        <v>1311</v>
      </c>
      <c r="E174" s="3">
        <v>67.7</v>
      </c>
      <c r="F174" s="3">
        <v>1</v>
      </c>
      <c r="G174" s="15">
        <v>2012</v>
      </c>
      <c r="H174" s="15" t="s">
        <v>102</v>
      </c>
      <c r="I174" s="3" t="s">
        <v>490</v>
      </c>
      <c r="J174" s="19" t="s">
        <v>2155</v>
      </c>
      <c r="M174" s="3"/>
      <c r="N174" s="3"/>
    </row>
    <row r="175" spans="1:14" x14ac:dyDescent="0.2">
      <c r="A175" s="3" t="s">
        <v>1312</v>
      </c>
      <c r="B175" s="3" t="s">
        <v>1313</v>
      </c>
      <c r="C175" s="3" t="s">
        <v>885</v>
      </c>
      <c r="D175" s="3" t="s">
        <v>1314</v>
      </c>
      <c r="E175" s="3">
        <v>67.7</v>
      </c>
      <c r="F175" s="3">
        <v>1</v>
      </c>
      <c r="G175" s="15">
        <v>2012</v>
      </c>
      <c r="H175" s="15" t="s">
        <v>102</v>
      </c>
      <c r="I175" s="3" t="s">
        <v>490</v>
      </c>
      <c r="J175" s="19" t="s">
        <v>2155</v>
      </c>
      <c r="M175" s="3"/>
      <c r="N175" s="3"/>
    </row>
    <row r="176" spans="1:14" x14ac:dyDescent="0.2">
      <c r="A176" s="3" t="s">
        <v>1315</v>
      </c>
      <c r="B176" s="3" t="s">
        <v>1316</v>
      </c>
      <c r="C176" s="3" t="s">
        <v>885</v>
      </c>
      <c r="D176" s="3" t="s">
        <v>1317</v>
      </c>
      <c r="E176" s="3">
        <v>67.7</v>
      </c>
      <c r="F176" s="3">
        <v>1</v>
      </c>
      <c r="G176" s="15">
        <v>2012</v>
      </c>
      <c r="H176" s="15" t="s">
        <v>102</v>
      </c>
      <c r="I176" s="3" t="s">
        <v>490</v>
      </c>
      <c r="J176" s="19" t="s">
        <v>2166</v>
      </c>
      <c r="M176" s="3"/>
      <c r="N176" s="3"/>
    </row>
    <row r="177" spans="1:14" x14ac:dyDescent="0.2">
      <c r="A177" s="3" t="s">
        <v>1318</v>
      </c>
      <c r="B177" s="3" t="s">
        <v>1319</v>
      </c>
      <c r="C177" s="3" t="s">
        <v>885</v>
      </c>
      <c r="D177" s="3" t="s">
        <v>1320</v>
      </c>
      <c r="E177" s="3">
        <v>67.7</v>
      </c>
      <c r="F177" s="3">
        <v>1</v>
      </c>
      <c r="G177" s="15">
        <v>2012</v>
      </c>
      <c r="H177" s="15" t="s">
        <v>113</v>
      </c>
      <c r="I177" s="3" t="s">
        <v>490</v>
      </c>
      <c r="J177" s="19" t="s">
        <v>2155</v>
      </c>
      <c r="M177" s="3"/>
      <c r="N177" s="3"/>
    </row>
    <row r="178" spans="1:14" x14ac:dyDescent="0.2">
      <c r="A178" s="3" t="s">
        <v>1321</v>
      </c>
      <c r="B178" s="3" t="s">
        <v>1322</v>
      </c>
      <c r="C178" s="3" t="s">
        <v>885</v>
      </c>
      <c r="D178" s="3" t="s">
        <v>1323</v>
      </c>
      <c r="E178" s="3">
        <v>67.7</v>
      </c>
      <c r="F178" s="3">
        <v>1</v>
      </c>
      <c r="G178" s="15">
        <v>2012</v>
      </c>
      <c r="H178" s="15" t="s">
        <v>68</v>
      </c>
      <c r="I178" s="3" t="s">
        <v>490</v>
      </c>
      <c r="J178" s="19" t="s">
        <v>2158</v>
      </c>
      <c r="M178" s="3"/>
      <c r="N178" s="3"/>
    </row>
    <row r="179" spans="1:14" x14ac:dyDescent="0.2">
      <c r="A179" s="3" t="s">
        <v>1324</v>
      </c>
      <c r="B179" s="3" t="s">
        <v>1325</v>
      </c>
      <c r="C179" s="3" t="s">
        <v>885</v>
      </c>
      <c r="D179" s="3" t="s">
        <v>1326</v>
      </c>
      <c r="E179" s="3">
        <v>67.7</v>
      </c>
      <c r="F179" s="3">
        <v>1</v>
      </c>
      <c r="G179" s="15">
        <v>2012</v>
      </c>
      <c r="H179" s="15" t="s">
        <v>68</v>
      </c>
      <c r="I179" s="3" t="s">
        <v>490</v>
      </c>
      <c r="J179" s="19" t="s">
        <v>2167</v>
      </c>
      <c r="M179" s="3"/>
      <c r="N179" s="3"/>
    </row>
    <row r="180" spans="1:14" x14ac:dyDescent="0.2">
      <c r="A180" s="3" t="s">
        <v>1327</v>
      </c>
      <c r="B180" s="3" t="s">
        <v>1328</v>
      </c>
      <c r="C180" s="3" t="s">
        <v>885</v>
      </c>
      <c r="D180" s="3" t="s">
        <v>1329</v>
      </c>
      <c r="E180" s="3">
        <v>67.7</v>
      </c>
      <c r="F180" s="3">
        <v>1</v>
      </c>
      <c r="G180" s="15">
        <v>2012</v>
      </c>
      <c r="H180" s="15" t="s">
        <v>68</v>
      </c>
      <c r="I180" s="3" t="s">
        <v>490</v>
      </c>
      <c r="J180" s="19" t="s">
        <v>2167</v>
      </c>
      <c r="M180" s="3"/>
      <c r="N180" s="3"/>
    </row>
    <row r="181" spans="1:14" x14ac:dyDescent="0.2">
      <c r="A181" s="3" t="s">
        <v>1330</v>
      </c>
      <c r="B181" s="3" t="s">
        <v>1331</v>
      </c>
      <c r="C181" s="3" t="s">
        <v>885</v>
      </c>
      <c r="D181" s="3" t="s">
        <v>1332</v>
      </c>
      <c r="E181" s="3">
        <v>67.7</v>
      </c>
      <c r="F181" s="3">
        <v>1</v>
      </c>
      <c r="G181" s="15">
        <v>2012</v>
      </c>
      <c r="H181" s="15" t="s">
        <v>68</v>
      </c>
      <c r="I181" s="3" t="s">
        <v>490</v>
      </c>
      <c r="J181" s="19" t="s">
        <v>2154</v>
      </c>
      <c r="M181" s="3"/>
      <c r="N181" s="3"/>
    </row>
    <row r="182" spans="1:14" x14ac:dyDescent="0.2">
      <c r="A182" s="3" t="s">
        <v>1333</v>
      </c>
      <c r="B182" s="3" t="s">
        <v>1334</v>
      </c>
      <c r="C182" s="3" t="s">
        <v>885</v>
      </c>
      <c r="D182" s="3" t="s">
        <v>1335</v>
      </c>
      <c r="E182" s="3">
        <v>67.7</v>
      </c>
      <c r="F182" s="3">
        <v>1</v>
      </c>
      <c r="G182" s="15">
        <v>2012</v>
      </c>
      <c r="H182" s="15" t="s">
        <v>55</v>
      </c>
      <c r="I182" s="3" t="s">
        <v>490</v>
      </c>
      <c r="J182" s="19" t="s">
        <v>2155</v>
      </c>
      <c r="M182" s="3"/>
      <c r="N182" s="3"/>
    </row>
    <row r="183" spans="1:14" x14ac:dyDescent="0.2">
      <c r="A183" s="3" t="s">
        <v>1336</v>
      </c>
      <c r="B183" s="3" t="s">
        <v>1337</v>
      </c>
      <c r="C183" s="3" t="s">
        <v>885</v>
      </c>
      <c r="D183" s="3" t="s">
        <v>1338</v>
      </c>
      <c r="E183" s="3">
        <v>67.7</v>
      </c>
      <c r="F183" s="3">
        <v>1</v>
      </c>
      <c r="G183" s="15">
        <v>2012</v>
      </c>
      <c r="H183" s="15" t="s">
        <v>74</v>
      </c>
      <c r="I183" s="3" t="s">
        <v>490</v>
      </c>
      <c r="J183" s="19" t="s">
        <v>2160</v>
      </c>
      <c r="M183" s="3"/>
      <c r="N183" s="3"/>
    </row>
    <row r="184" spans="1:14" x14ac:dyDescent="0.2">
      <c r="A184" s="3" t="s">
        <v>761</v>
      </c>
      <c r="B184" s="3" t="s">
        <v>1339</v>
      </c>
      <c r="C184" s="3" t="s">
        <v>885</v>
      </c>
      <c r="D184" s="3" t="s">
        <v>1340</v>
      </c>
      <c r="E184" s="3">
        <v>67.7</v>
      </c>
      <c r="F184" s="3">
        <v>1</v>
      </c>
      <c r="G184" s="15">
        <v>2012</v>
      </c>
      <c r="H184" s="15" t="s">
        <v>74</v>
      </c>
      <c r="I184" s="3" t="s">
        <v>490</v>
      </c>
      <c r="J184" s="19" t="s">
        <v>2173</v>
      </c>
      <c r="M184" s="3"/>
      <c r="N184" s="3"/>
    </row>
    <row r="185" spans="1:14" x14ac:dyDescent="0.2">
      <c r="A185" s="3" t="s">
        <v>1341</v>
      </c>
      <c r="B185" s="3" t="s">
        <v>1342</v>
      </c>
      <c r="C185" s="3" t="s">
        <v>885</v>
      </c>
      <c r="D185" s="3" t="s">
        <v>1343</v>
      </c>
      <c r="E185" s="3">
        <v>67.7</v>
      </c>
      <c r="F185" s="3">
        <v>1</v>
      </c>
      <c r="G185" s="15">
        <v>2012</v>
      </c>
      <c r="H185" s="15" t="s">
        <v>74</v>
      </c>
      <c r="I185" s="3" t="s">
        <v>490</v>
      </c>
      <c r="J185" s="19" t="s">
        <v>2160</v>
      </c>
      <c r="M185" s="3"/>
      <c r="N185" s="3"/>
    </row>
    <row r="186" spans="1:14" x14ac:dyDescent="0.2">
      <c r="A186" s="3" t="s">
        <v>1344</v>
      </c>
      <c r="B186" s="3" t="s">
        <v>1345</v>
      </c>
      <c r="C186" s="3" t="s">
        <v>885</v>
      </c>
      <c r="D186" s="3" t="s">
        <v>1346</v>
      </c>
      <c r="E186" s="3">
        <v>67.7</v>
      </c>
      <c r="F186" s="3">
        <v>1</v>
      </c>
      <c r="G186" s="15">
        <v>2012</v>
      </c>
      <c r="H186" s="15" t="s">
        <v>74</v>
      </c>
      <c r="I186" s="3" t="s">
        <v>490</v>
      </c>
      <c r="J186" s="19" t="s">
        <v>2167</v>
      </c>
      <c r="M186" s="3"/>
      <c r="N186" s="3"/>
    </row>
    <row r="187" spans="1:14" x14ac:dyDescent="0.2">
      <c r="A187" s="3" t="s">
        <v>1347</v>
      </c>
      <c r="B187" s="3" t="s">
        <v>1348</v>
      </c>
      <c r="C187" s="3" t="s">
        <v>885</v>
      </c>
      <c r="D187" s="3" t="s">
        <v>1349</v>
      </c>
      <c r="E187" s="3">
        <v>67.7</v>
      </c>
      <c r="F187" s="3">
        <v>1</v>
      </c>
      <c r="G187" s="15">
        <v>2012</v>
      </c>
      <c r="H187" s="15" t="s">
        <v>649</v>
      </c>
      <c r="I187" s="3" t="s">
        <v>490</v>
      </c>
      <c r="J187" s="19" t="s">
        <v>2155</v>
      </c>
      <c r="M187" s="3"/>
      <c r="N187" s="3"/>
    </row>
    <row r="188" spans="1:14" x14ac:dyDescent="0.2">
      <c r="A188" s="3" t="s">
        <v>696</v>
      </c>
      <c r="B188" s="3" t="s">
        <v>1350</v>
      </c>
      <c r="C188" s="3" t="s">
        <v>885</v>
      </c>
      <c r="D188" s="3" t="s">
        <v>1351</v>
      </c>
      <c r="E188" s="3">
        <v>67.7</v>
      </c>
      <c r="F188" s="3">
        <v>1</v>
      </c>
      <c r="G188" s="15">
        <v>2012</v>
      </c>
      <c r="H188" s="15" t="s">
        <v>126</v>
      </c>
      <c r="I188" s="3" t="s">
        <v>490</v>
      </c>
      <c r="J188" s="19" t="s">
        <v>2165</v>
      </c>
      <c r="M188" s="3"/>
      <c r="N188" s="3"/>
    </row>
    <row r="189" spans="1:14" x14ac:dyDescent="0.2">
      <c r="A189" s="3" t="s">
        <v>728</v>
      </c>
      <c r="B189" s="3" t="s">
        <v>1352</v>
      </c>
      <c r="C189" s="3" t="s">
        <v>885</v>
      </c>
      <c r="D189" s="3" t="s">
        <v>1353</v>
      </c>
      <c r="E189" s="3">
        <v>67.7</v>
      </c>
      <c r="F189" s="3">
        <v>1</v>
      </c>
      <c r="G189" s="15">
        <v>2012</v>
      </c>
      <c r="H189" s="15" t="s">
        <v>481</v>
      </c>
      <c r="I189" s="3" t="s">
        <v>490</v>
      </c>
      <c r="J189" s="19" t="s">
        <v>486</v>
      </c>
      <c r="M189" s="3"/>
      <c r="N189" s="3"/>
    </row>
    <row r="190" spans="1:14" x14ac:dyDescent="0.2">
      <c r="A190" s="3" t="s">
        <v>1354</v>
      </c>
      <c r="B190" s="3" t="s">
        <v>1355</v>
      </c>
      <c r="C190" s="3" t="s">
        <v>885</v>
      </c>
      <c r="D190" s="3" t="s">
        <v>1356</v>
      </c>
      <c r="E190" s="3">
        <v>67.7</v>
      </c>
      <c r="F190" s="3">
        <v>1</v>
      </c>
      <c r="G190" s="15">
        <v>2012</v>
      </c>
      <c r="H190" s="15" t="s">
        <v>856</v>
      </c>
      <c r="I190" s="3" t="s">
        <v>490</v>
      </c>
      <c r="J190" s="19" t="s">
        <v>2153</v>
      </c>
      <c r="M190" s="3"/>
      <c r="N190" s="3"/>
    </row>
    <row r="191" spans="1:14" x14ac:dyDescent="0.2">
      <c r="A191" s="3" t="s">
        <v>722</v>
      </c>
      <c r="B191" s="3" t="s">
        <v>1357</v>
      </c>
      <c r="C191" s="3" t="s">
        <v>885</v>
      </c>
      <c r="D191" s="3" t="s">
        <v>1358</v>
      </c>
      <c r="E191" s="3">
        <v>67.7</v>
      </c>
      <c r="F191" s="3">
        <v>1</v>
      </c>
      <c r="G191" s="15">
        <v>2012</v>
      </c>
      <c r="H191" s="15" t="s">
        <v>856</v>
      </c>
      <c r="I191" s="3" t="s">
        <v>490</v>
      </c>
      <c r="J191" s="19" t="s">
        <v>2174</v>
      </c>
      <c r="M191" s="3"/>
      <c r="N191" s="3"/>
    </row>
    <row r="192" spans="1:14" x14ac:dyDescent="0.2">
      <c r="A192" s="3" t="s">
        <v>702</v>
      </c>
      <c r="B192" s="3" t="s">
        <v>1359</v>
      </c>
      <c r="C192" s="3" t="s">
        <v>885</v>
      </c>
      <c r="D192" s="3" t="s">
        <v>1360</v>
      </c>
      <c r="E192" s="3">
        <v>67.7</v>
      </c>
      <c r="F192" s="3">
        <v>1</v>
      </c>
      <c r="G192" s="15">
        <v>2012</v>
      </c>
      <c r="H192" s="15" t="s">
        <v>85</v>
      </c>
      <c r="I192" s="3" t="s">
        <v>490</v>
      </c>
      <c r="J192" s="19" t="s">
        <v>2154</v>
      </c>
      <c r="M192" s="3"/>
      <c r="N192" s="3"/>
    </row>
    <row r="193" spans="1:14" x14ac:dyDescent="0.2">
      <c r="A193" s="3" t="s">
        <v>1361</v>
      </c>
      <c r="B193" s="3" t="s">
        <v>1362</v>
      </c>
      <c r="C193" s="3" t="s">
        <v>885</v>
      </c>
      <c r="D193" s="3" t="s">
        <v>1363</v>
      </c>
      <c r="E193" s="3">
        <v>67.7</v>
      </c>
      <c r="F193" s="3">
        <v>1</v>
      </c>
      <c r="G193" s="15">
        <v>2012</v>
      </c>
      <c r="H193" s="15" t="s">
        <v>55</v>
      </c>
      <c r="I193" s="3" t="s">
        <v>490</v>
      </c>
      <c r="J193" s="19" t="s">
        <v>2163</v>
      </c>
      <c r="M193" s="3"/>
      <c r="N193" s="3"/>
    </row>
    <row r="194" spans="1:14" x14ac:dyDescent="0.2">
      <c r="A194" s="3" t="s">
        <v>1364</v>
      </c>
      <c r="B194" s="3" t="s">
        <v>1365</v>
      </c>
      <c r="C194" s="3" t="s">
        <v>885</v>
      </c>
      <c r="D194" s="3" t="s">
        <v>1366</v>
      </c>
      <c r="E194" s="3">
        <v>67.7</v>
      </c>
      <c r="F194" s="3">
        <v>1</v>
      </c>
      <c r="G194" s="15">
        <v>2012</v>
      </c>
      <c r="H194" s="15" t="s">
        <v>55</v>
      </c>
      <c r="I194" s="3" t="s">
        <v>490</v>
      </c>
      <c r="J194" s="19" t="s">
        <v>2155</v>
      </c>
      <c r="M194" s="3"/>
      <c r="N194" s="3"/>
    </row>
    <row r="195" spans="1:14" x14ac:dyDescent="0.2">
      <c r="A195" s="3" t="s">
        <v>1367</v>
      </c>
      <c r="B195" s="3" t="s">
        <v>1368</v>
      </c>
      <c r="C195" s="3" t="s">
        <v>885</v>
      </c>
      <c r="D195" s="3" t="s">
        <v>1369</v>
      </c>
      <c r="E195" s="3">
        <v>67.7</v>
      </c>
      <c r="F195" s="3">
        <v>1</v>
      </c>
      <c r="G195" s="15">
        <v>2012</v>
      </c>
      <c r="H195" s="15" t="s">
        <v>55</v>
      </c>
      <c r="I195" s="3" t="s">
        <v>490</v>
      </c>
      <c r="J195" s="19" t="s">
        <v>2163</v>
      </c>
      <c r="M195" s="3"/>
      <c r="N195" s="3"/>
    </row>
    <row r="196" spans="1:14" x14ac:dyDescent="0.2">
      <c r="A196" s="3" t="s">
        <v>792</v>
      </c>
      <c r="B196" s="3" t="s">
        <v>1370</v>
      </c>
      <c r="C196" s="3" t="s">
        <v>885</v>
      </c>
      <c r="D196" s="3" t="s">
        <v>1371</v>
      </c>
      <c r="E196" s="3">
        <v>67.7</v>
      </c>
      <c r="F196" s="3">
        <v>1</v>
      </c>
      <c r="G196" s="15">
        <v>2012</v>
      </c>
      <c r="H196" s="15" t="s">
        <v>55</v>
      </c>
      <c r="I196" s="3" t="s">
        <v>490</v>
      </c>
      <c r="J196" s="19" t="s">
        <v>2163</v>
      </c>
      <c r="M196" s="3"/>
      <c r="N196" s="3"/>
    </row>
    <row r="197" spans="1:14" x14ac:dyDescent="0.2">
      <c r="A197" s="3" t="s">
        <v>1372</v>
      </c>
      <c r="B197" s="3" t="s">
        <v>1373</v>
      </c>
      <c r="C197" s="3" t="s">
        <v>885</v>
      </c>
      <c r="D197" s="3" t="s">
        <v>1374</v>
      </c>
      <c r="E197" s="3">
        <v>67.7</v>
      </c>
      <c r="F197" s="3">
        <v>1</v>
      </c>
      <c r="G197" s="15">
        <v>2012</v>
      </c>
      <c r="H197" s="15" t="s">
        <v>55</v>
      </c>
      <c r="I197" s="3" t="s">
        <v>490</v>
      </c>
      <c r="J197" s="19" t="s">
        <v>2154</v>
      </c>
      <c r="M197" s="3"/>
      <c r="N197" s="3"/>
    </row>
    <row r="198" spans="1:14" x14ac:dyDescent="0.2">
      <c r="A198" s="3" t="s">
        <v>1375</v>
      </c>
      <c r="B198" s="3" t="s">
        <v>1376</v>
      </c>
      <c r="C198" s="3" t="s">
        <v>885</v>
      </c>
      <c r="D198" s="3" t="s">
        <v>1377</v>
      </c>
      <c r="E198" s="3">
        <v>67.7</v>
      </c>
      <c r="F198" s="3">
        <v>1</v>
      </c>
      <c r="G198" s="15">
        <v>2012</v>
      </c>
      <c r="H198" s="15" t="s">
        <v>55</v>
      </c>
      <c r="I198" s="3" t="s">
        <v>490</v>
      </c>
      <c r="J198" s="19" t="s">
        <v>2155</v>
      </c>
      <c r="M198" s="3"/>
      <c r="N198" s="3"/>
    </row>
    <row r="199" spans="1:14" x14ac:dyDescent="0.2">
      <c r="A199" s="3" t="s">
        <v>1378</v>
      </c>
      <c r="B199" s="3" t="s">
        <v>1379</v>
      </c>
      <c r="C199" s="3" t="s">
        <v>885</v>
      </c>
      <c r="D199" s="3" t="s">
        <v>1380</v>
      </c>
      <c r="E199" s="3">
        <v>67.7</v>
      </c>
      <c r="F199" s="3">
        <v>1</v>
      </c>
      <c r="G199" s="15">
        <v>2012</v>
      </c>
      <c r="H199" s="15" t="s">
        <v>102</v>
      </c>
      <c r="I199" s="3" t="s">
        <v>490</v>
      </c>
      <c r="J199" s="19" t="s">
        <v>2171</v>
      </c>
      <c r="M199" s="3"/>
      <c r="N199" s="3"/>
    </row>
    <row r="200" spans="1:14" x14ac:dyDescent="0.2">
      <c r="A200" s="3" t="s">
        <v>1381</v>
      </c>
      <c r="B200" s="3" t="s">
        <v>1382</v>
      </c>
      <c r="C200" s="3" t="s">
        <v>885</v>
      </c>
      <c r="D200" s="3" t="s">
        <v>1383</v>
      </c>
      <c r="E200" s="3">
        <v>67.7</v>
      </c>
      <c r="F200" s="3">
        <v>1</v>
      </c>
      <c r="G200" s="15">
        <v>2012</v>
      </c>
      <c r="H200" s="15" t="s">
        <v>74</v>
      </c>
      <c r="I200" s="3" t="s">
        <v>490</v>
      </c>
      <c r="J200" s="19" t="s">
        <v>2173</v>
      </c>
      <c r="M200" s="3"/>
      <c r="N200" s="3"/>
    </row>
    <row r="201" spans="1:14" x14ac:dyDescent="0.2">
      <c r="A201" s="3" t="s">
        <v>1384</v>
      </c>
      <c r="B201" s="3" t="s">
        <v>1385</v>
      </c>
      <c r="C201" s="3" t="s">
        <v>885</v>
      </c>
      <c r="D201" s="3" t="s">
        <v>1386</v>
      </c>
      <c r="E201" s="3">
        <v>67.7</v>
      </c>
      <c r="F201" s="3">
        <v>1</v>
      </c>
      <c r="G201" s="15">
        <v>2012</v>
      </c>
      <c r="H201" s="15" t="s">
        <v>74</v>
      </c>
      <c r="I201" s="3" t="s">
        <v>490</v>
      </c>
      <c r="J201" s="19" t="s">
        <v>2167</v>
      </c>
      <c r="M201" s="3"/>
      <c r="N201" s="3"/>
    </row>
    <row r="202" spans="1:14" x14ac:dyDescent="0.2">
      <c r="A202" s="3" t="s">
        <v>1387</v>
      </c>
      <c r="B202" s="3" t="s">
        <v>1388</v>
      </c>
      <c r="C202" s="3" t="s">
        <v>885</v>
      </c>
      <c r="D202" s="3" t="s">
        <v>1389</v>
      </c>
      <c r="E202" s="3">
        <v>67.7</v>
      </c>
      <c r="F202" s="3">
        <v>1</v>
      </c>
      <c r="G202" s="15">
        <v>2012</v>
      </c>
      <c r="H202" s="15" t="s">
        <v>74</v>
      </c>
      <c r="I202" s="3" t="s">
        <v>490</v>
      </c>
      <c r="J202" s="19" t="s">
        <v>2167</v>
      </c>
      <c r="M202" s="3"/>
      <c r="N202" s="3"/>
    </row>
    <row r="203" spans="1:14" x14ac:dyDescent="0.2">
      <c r="A203" s="3" t="s">
        <v>1390</v>
      </c>
      <c r="B203" s="3" t="s">
        <v>1391</v>
      </c>
      <c r="C203" s="3" t="s">
        <v>885</v>
      </c>
      <c r="D203" s="3" t="s">
        <v>1392</v>
      </c>
      <c r="E203" s="3">
        <v>67.7</v>
      </c>
      <c r="F203" s="3">
        <v>1</v>
      </c>
      <c r="G203" s="15">
        <v>2012</v>
      </c>
      <c r="H203" s="15" t="s">
        <v>74</v>
      </c>
      <c r="I203" s="3" t="s">
        <v>490</v>
      </c>
      <c r="J203" s="19" t="s">
        <v>486</v>
      </c>
      <c r="M203" s="3"/>
      <c r="N203" s="3"/>
    </row>
    <row r="204" spans="1:14" x14ac:dyDescent="0.2">
      <c r="A204" s="3" t="s">
        <v>1393</v>
      </c>
      <c r="B204" s="3" t="s">
        <v>1394</v>
      </c>
      <c r="C204" s="3" t="s">
        <v>903</v>
      </c>
      <c r="D204" s="3" t="s">
        <v>1395</v>
      </c>
      <c r="E204" s="3">
        <v>67.7</v>
      </c>
      <c r="F204" s="3">
        <v>1</v>
      </c>
      <c r="G204" s="15">
        <v>2012</v>
      </c>
      <c r="H204" s="15" t="s">
        <v>74</v>
      </c>
      <c r="I204" s="3" t="s">
        <v>490</v>
      </c>
      <c r="J204" s="19" t="s">
        <v>486</v>
      </c>
      <c r="M204" s="3"/>
      <c r="N204" s="3"/>
    </row>
    <row r="205" spans="1:14" x14ac:dyDescent="0.2">
      <c r="A205" s="3" t="s">
        <v>1396</v>
      </c>
      <c r="B205" s="3" t="s">
        <v>1397</v>
      </c>
      <c r="C205" s="3" t="s">
        <v>885</v>
      </c>
      <c r="D205" s="3" t="s">
        <v>1398</v>
      </c>
      <c r="E205" s="3">
        <v>67.7</v>
      </c>
      <c r="F205" s="3">
        <v>1</v>
      </c>
      <c r="G205" s="15">
        <v>2012</v>
      </c>
      <c r="H205" s="15" t="s">
        <v>74</v>
      </c>
      <c r="I205" s="3" t="s">
        <v>490</v>
      </c>
      <c r="J205" s="19" t="s">
        <v>2167</v>
      </c>
      <c r="M205" s="3"/>
      <c r="N205" s="3"/>
    </row>
    <row r="206" spans="1:14" x14ac:dyDescent="0.2">
      <c r="A206" s="3" t="s">
        <v>1399</v>
      </c>
      <c r="B206" s="3" t="s">
        <v>1400</v>
      </c>
      <c r="C206" s="3" t="s">
        <v>885</v>
      </c>
      <c r="D206" s="3" t="s">
        <v>1401</v>
      </c>
      <c r="E206" s="3">
        <v>67.7</v>
      </c>
      <c r="F206" s="3">
        <v>1</v>
      </c>
      <c r="G206" s="15">
        <v>2012</v>
      </c>
      <c r="H206" s="15" t="s">
        <v>74</v>
      </c>
      <c r="I206" s="3" t="s">
        <v>490</v>
      </c>
      <c r="J206" s="19" t="s">
        <v>2154</v>
      </c>
      <c r="M206" s="3"/>
      <c r="N206" s="3"/>
    </row>
    <row r="207" spans="1:14" x14ac:dyDescent="0.2">
      <c r="A207" s="3" t="s">
        <v>782</v>
      </c>
      <c r="B207" s="3" t="s">
        <v>1402</v>
      </c>
      <c r="C207" s="3" t="s">
        <v>885</v>
      </c>
      <c r="D207" s="3" t="s">
        <v>1403</v>
      </c>
      <c r="E207" s="3">
        <v>67.7</v>
      </c>
      <c r="F207" s="3">
        <v>1</v>
      </c>
      <c r="G207" s="15">
        <v>2012</v>
      </c>
      <c r="H207" s="15" t="s">
        <v>866</v>
      </c>
      <c r="I207" s="3" t="s">
        <v>490</v>
      </c>
      <c r="J207" s="19" t="s">
        <v>2157</v>
      </c>
      <c r="M207" s="3"/>
      <c r="N207" s="3"/>
    </row>
    <row r="208" spans="1:14" x14ac:dyDescent="0.2">
      <c r="A208" s="3" t="s">
        <v>1404</v>
      </c>
      <c r="B208" s="3" t="s">
        <v>1405</v>
      </c>
      <c r="C208" s="3" t="s">
        <v>885</v>
      </c>
      <c r="D208" s="3" t="s">
        <v>1406</v>
      </c>
      <c r="E208" s="3">
        <v>67.7</v>
      </c>
      <c r="F208" s="3">
        <v>1</v>
      </c>
      <c r="G208" s="15">
        <v>2012</v>
      </c>
      <c r="H208" s="15" t="s">
        <v>866</v>
      </c>
      <c r="I208" s="3" t="s">
        <v>490</v>
      </c>
      <c r="J208" s="19" t="s">
        <v>486</v>
      </c>
      <c r="M208" s="3"/>
      <c r="N208" s="3"/>
    </row>
    <row r="209" spans="1:14" x14ac:dyDescent="0.2">
      <c r="A209" s="3" t="s">
        <v>1407</v>
      </c>
      <c r="B209" s="3" t="s">
        <v>1408</v>
      </c>
      <c r="C209" s="3" t="s">
        <v>885</v>
      </c>
      <c r="D209" s="3" t="s">
        <v>1409</v>
      </c>
      <c r="E209" s="3">
        <v>67.7</v>
      </c>
      <c r="F209" s="3">
        <v>1</v>
      </c>
      <c r="G209" s="15">
        <v>2012</v>
      </c>
      <c r="H209" s="15" t="s">
        <v>68</v>
      </c>
      <c r="I209" s="3" t="s">
        <v>490</v>
      </c>
      <c r="J209" s="19" t="s">
        <v>2157</v>
      </c>
      <c r="M209" s="3"/>
      <c r="N209" s="3"/>
    </row>
    <row r="210" spans="1:14" x14ac:dyDescent="0.2">
      <c r="A210" s="3" t="s">
        <v>1410</v>
      </c>
      <c r="B210" s="3" t="s">
        <v>1411</v>
      </c>
      <c r="C210" s="3" t="s">
        <v>885</v>
      </c>
      <c r="D210" s="3" t="s">
        <v>1412</v>
      </c>
      <c r="E210" s="3">
        <v>67.7</v>
      </c>
      <c r="F210" s="3">
        <v>1</v>
      </c>
      <c r="G210" s="15">
        <v>2012</v>
      </c>
      <c r="H210" s="15" t="s">
        <v>113</v>
      </c>
      <c r="I210" s="3" t="s">
        <v>490</v>
      </c>
      <c r="J210" s="19" t="s">
        <v>2167</v>
      </c>
      <c r="M210" s="3"/>
      <c r="N210" s="3"/>
    </row>
    <row r="211" spans="1:14" x14ac:dyDescent="0.2">
      <c r="A211" s="3" t="s">
        <v>1413</v>
      </c>
      <c r="B211" s="3" t="s">
        <v>1414</v>
      </c>
      <c r="C211" s="3" t="s">
        <v>885</v>
      </c>
      <c r="D211" s="3" t="s">
        <v>1415</v>
      </c>
      <c r="E211" s="3">
        <v>67.7</v>
      </c>
      <c r="F211" s="3">
        <v>1</v>
      </c>
      <c r="G211" s="15">
        <v>2012</v>
      </c>
      <c r="H211" s="15" t="s">
        <v>113</v>
      </c>
      <c r="I211" s="3" t="s">
        <v>490</v>
      </c>
      <c r="J211" s="19" t="s">
        <v>486</v>
      </c>
      <c r="M211" s="3"/>
      <c r="N211" s="3"/>
    </row>
    <row r="212" spans="1:14" x14ac:dyDescent="0.2">
      <c r="A212" s="3" t="s">
        <v>1416</v>
      </c>
      <c r="B212" s="3" t="s">
        <v>1417</v>
      </c>
      <c r="C212" s="3" t="s">
        <v>885</v>
      </c>
      <c r="D212" s="3" t="s">
        <v>1418</v>
      </c>
      <c r="E212" s="3">
        <v>67.7</v>
      </c>
      <c r="F212" s="3">
        <v>1</v>
      </c>
      <c r="G212" s="15">
        <v>2012</v>
      </c>
      <c r="H212" s="15" t="s">
        <v>113</v>
      </c>
      <c r="I212" s="3" t="s">
        <v>490</v>
      </c>
      <c r="J212" s="19" t="s">
        <v>2167</v>
      </c>
      <c r="M212" s="3"/>
      <c r="N212" s="3"/>
    </row>
    <row r="213" spans="1:14" x14ac:dyDescent="0.2">
      <c r="A213" s="3" t="s">
        <v>1419</v>
      </c>
      <c r="B213" s="3" t="s">
        <v>1420</v>
      </c>
      <c r="C213" s="3" t="s">
        <v>885</v>
      </c>
      <c r="D213" s="3" t="s">
        <v>1421</v>
      </c>
      <c r="E213" s="3">
        <v>67.7</v>
      </c>
      <c r="F213" s="3">
        <v>1</v>
      </c>
      <c r="G213" s="15">
        <v>2012</v>
      </c>
      <c r="H213" s="15" t="s">
        <v>113</v>
      </c>
      <c r="I213" s="3" t="s">
        <v>490</v>
      </c>
      <c r="J213" s="19" t="s">
        <v>2167</v>
      </c>
      <c r="M213" s="3"/>
      <c r="N213" s="3"/>
    </row>
    <row r="214" spans="1:14" x14ac:dyDescent="0.2">
      <c r="A214" s="3" t="s">
        <v>1422</v>
      </c>
      <c r="B214" s="3" t="s">
        <v>1423</v>
      </c>
      <c r="C214" s="3" t="s">
        <v>885</v>
      </c>
      <c r="D214" s="3" t="s">
        <v>1424</v>
      </c>
      <c r="E214" s="3">
        <v>67.7</v>
      </c>
      <c r="F214" s="3">
        <v>1</v>
      </c>
      <c r="G214" s="15">
        <v>2012</v>
      </c>
      <c r="H214" s="15" t="s">
        <v>113</v>
      </c>
      <c r="I214" s="3" t="s">
        <v>490</v>
      </c>
      <c r="J214" s="19" t="s">
        <v>2167</v>
      </c>
      <c r="M214" s="3"/>
      <c r="N214" s="3"/>
    </row>
    <row r="215" spans="1:14" x14ac:dyDescent="0.2">
      <c r="A215" s="3" t="s">
        <v>1425</v>
      </c>
      <c r="B215" s="3" t="s">
        <v>1426</v>
      </c>
      <c r="C215" s="3" t="s">
        <v>885</v>
      </c>
      <c r="D215" s="3" t="s">
        <v>1427</v>
      </c>
      <c r="E215" s="3">
        <v>67.7</v>
      </c>
      <c r="F215" s="3">
        <v>1</v>
      </c>
      <c r="G215" s="15">
        <v>2012</v>
      </c>
      <c r="H215" s="15" t="s">
        <v>113</v>
      </c>
      <c r="I215" s="3" t="s">
        <v>490</v>
      </c>
      <c r="J215" s="19" t="s">
        <v>2153</v>
      </c>
      <c r="M215" s="3"/>
      <c r="N215" s="3"/>
    </row>
    <row r="216" spans="1:14" x14ac:dyDescent="0.2">
      <c r="A216" s="3" t="s">
        <v>1428</v>
      </c>
      <c r="B216" s="3" t="s">
        <v>1429</v>
      </c>
      <c r="C216" s="3" t="s">
        <v>885</v>
      </c>
      <c r="D216" s="3" t="s">
        <v>1430</v>
      </c>
      <c r="E216" s="3">
        <v>67.7</v>
      </c>
      <c r="F216" s="3">
        <v>1</v>
      </c>
      <c r="G216" s="15">
        <v>2012</v>
      </c>
      <c r="H216" s="15" t="s">
        <v>113</v>
      </c>
      <c r="I216" s="3" t="s">
        <v>490</v>
      </c>
      <c r="J216" s="19" t="s">
        <v>2167</v>
      </c>
      <c r="M216" s="3"/>
      <c r="N216" s="3"/>
    </row>
    <row r="217" spans="1:14" x14ac:dyDescent="0.2">
      <c r="A217" s="3" t="s">
        <v>836</v>
      </c>
      <c r="B217" s="3" t="s">
        <v>1431</v>
      </c>
      <c r="C217" s="3" t="s">
        <v>885</v>
      </c>
      <c r="D217" s="3" t="s">
        <v>1432</v>
      </c>
      <c r="E217" s="3">
        <v>67.7</v>
      </c>
      <c r="F217" s="3">
        <v>1</v>
      </c>
      <c r="G217" s="15">
        <v>2012</v>
      </c>
      <c r="H217" s="15" t="s">
        <v>649</v>
      </c>
      <c r="I217" s="3" t="s">
        <v>490</v>
      </c>
      <c r="J217" s="19" t="s">
        <v>2155</v>
      </c>
      <c r="M217" s="3"/>
      <c r="N217" s="3"/>
    </row>
    <row r="218" spans="1:14" x14ac:dyDescent="0.2">
      <c r="A218" s="3" t="s">
        <v>710</v>
      </c>
      <c r="B218" s="3" t="s">
        <v>1433</v>
      </c>
      <c r="C218" s="3" t="s">
        <v>885</v>
      </c>
      <c r="D218" s="3" t="s">
        <v>1434</v>
      </c>
      <c r="E218" s="3">
        <v>67.7</v>
      </c>
      <c r="F218" s="3">
        <v>1</v>
      </c>
      <c r="G218" s="15">
        <v>2012</v>
      </c>
      <c r="H218" s="15" t="s">
        <v>68</v>
      </c>
      <c r="I218" s="3" t="s">
        <v>490</v>
      </c>
      <c r="J218" s="19" t="s">
        <v>2175</v>
      </c>
      <c r="M218" s="3"/>
      <c r="N218" s="3"/>
    </row>
    <row r="219" spans="1:14" x14ac:dyDescent="0.2">
      <c r="A219" s="3" t="s">
        <v>1435</v>
      </c>
      <c r="B219" s="3" t="s">
        <v>1436</v>
      </c>
      <c r="C219" s="3" t="s">
        <v>885</v>
      </c>
      <c r="D219" s="3" t="s">
        <v>1437</v>
      </c>
      <c r="E219" s="3">
        <v>67.7</v>
      </c>
      <c r="F219" s="3">
        <v>1</v>
      </c>
      <c r="G219" s="15">
        <v>2012</v>
      </c>
      <c r="H219" s="15" t="s">
        <v>55</v>
      </c>
      <c r="I219" s="3" t="s">
        <v>490</v>
      </c>
      <c r="J219" s="19" t="s">
        <v>486</v>
      </c>
      <c r="M219" s="3"/>
      <c r="N219" s="3"/>
    </row>
    <row r="220" spans="1:14" x14ac:dyDescent="0.2">
      <c r="A220" s="3" t="s">
        <v>1438</v>
      </c>
      <c r="B220" s="3" t="s">
        <v>1439</v>
      </c>
      <c r="C220" s="3" t="s">
        <v>885</v>
      </c>
      <c r="D220" s="3" t="s">
        <v>1440</v>
      </c>
      <c r="E220" s="3">
        <v>67.7</v>
      </c>
      <c r="F220" s="3">
        <v>1</v>
      </c>
      <c r="G220" s="15">
        <v>2012</v>
      </c>
      <c r="H220" s="15" t="s">
        <v>113</v>
      </c>
      <c r="I220" s="3" t="s">
        <v>490</v>
      </c>
      <c r="J220" s="19" t="s">
        <v>2167</v>
      </c>
      <c r="M220" s="3"/>
      <c r="N220" s="3"/>
    </row>
    <row r="221" spans="1:14" x14ac:dyDescent="0.2">
      <c r="A221" s="3" t="s">
        <v>1441</v>
      </c>
      <c r="B221" s="3" t="s">
        <v>1442</v>
      </c>
      <c r="C221" s="3" t="s">
        <v>885</v>
      </c>
      <c r="D221" s="3" t="s">
        <v>1443</v>
      </c>
      <c r="E221" s="3">
        <v>67.7</v>
      </c>
      <c r="F221" s="3">
        <v>1</v>
      </c>
      <c r="G221" s="15">
        <v>2012</v>
      </c>
      <c r="H221" s="15" t="s">
        <v>113</v>
      </c>
      <c r="I221" s="3" t="s">
        <v>490</v>
      </c>
      <c r="J221" s="19" t="s">
        <v>2165</v>
      </c>
      <c r="M221" s="3"/>
      <c r="N221" s="3"/>
    </row>
    <row r="222" spans="1:14" x14ac:dyDescent="0.2">
      <c r="A222" s="3" t="s">
        <v>1444</v>
      </c>
      <c r="B222" s="3" t="s">
        <v>1445</v>
      </c>
      <c r="C222" s="3" t="s">
        <v>885</v>
      </c>
      <c r="D222" s="3" t="s">
        <v>1446</v>
      </c>
      <c r="E222" s="3">
        <v>67.7</v>
      </c>
      <c r="F222" s="3">
        <v>1</v>
      </c>
      <c r="G222" s="15">
        <v>2012</v>
      </c>
      <c r="H222" s="15" t="s">
        <v>866</v>
      </c>
      <c r="I222" s="3" t="s">
        <v>490</v>
      </c>
      <c r="J222" s="19" t="s">
        <v>2167</v>
      </c>
      <c r="M222" s="3"/>
      <c r="N222" s="3"/>
    </row>
    <row r="223" spans="1:14" x14ac:dyDescent="0.2">
      <c r="A223" s="3" t="s">
        <v>1447</v>
      </c>
      <c r="B223" s="3" t="s">
        <v>1448</v>
      </c>
      <c r="C223" s="3" t="s">
        <v>903</v>
      </c>
      <c r="D223" s="3" t="s">
        <v>1449</v>
      </c>
      <c r="E223" s="3">
        <v>67.7</v>
      </c>
      <c r="F223" s="3">
        <v>1</v>
      </c>
      <c r="G223" s="15">
        <v>2012</v>
      </c>
      <c r="H223" s="15" t="s">
        <v>484</v>
      </c>
      <c r="I223" s="3" t="s">
        <v>490</v>
      </c>
      <c r="J223" s="19" t="s">
        <v>2155</v>
      </c>
      <c r="M223" s="3"/>
      <c r="N223" s="3"/>
    </row>
    <row r="224" spans="1:14" x14ac:dyDescent="0.2">
      <c r="A224" s="3" t="s">
        <v>1450</v>
      </c>
      <c r="B224" s="3" t="s">
        <v>1451</v>
      </c>
      <c r="C224" s="3" t="s">
        <v>903</v>
      </c>
      <c r="D224" s="3" t="s">
        <v>1452</v>
      </c>
      <c r="E224" s="3">
        <v>67.7</v>
      </c>
      <c r="F224" s="3">
        <v>1</v>
      </c>
      <c r="G224" s="15">
        <v>2012</v>
      </c>
      <c r="H224" s="15" t="s">
        <v>484</v>
      </c>
      <c r="I224" s="3" t="s">
        <v>490</v>
      </c>
      <c r="J224" s="19" t="s">
        <v>2174</v>
      </c>
      <c r="M224" s="3"/>
      <c r="N224" s="3"/>
    </row>
    <row r="225" spans="1:14" x14ac:dyDescent="0.2">
      <c r="A225" s="3" t="s">
        <v>1453</v>
      </c>
      <c r="B225" s="3" t="s">
        <v>1454</v>
      </c>
      <c r="C225" s="3" t="s">
        <v>903</v>
      </c>
      <c r="D225" s="3" t="s">
        <v>1455</v>
      </c>
      <c r="E225" s="3">
        <v>67.7</v>
      </c>
      <c r="F225" s="3">
        <v>1</v>
      </c>
      <c r="G225" s="15">
        <v>2012</v>
      </c>
      <c r="H225" s="15" t="s">
        <v>484</v>
      </c>
      <c r="I225" s="3" t="s">
        <v>490</v>
      </c>
      <c r="J225" s="19" t="s">
        <v>2174</v>
      </c>
      <c r="M225" s="3"/>
      <c r="N225" s="3"/>
    </row>
    <row r="226" spans="1:14" x14ac:dyDescent="0.2">
      <c r="A226" s="3" t="s">
        <v>1456</v>
      </c>
      <c r="B226" s="3" t="s">
        <v>1457</v>
      </c>
      <c r="C226" s="3" t="s">
        <v>903</v>
      </c>
      <c r="D226" s="3" t="s">
        <v>1458</v>
      </c>
      <c r="E226" s="3">
        <v>67.7</v>
      </c>
      <c r="F226" s="3">
        <v>1</v>
      </c>
      <c r="G226" s="15">
        <v>2012</v>
      </c>
      <c r="H226" s="15" t="s">
        <v>484</v>
      </c>
      <c r="I226" s="3" t="s">
        <v>490</v>
      </c>
      <c r="J226" s="19" t="s">
        <v>2175</v>
      </c>
      <c r="M226" s="3"/>
      <c r="N226" s="3"/>
    </row>
    <row r="227" spans="1:14" x14ac:dyDescent="0.2">
      <c r="A227" s="3" t="s">
        <v>824</v>
      </c>
      <c r="B227" s="3" t="s">
        <v>1459</v>
      </c>
      <c r="C227" s="3" t="s">
        <v>903</v>
      </c>
      <c r="D227" s="3" t="s">
        <v>1460</v>
      </c>
      <c r="E227" s="3">
        <v>67.7</v>
      </c>
      <c r="F227" s="3">
        <v>1</v>
      </c>
      <c r="G227" s="15">
        <v>2012</v>
      </c>
      <c r="H227" s="15" t="s">
        <v>484</v>
      </c>
      <c r="I227" s="3" t="s">
        <v>490</v>
      </c>
      <c r="J227" s="19" t="s">
        <v>2164</v>
      </c>
      <c r="M227" s="3"/>
      <c r="N227" s="3"/>
    </row>
    <row r="228" spans="1:14" x14ac:dyDescent="0.2">
      <c r="A228" s="3" t="s">
        <v>1461</v>
      </c>
      <c r="B228" s="3" t="s">
        <v>1462</v>
      </c>
      <c r="C228" s="3" t="s">
        <v>903</v>
      </c>
      <c r="D228" s="3" t="s">
        <v>1463</v>
      </c>
      <c r="E228" s="3">
        <v>67.7</v>
      </c>
      <c r="F228" s="3">
        <v>1</v>
      </c>
      <c r="G228" s="15">
        <v>2012</v>
      </c>
      <c r="H228" s="15" t="s">
        <v>484</v>
      </c>
      <c r="I228" s="3" t="s">
        <v>490</v>
      </c>
      <c r="J228" s="19" t="s">
        <v>2167</v>
      </c>
      <c r="M228" s="3"/>
      <c r="N228" s="3"/>
    </row>
    <row r="229" spans="1:14" x14ac:dyDescent="0.2">
      <c r="A229" s="3" t="s">
        <v>1464</v>
      </c>
      <c r="B229" s="3" t="s">
        <v>1465</v>
      </c>
      <c r="C229" s="3" t="s">
        <v>903</v>
      </c>
      <c r="D229" s="3" t="s">
        <v>1466</v>
      </c>
      <c r="E229" s="3">
        <v>67.7</v>
      </c>
      <c r="F229" s="3">
        <v>1</v>
      </c>
      <c r="G229" s="15">
        <v>2012</v>
      </c>
      <c r="H229" s="15" t="s">
        <v>484</v>
      </c>
      <c r="I229" s="3" t="s">
        <v>490</v>
      </c>
      <c r="J229" s="19" t="s">
        <v>2165</v>
      </c>
      <c r="M229" s="3"/>
      <c r="N229" s="3"/>
    </row>
    <row r="230" spans="1:14" x14ac:dyDescent="0.2">
      <c r="A230" s="3" t="s">
        <v>1467</v>
      </c>
      <c r="B230" s="3" t="s">
        <v>1468</v>
      </c>
      <c r="C230" s="3" t="s">
        <v>903</v>
      </c>
      <c r="D230" s="3" t="s">
        <v>1469</v>
      </c>
      <c r="E230" s="3">
        <v>67.7</v>
      </c>
      <c r="F230" s="3">
        <v>1</v>
      </c>
      <c r="G230" s="15">
        <v>2012</v>
      </c>
      <c r="H230" s="15" t="s">
        <v>484</v>
      </c>
      <c r="I230" s="3" t="s">
        <v>490</v>
      </c>
      <c r="J230" s="19" t="s">
        <v>2155</v>
      </c>
      <c r="M230" s="3"/>
      <c r="N230" s="3"/>
    </row>
    <row r="231" spans="1:14" x14ac:dyDescent="0.2">
      <c r="A231" s="3" t="s">
        <v>1470</v>
      </c>
      <c r="B231" s="3" t="s">
        <v>1471</v>
      </c>
      <c r="C231" s="3" t="s">
        <v>903</v>
      </c>
      <c r="D231" s="3" t="s">
        <v>1472</v>
      </c>
      <c r="E231" s="3">
        <v>67.7</v>
      </c>
      <c r="F231" s="3">
        <v>1</v>
      </c>
      <c r="G231" s="15">
        <v>2012</v>
      </c>
      <c r="H231" s="15" t="s">
        <v>484</v>
      </c>
      <c r="I231" s="3" t="s">
        <v>490</v>
      </c>
      <c r="J231" s="19" t="s">
        <v>2167</v>
      </c>
      <c r="M231" s="3"/>
      <c r="N231" s="3"/>
    </row>
    <row r="232" spans="1:14" x14ac:dyDescent="0.2">
      <c r="A232" s="3" t="s">
        <v>1473</v>
      </c>
      <c r="B232" s="3" t="s">
        <v>1474</v>
      </c>
      <c r="C232" s="3" t="s">
        <v>903</v>
      </c>
      <c r="D232" s="3" t="s">
        <v>1475</v>
      </c>
      <c r="E232" s="3">
        <v>67.7</v>
      </c>
      <c r="F232" s="3">
        <v>1</v>
      </c>
      <c r="G232" s="15">
        <v>2012</v>
      </c>
      <c r="H232" s="15" t="s">
        <v>484</v>
      </c>
      <c r="I232" s="3" t="s">
        <v>490</v>
      </c>
      <c r="J232" s="19" t="s">
        <v>2155</v>
      </c>
      <c r="M232" s="3"/>
      <c r="N232" s="3"/>
    </row>
    <row r="233" spans="1:14" x14ac:dyDescent="0.2">
      <c r="A233" s="3" t="s">
        <v>1476</v>
      </c>
      <c r="B233" s="3" t="s">
        <v>1477</v>
      </c>
      <c r="C233" s="3" t="s">
        <v>903</v>
      </c>
      <c r="D233" s="3" t="s">
        <v>1478</v>
      </c>
      <c r="E233" s="3">
        <v>67.7</v>
      </c>
      <c r="F233" s="3">
        <v>1</v>
      </c>
      <c r="G233" s="15">
        <v>2012</v>
      </c>
      <c r="H233" s="15" t="s">
        <v>484</v>
      </c>
      <c r="I233" s="3" t="s">
        <v>490</v>
      </c>
      <c r="J233" s="19" t="s">
        <v>2155</v>
      </c>
      <c r="M233" s="3"/>
      <c r="N233" s="3"/>
    </row>
    <row r="234" spans="1:14" x14ac:dyDescent="0.2">
      <c r="A234" s="3" t="s">
        <v>1479</v>
      </c>
      <c r="B234" s="3" t="s">
        <v>1480</v>
      </c>
      <c r="C234" s="3" t="s">
        <v>885</v>
      </c>
      <c r="D234" s="3" t="s">
        <v>1481</v>
      </c>
      <c r="E234" s="3">
        <v>67.7</v>
      </c>
      <c r="F234" s="3">
        <v>1</v>
      </c>
      <c r="G234" s="15">
        <v>2013</v>
      </c>
      <c r="H234" s="15" t="s">
        <v>649</v>
      </c>
      <c r="I234" s="3" t="s">
        <v>490</v>
      </c>
      <c r="J234" s="19" t="s">
        <v>2154</v>
      </c>
      <c r="M234" s="3"/>
      <c r="N234" s="3"/>
    </row>
    <row r="235" spans="1:14" x14ac:dyDescent="0.2">
      <c r="A235" s="3" t="s">
        <v>1482</v>
      </c>
      <c r="B235" s="3" t="s">
        <v>1483</v>
      </c>
      <c r="C235" s="3" t="s">
        <v>885</v>
      </c>
      <c r="D235" s="3" t="s">
        <v>1484</v>
      </c>
      <c r="E235" s="3">
        <v>67.7</v>
      </c>
      <c r="F235" s="3">
        <v>1</v>
      </c>
      <c r="G235" s="15">
        <v>2013</v>
      </c>
      <c r="H235" s="15" t="s">
        <v>481</v>
      </c>
      <c r="I235" s="3" t="s">
        <v>490</v>
      </c>
      <c r="J235" s="19" t="s">
        <v>2167</v>
      </c>
      <c r="M235" s="3"/>
      <c r="N235" s="3"/>
    </row>
    <row r="236" spans="1:14" x14ac:dyDescent="0.2">
      <c r="A236" s="3" t="s">
        <v>1485</v>
      </c>
      <c r="B236" s="3" t="s">
        <v>1486</v>
      </c>
      <c r="C236" s="3" t="s">
        <v>885</v>
      </c>
      <c r="D236" s="3" t="s">
        <v>1487</v>
      </c>
      <c r="E236" s="3">
        <v>67.7</v>
      </c>
      <c r="F236" s="3">
        <v>1</v>
      </c>
      <c r="G236" s="15">
        <v>2012</v>
      </c>
      <c r="H236" s="15" t="s">
        <v>484</v>
      </c>
      <c r="I236" s="3" t="s">
        <v>490</v>
      </c>
      <c r="J236" s="19" t="s">
        <v>2155</v>
      </c>
      <c r="M236" s="3"/>
      <c r="N236" s="3"/>
    </row>
    <row r="237" spans="1:14" x14ac:dyDescent="0.2">
      <c r="A237" s="3" t="s">
        <v>1488</v>
      </c>
      <c r="B237" s="3" t="s">
        <v>1489</v>
      </c>
      <c r="C237" s="3" t="s">
        <v>903</v>
      </c>
      <c r="D237" s="3" t="s">
        <v>1490</v>
      </c>
      <c r="E237" s="3">
        <v>67.7</v>
      </c>
      <c r="F237" s="3">
        <v>1</v>
      </c>
      <c r="G237" s="15">
        <v>2012</v>
      </c>
      <c r="H237" s="15" t="s">
        <v>484</v>
      </c>
      <c r="I237" s="3" t="s">
        <v>490</v>
      </c>
      <c r="J237" s="19" t="s">
        <v>486</v>
      </c>
      <c r="M237" s="3"/>
      <c r="N237" s="3"/>
    </row>
    <row r="238" spans="1:14" x14ac:dyDescent="0.2">
      <c r="A238" s="3" t="s">
        <v>1491</v>
      </c>
      <c r="B238" s="3" t="s">
        <v>1492</v>
      </c>
      <c r="C238" s="3" t="s">
        <v>903</v>
      </c>
      <c r="D238" s="3" t="s">
        <v>1493</v>
      </c>
      <c r="E238" s="3">
        <v>67.7</v>
      </c>
      <c r="F238" s="3">
        <v>1</v>
      </c>
      <c r="G238" s="15">
        <v>2012</v>
      </c>
      <c r="H238" s="15" t="s">
        <v>484</v>
      </c>
      <c r="I238" s="3" t="s">
        <v>490</v>
      </c>
      <c r="J238" s="19" t="s">
        <v>2170</v>
      </c>
      <c r="M238" s="3"/>
      <c r="N238" s="3"/>
    </row>
    <row r="239" spans="1:14" x14ac:dyDescent="0.2">
      <c r="A239" s="3" t="s">
        <v>1494</v>
      </c>
      <c r="B239" s="3" t="s">
        <v>1495</v>
      </c>
      <c r="C239" s="3" t="s">
        <v>903</v>
      </c>
      <c r="D239" s="3" t="s">
        <v>1496</v>
      </c>
      <c r="E239" s="3">
        <v>67.7</v>
      </c>
      <c r="F239" s="3">
        <v>1</v>
      </c>
      <c r="G239" s="15">
        <v>2011</v>
      </c>
      <c r="H239" s="15" t="s">
        <v>484</v>
      </c>
      <c r="I239" s="3" t="s">
        <v>490</v>
      </c>
      <c r="J239" s="19" t="s">
        <v>2153</v>
      </c>
      <c r="M239" s="3"/>
      <c r="N239" s="3"/>
    </row>
    <row r="240" spans="1:14" x14ac:dyDescent="0.2">
      <c r="A240" s="3" t="s">
        <v>1497</v>
      </c>
      <c r="B240" s="3" t="s">
        <v>1498</v>
      </c>
      <c r="C240" s="3" t="s">
        <v>885</v>
      </c>
      <c r="D240" s="3" t="s">
        <v>1499</v>
      </c>
      <c r="E240" s="3">
        <v>67.7</v>
      </c>
      <c r="F240" s="3">
        <v>1</v>
      </c>
      <c r="G240" s="15">
        <v>2011</v>
      </c>
      <c r="H240" s="15" t="s">
        <v>484</v>
      </c>
      <c r="I240" s="3" t="s">
        <v>490</v>
      </c>
      <c r="J240" s="19" t="s">
        <v>2155</v>
      </c>
      <c r="M240" s="3"/>
      <c r="N240" s="3"/>
    </row>
    <row r="241" spans="1:14" x14ac:dyDescent="0.2">
      <c r="A241" s="3" t="s">
        <v>1500</v>
      </c>
      <c r="B241" s="3" t="s">
        <v>1501</v>
      </c>
      <c r="C241" s="3" t="s">
        <v>885</v>
      </c>
      <c r="D241" s="3" t="s">
        <v>1502</v>
      </c>
      <c r="E241" s="3">
        <v>67.7</v>
      </c>
      <c r="F241" s="3">
        <v>1</v>
      </c>
      <c r="G241" s="15">
        <v>2011</v>
      </c>
      <c r="H241" s="15" t="s">
        <v>484</v>
      </c>
      <c r="I241" s="3" t="s">
        <v>490</v>
      </c>
      <c r="J241" s="19" t="s">
        <v>2155</v>
      </c>
      <c r="M241" s="3"/>
      <c r="N241" s="3"/>
    </row>
    <row r="242" spans="1:14" x14ac:dyDescent="0.2">
      <c r="A242" s="3" t="s">
        <v>1503</v>
      </c>
      <c r="B242" s="3" t="s">
        <v>1504</v>
      </c>
      <c r="C242" s="3" t="s">
        <v>903</v>
      </c>
      <c r="D242" s="3" t="s">
        <v>1505</v>
      </c>
      <c r="E242" s="3">
        <v>67.7</v>
      </c>
      <c r="F242" s="3">
        <v>1</v>
      </c>
      <c r="G242" s="15">
        <v>2012</v>
      </c>
      <c r="H242" s="15" t="s">
        <v>484</v>
      </c>
      <c r="I242" s="3" t="s">
        <v>490</v>
      </c>
      <c r="J242" s="19" t="s">
        <v>486</v>
      </c>
      <c r="M242" s="3"/>
      <c r="N242" s="3"/>
    </row>
    <row r="243" spans="1:14" x14ac:dyDescent="0.2">
      <c r="A243" s="3" t="s">
        <v>1506</v>
      </c>
      <c r="B243" s="3" t="s">
        <v>1507</v>
      </c>
      <c r="C243" s="3" t="s">
        <v>885</v>
      </c>
      <c r="D243" s="3" t="s">
        <v>1508</v>
      </c>
      <c r="E243" s="3">
        <v>67.7</v>
      </c>
      <c r="F243" s="3">
        <v>1</v>
      </c>
      <c r="G243" s="15">
        <v>2013</v>
      </c>
      <c r="H243" s="15" t="s">
        <v>102</v>
      </c>
      <c r="I243" s="3" t="s">
        <v>490</v>
      </c>
      <c r="J243" s="19" t="s">
        <v>2153</v>
      </c>
      <c r="M243" s="3"/>
      <c r="N243" s="3"/>
    </row>
    <row r="244" spans="1:14" x14ac:dyDescent="0.2">
      <c r="A244" s="3" t="s">
        <v>711</v>
      </c>
      <c r="B244" s="3" t="s">
        <v>1509</v>
      </c>
      <c r="C244" s="3" t="s">
        <v>885</v>
      </c>
      <c r="D244" s="3" t="s">
        <v>1510</v>
      </c>
      <c r="E244" s="3">
        <v>67.7</v>
      </c>
      <c r="F244" s="3">
        <v>1</v>
      </c>
      <c r="G244" s="15">
        <v>2013</v>
      </c>
      <c r="H244" s="15" t="s">
        <v>68</v>
      </c>
      <c r="I244" s="3" t="s">
        <v>490</v>
      </c>
      <c r="J244" s="19" t="s">
        <v>2167</v>
      </c>
      <c r="M244" s="3"/>
      <c r="N244" s="3"/>
    </row>
    <row r="245" spans="1:14" x14ac:dyDescent="0.2">
      <c r="A245" s="3" t="s">
        <v>1511</v>
      </c>
      <c r="B245" s="3" t="s">
        <v>1512</v>
      </c>
      <c r="C245" s="3" t="s">
        <v>885</v>
      </c>
      <c r="D245" s="3" t="s">
        <v>1513</v>
      </c>
      <c r="E245" s="3">
        <v>67.7</v>
      </c>
      <c r="F245" s="3">
        <v>1</v>
      </c>
      <c r="G245" s="15">
        <v>2013</v>
      </c>
      <c r="H245" s="15" t="s">
        <v>68</v>
      </c>
      <c r="I245" s="3" t="s">
        <v>490</v>
      </c>
      <c r="J245" s="19" t="s">
        <v>2167</v>
      </c>
      <c r="M245" s="3"/>
      <c r="N245" s="3"/>
    </row>
    <row r="246" spans="1:14" x14ac:dyDescent="0.2">
      <c r="A246" s="3" t="s">
        <v>1514</v>
      </c>
      <c r="B246" s="3" t="s">
        <v>1515</v>
      </c>
      <c r="C246" s="3" t="s">
        <v>885</v>
      </c>
      <c r="D246" s="3" t="s">
        <v>1516</v>
      </c>
      <c r="E246" s="3">
        <v>67.7</v>
      </c>
      <c r="F246" s="3">
        <v>1</v>
      </c>
      <c r="G246" s="15">
        <v>2013</v>
      </c>
      <c r="H246" s="15" t="s">
        <v>74</v>
      </c>
      <c r="I246" s="3" t="s">
        <v>490</v>
      </c>
      <c r="J246" s="19" t="s">
        <v>486</v>
      </c>
      <c r="M246" s="3"/>
      <c r="N246" s="3"/>
    </row>
    <row r="247" spans="1:14" x14ac:dyDescent="0.2">
      <c r="A247" s="3" t="s">
        <v>1517</v>
      </c>
      <c r="B247" s="3" t="s">
        <v>1518</v>
      </c>
      <c r="C247" s="3" t="s">
        <v>885</v>
      </c>
      <c r="D247" s="3" t="s">
        <v>1519</v>
      </c>
      <c r="E247" s="3">
        <v>67.7</v>
      </c>
      <c r="F247" s="3">
        <v>1</v>
      </c>
      <c r="G247" s="15">
        <v>2012</v>
      </c>
      <c r="H247" s="15" t="s">
        <v>113</v>
      </c>
      <c r="I247" s="3" t="s">
        <v>490</v>
      </c>
      <c r="J247" s="19" t="s">
        <v>2153</v>
      </c>
      <c r="M247" s="3"/>
      <c r="N247" s="3"/>
    </row>
    <row r="248" spans="1:14" x14ac:dyDescent="0.2">
      <c r="A248" s="3" t="s">
        <v>1520</v>
      </c>
      <c r="B248" s="3" t="s">
        <v>1521</v>
      </c>
      <c r="C248" s="3" t="s">
        <v>885</v>
      </c>
      <c r="D248" s="3" t="s">
        <v>1522</v>
      </c>
      <c r="E248" s="3">
        <v>67.7</v>
      </c>
      <c r="F248" s="3">
        <v>1</v>
      </c>
      <c r="G248" s="15">
        <v>2013</v>
      </c>
      <c r="H248" s="15" t="s">
        <v>113</v>
      </c>
      <c r="I248" s="3" t="s">
        <v>490</v>
      </c>
      <c r="J248" s="19" t="s">
        <v>486</v>
      </c>
      <c r="M248" s="3"/>
      <c r="N248" s="3"/>
    </row>
    <row r="249" spans="1:14" x14ac:dyDescent="0.2">
      <c r="A249" s="3" t="s">
        <v>1523</v>
      </c>
      <c r="B249" s="3" t="s">
        <v>1524</v>
      </c>
      <c r="C249" s="3" t="s">
        <v>885</v>
      </c>
      <c r="D249" s="3" t="s">
        <v>1525</v>
      </c>
      <c r="E249" s="3">
        <v>67.7</v>
      </c>
      <c r="F249" s="3">
        <v>1</v>
      </c>
      <c r="G249" s="15">
        <v>2013</v>
      </c>
      <c r="H249" s="15" t="s">
        <v>113</v>
      </c>
      <c r="I249" s="3" t="s">
        <v>490</v>
      </c>
      <c r="J249" s="19" t="s">
        <v>486</v>
      </c>
      <c r="M249" s="3"/>
      <c r="N249" s="3"/>
    </row>
    <row r="250" spans="1:14" x14ac:dyDescent="0.2">
      <c r="A250" s="3" t="s">
        <v>1526</v>
      </c>
      <c r="B250" s="3" t="s">
        <v>1527</v>
      </c>
      <c r="C250" s="3" t="s">
        <v>885</v>
      </c>
      <c r="D250" s="3" t="s">
        <v>1528</v>
      </c>
      <c r="E250" s="3">
        <v>67.7</v>
      </c>
      <c r="F250" s="3">
        <v>1</v>
      </c>
      <c r="G250" s="15">
        <v>2013</v>
      </c>
      <c r="H250" s="15" t="s">
        <v>55</v>
      </c>
      <c r="I250" s="3" t="s">
        <v>490</v>
      </c>
      <c r="J250" s="19" t="s">
        <v>2174</v>
      </c>
      <c r="M250" s="3"/>
      <c r="N250" s="3"/>
    </row>
    <row r="251" spans="1:14" x14ac:dyDescent="0.2">
      <c r="A251" s="3" t="s">
        <v>1529</v>
      </c>
      <c r="B251" s="3" t="s">
        <v>1530</v>
      </c>
      <c r="C251" s="3" t="s">
        <v>885</v>
      </c>
      <c r="D251" s="3" t="s">
        <v>1531</v>
      </c>
      <c r="E251" s="3">
        <v>67.7</v>
      </c>
      <c r="F251" s="3">
        <v>1</v>
      </c>
      <c r="G251" s="15">
        <v>2013</v>
      </c>
      <c r="H251" s="15" t="s">
        <v>55</v>
      </c>
      <c r="I251" s="3" t="s">
        <v>490</v>
      </c>
      <c r="J251" s="19" t="s">
        <v>2155</v>
      </c>
      <c r="M251" s="3"/>
      <c r="N251" s="3"/>
    </row>
    <row r="252" spans="1:14" x14ac:dyDescent="0.2">
      <c r="A252" s="3" t="s">
        <v>825</v>
      </c>
      <c r="B252" s="3" t="s">
        <v>1532</v>
      </c>
      <c r="C252" s="3" t="s">
        <v>885</v>
      </c>
      <c r="D252" s="3" t="s">
        <v>1533</v>
      </c>
      <c r="E252" s="3">
        <v>67.7</v>
      </c>
      <c r="F252" s="3">
        <v>1</v>
      </c>
      <c r="G252" s="15">
        <v>2013</v>
      </c>
      <c r="H252" s="15" t="s">
        <v>484</v>
      </c>
      <c r="I252" s="3" t="s">
        <v>490</v>
      </c>
      <c r="J252" s="19" t="s">
        <v>2155</v>
      </c>
      <c r="M252" s="3"/>
      <c r="N252" s="3"/>
    </row>
    <row r="253" spans="1:14" x14ac:dyDescent="0.2">
      <c r="A253" s="3" t="s">
        <v>1534</v>
      </c>
      <c r="B253" s="3" t="s">
        <v>1535</v>
      </c>
      <c r="C253" s="3" t="s">
        <v>885</v>
      </c>
      <c r="D253" s="3" t="s">
        <v>1536</v>
      </c>
      <c r="E253" s="3">
        <v>67.7</v>
      </c>
      <c r="F253" s="3">
        <v>1</v>
      </c>
      <c r="G253" s="15">
        <v>2012</v>
      </c>
      <c r="H253" s="15" t="s">
        <v>484</v>
      </c>
      <c r="I253" s="3" t="s">
        <v>490</v>
      </c>
      <c r="J253" s="19" t="s">
        <v>2167</v>
      </c>
      <c r="M253" s="3"/>
      <c r="N253" s="3"/>
    </row>
    <row r="254" spans="1:14" x14ac:dyDescent="0.2">
      <c r="A254" s="3" t="s">
        <v>1537</v>
      </c>
      <c r="B254" s="3" t="s">
        <v>1538</v>
      </c>
      <c r="C254" s="3" t="s">
        <v>885</v>
      </c>
      <c r="D254" s="3" t="s">
        <v>1539</v>
      </c>
      <c r="E254" s="3">
        <v>67.7</v>
      </c>
      <c r="F254" s="3">
        <v>1</v>
      </c>
      <c r="G254" s="15">
        <v>2007</v>
      </c>
      <c r="H254" s="15" t="s">
        <v>484</v>
      </c>
      <c r="I254" s="3" t="s">
        <v>490</v>
      </c>
      <c r="J254" s="19" t="s">
        <v>2169</v>
      </c>
      <c r="M254" s="3"/>
      <c r="N254" s="3"/>
    </row>
    <row r="255" spans="1:14" x14ac:dyDescent="0.2">
      <c r="A255" s="3" t="s">
        <v>826</v>
      </c>
      <c r="B255" s="3" t="s">
        <v>1540</v>
      </c>
      <c r="C255" s="3" t="s">
        <v>885</v>
      </c>
      <c r="D255" s="3" t="s">
        <v>1541</v>
      </c>
      <c r="E255" s="3">
        <v>67.7</v>
      </c>
      <c r="F255" s="3">
        <v>1</v>
      </c>
      <c r="G255" s="15">
        <v>2007</v>
      </c>
      <c r="H255" s="15" t="s">
        <v>484</v>
      </c>
      <c r="I255" s="3" t="s">
        <v>490</v>
      </c>
      <c r="J255" s="19" t="s">
        <v>2169</v>
      </c>
      <c r="M255" s="3"/>
      <c r="N255" s="3"/>
    </row>
    <row r="256" spans="1:14" x14ac:dyDescent="0.2">
      <c r="A256" s="3" t="s">
        <v>1542</v>
      </c>
      <c r="B256" s="3" t="s">
        <v>1543</v>
      </c>
      <c r="C256" s="3" t="s">
        <v>885</v>
      </c>
      <c r="D256" s="3" t="s">
        <v>1544</v>
      </c>
      <c r="E256" s="3">
        <v>67.7</v>
      </c>
      <c r="F256" s="3">
        <v>1</v>
      </c>
      <c r="G256" s="15">
        <v>2010</v>
      </c>
      <c r="H256" s="15" t="s">
        <v>484</v>
      </c>
      <c r="I256" s="3" t="s">
        <v>490</v>
      </c>
      <c r="J256" s="19" t="s">
        <v>2155</v>
      </c>
      <c r="M256" s="3"/>
      <c r="N256" s="3"/>
    </row>
    <row r="257" spans="1:14" x14ac:dyDescent="0.2">
      <c r="A257" s="3" t="s">
        <v>1545</v>
      </c>
      <c r="B257" s="3" t="s">
        <v>1546</v>
      </c>
      <c r="C257" s="3" t="s">
        <v>885</v>
      </c>
      <c r="D257" s="3" t="s">
        <v>1547</v>
      </c>
      <c r="E257" s="3">
        <v>67.7</v>
      </c>
      <c r="F257" s="3">
        <v>1</v>
      </c>
      <c r="G257" s="15">
        <v>2013</v>
      </c>
      <c r="H257" s="15" t="s">
        <v>85</v>
      </c>
      <c r="I257" s="3" t="s">
        <v>490</v>
      </c>
      <c r="J257" s="19" t="s">
        <v>2154</v>
      </c>
      <c r="M257" s="3"/>
      <c r="N257" s="3"/>
    </row>
    <row r="258" spans="1:14" x14ac:dyDescent="0.2">
      <c r="A258" s="3" t="s">
        <v>729</v>
      </c>
      <c r="B258" s="3" t="s">
        <v>1548</v>
      </c>
      <c r="C258" s="3" t="s">
        <v>885</v>
      </c>
      <c r="D258" s="3" t="s">
        <v>1549</v>
      </c>
      <c r="E258" s="3">
        <v>67.7</v>
      </c>
      <c r="F258" s="3">
        <v>1</v>
      </c>
      <c r="G258" s="15">
        <v>2013</v>
      </c>
      <c r="H258" s="15" t="s">
        <v>481</v>
      </c>
      <c r="I258" s="3" t="s">
        <v>490</v>
      </c>
      <c r="J258" s="19" t="s">
        <v>2167</v>
      </c>
      <c r="M258" s="3"/>
      <c r="N258" s="3"/>
    </row>
    <row r="259" spans="1:14" x14ac:dyDescent="0.2">
      <c r="A259" s="3" t="s">
        <v>703</v>
      </c>
      <c r="B259" s="3" t="s">
        <v>1550</v>
      </c>
      <c r="C259" s="3" t="s">
        <v>885</v>
      </c>
      <c r="D259" s="3" t="s">
        <v>1551</v>
      </c>
      <c r="E259" s="3">
        <v>67.7</v>
      </c>
      <c r="F259" s="3">
        <v>1</v>
      </c>
      <c r="G259" s="15">
        <v>2013</v>
      </c>
      <c r="H259" s="15" t="s">
        <v>85</v>
      </c>
      <c r="I259" s="3" t="s">
        <v>490</v>
      </c>
      <c r="J259" s="19" t="s">
        <v>2167</v>
      </c>
      <c r="M259" s="3"/>
      <c r="N259" s="3"/>
    </row>
    <row r="260" spans="1:14" x14ac:dyDescent="0.2">
      <c r="A260" s="3" t="s">
        <v>783</v>
      </c>
      <c r="B260" s="3" t="s">
        <v>1552</v>
      </c>
      <c r="C260" s="3" t="s">
        <v>885</v>
      </c>
      <c r="D260" s="3" t="s">
        <v>1553</v>
      </c>
      <c r="E260" s="3">
        <v>67.7</v>
      </c>
      <c r="F260" s="3">
        <v>1</v>
      </c>
      <c r="G260" s="15">
        <v>2013</v>
      </c>
      <c r="H260" s="15" t="s">
        <v>866</v>
      </c>
      <c r="I260" s="3" t="s">
        <v>490</v>
      </c>
      <c r="J260" s="19" t="s">
        <v>2167</v>
      </c>
      <c r="M260" s="3"/>
      <c r="N260" s="3"/>
    </row>
    <row r="261" spans="1:14" x14ac:dyDescent="0.2">
      <c r="A261" s="3" t="s">
        <v>1554</v>
      </c>
      <c r="B261" s="3" t="s">
        <v>1555</v>
      </c>
      <c r="C261" s="3" t="s">
        <v>885</v>
      </c>
      <c r="D261" s="3" t="s">
        <v>1556</v>
      </c>
      <c r="E261" s="3">
        <v>67.7</v>
      </c>
      <c r="F261" s="3">
        <v>1</v>
      </c>
      <c r="G261" s="15">
        <v>2013</v>
      </c>
      <c r="H261" s="15" t="s">
        <v>102</v>
      </c>
      <c r="I261" s="3" t="s">
        <v>490</v>
      </c>
      <c r="J261" s="19" t="s">
        <v>2165</v>
      </c>
      <c r="M261" s="3"/>
      <c r="N261" s="3"/>
    </row>
    <row r="262" spans="1:14" x14ac:dyDescent="0.2">
      <c r="A262" s="3" t="s">
        <v>1557</v>
      </c>
      <c r="B262" s="3" t="s">
        <v>1558</v>
      </c>
      <c r="C262" s="3" t="s">
        <v>885</v>
      </c>
      <c r="D262" s="3" t="s">
        <v>1559</v>
      </c>
      <c r="E262" s="3">
        <v>67.7</v>
      </c>
      <c r="F262" s="3">
        <v>1</v>
      </c>
      <c r="G262" s="15">
        <v>2013</v>
      </c>
      <c r="H262" s="15" t="s">
        <v>68</v>
      </c>
      <c r="I262" s="3" t="s">
        <v>490</v>
      </c>
      <c r="J262" s="19" t="s">
        <v>2165</v>
      </c>
      <c r="M262" s="3"/>
      <c r="N262" s="3"/>
    </row>
    <row r="263" spans="1:14" x14ac:dyDescent="0.2">
      <c r="A263" s="3" t="s">
        <v>1560</v>
      </c>
      <c r="B263" s="3" t="s">
        <v>1561</v>
      </c>
      <c r="C263" s="3" t="s">
        <v>885</v>
      </c>
      <c r="D263" s="3" t="s">
        <v>1562</v>
      </c>
      <c r="E263" s="3">
        <v>67.7</v>
      </c>
      <c r="F263" s="3">
        <v>1</v>
      </c>
      <c r="G263" s="15">
        <v>2013</v>
      </c>
      <c r="H263" s="15" t="s">
        <v>68</v>
      </c>
      <c r="I263" s="3" t="s">
        <v>490</v>
      </c>
      <c r="J263" s="19" t="s">
        <v>486</v>
      </c>
      <c r="M263" s="3"/>
      <c r="N263" s="3"/>
    </row>
    <row r="264" spans="1:14" x14ac:dyDescent="0.2">
      <c r="A264" s="3" t="s">
        <v>1563</v>
      </c>
      <c r="B264" s="3" t="s">
        <v>1564</v>
      </c>
      <c r="C264" s="3" t="s">
        <v>885</v>
      </c>
      <c r="D264" s="3" t="s">
        <v>1565</v>
      </c>
      <c r="E264" s="3">
        <v>67.7</v>
      </c>
      <c r="F264" s="3">
        <v>1</v>
      </c>
      <c r="G264" s="15">
        <v>2013</v>
      </c>
      <c r="H264" s="15" t="s">
        <v>55</v>
      </c>
      <c r="I264" s="3" t="s">
        <v>490</v>
      </c>
      <c r="J264" s="19" t="s">
        <v>2165</v>
      </c>
      <c r="M264" s="3"/>
      <c r="N264" s="3"/>
    </row>
    <row r="265" spans="1:14" x14ac:dyDescent="0.2">
      <c r="A265" s="3" t="s">
        <v>793</v>
      </c>
      <c r="B265" s="3" t="s">
        <v>1566</v>
      </c>
      <c r="C265" s="3" t="s">
        <v>885</v>
      </c>
      <c r="D265" s="3" t="s">
        <v>1567</v>
      </c>
      <c r="E265" s="3">
        <v>67.7</v>
      </c>
      <c r="F265" s="3">
        <v>1</v>
      </c>
      <c r="G265" s="15">
        <v>2013</v>
      </c>
      <c r="H265" s="15" t="s">
        <v>55</v>
      </c>
      <c r="I265" s="3" t="s">
        <v>490</v>
      </c>
      <c r="J265" s="19" t="s">
        <v>2163</v>
      </c>
      <c r="M265" s="3"/>
      <c r="N265" s="3"/>
    </row>
    <row r="266" spans="1:14" x14ac:dyDescent="0.2">
      <c r="A266" s="3" t="s">
        <v>1568</v>
      </c>
      <c r="B266" s="3" t="s">
        <v>1569</v>
      </c>
      <c r="C266" s="3" t="s">
        <v>885</v>
      </c>
      <c r="D266" s="3" t="s">
        <v>1570</v>
      </c>
      <c r="E266" s="3">
        <v>67.7</v>
      </c>
      <c r="F266" s="3">
        <v>1</v>
      </c>
      <c r="G266" s="15">
        <v>2013</v>
      </c>
      <c r="H266" s="15" t="s">
        <v>55</v>
      </c>
      <c r="I266" s="3" t="s">
        <v>490</v>
      </c>
      <c r="J266" s="19" t="s">
        <v>2154</v>
      </c>
      <c r="M266" s="3"/>
      <c r="N266" s="3"/>
    </row>
    <row r="267" spans="1:14" x14ac:dyDescent="0.2">
      <c r="A267" s="3" t="s">
        <v>1571</v>
      </c>
      <c r="B267" s="3" t="s">
        <v>1572</v>
      </c>
      <c r="C267" s="3" t="s">
        <v>885</v>
      </c>
      <c r="D267" s="3" t="s">
        <v>1573</v>
      </c>
      <c r="E267" s="3">
        <v>67.7</v>
      </c>
      <c r="F267" s="3">
        <v>1</v>
      </c>
      <c r="G267" s="15">
        <v>2013</v>
      </c>
      <c r="H267" s="15" t="s">
        <v>55</v>
      </c>
      <c r="I267" s="3" t="s">
        <v>490</v>
      </c>
      <c r="J267" s="19" t="s">
        <v>2155</v>
      </c>
      <c r="M267" s="3"/>
      <c r="N267" s="3"/>
    </row>
    <row r="268" spans="1:14" x14ac:dyDescent="0.2">
      <c r="A268" s="3" t="s">
        <v>1574</v>
      </c>
      <c r="B268" s="3" t="s">
        <v>1575</v>
      </c>
      <c r="C268" s="3" t="s">
        <v>903</v>
      </c>
      <c r="D268" s="3" t="s">
        <v>1576</v>
      </c>
      <c r="E268" s="3">
        <v>67.7</v>
      </c>
      <c r="F268" s="3">
        <v>1</v>
      </c>
      <c r="G268" s="15">
        <v>2013</v>
      </c>
      <c r="H268" s="15" t="s">
        <v>55</v>
      </c>
      <c r="I268" s="3" t="s">
        <v>490</v>
      </c>
      <c r="J268" s="19" t="s">
        <v>2176</v>
      </c>
      <c r="M268" s="3"/>
      <c r="N268" s="3"/>
    </row>
    <row r="269" spans="1:14" x14ac:dyDescent="0.2">
      <c r="A269" s="3" t="s">
        <v>1577</v>
      </c>
      <c r="B269" s="3" t="s">
        <v>1578</v>
      </c>
      <c r="C269" s="3" t="s">
        <v>885</v>
      </c>
      <c r="D269" s="3" t="s">
        <v>1579</v>
      </c>
      <c r="E269" s="3">
        <v>67.7</v>
      </c>
      <c r="F269" s="3">
        <v>1</v>
      </c>
      <c r="G269" s="15">
        <v>2013</v>
      </c>
      <c r="H269" s="15" t="s">
        <v>649</v>
      </c>
      <c r="I269" s="3" t="s">
        <v>490</v>
      </c>
      <c r="J269" s="19" t="s">
        <v>2167</v>
      </c>
      <c r="M269" s="3"/>
      <c r="N269" s="3"/>
    </row>
    <row r="270" spans="1:14" x14ac:dyDescent="0.2">
      <c r="A270" s="3" t="s">
        <v>1580</v>
      </c>
      <c r="B270" s="3" t="s">
        <v>1581</v>
      </c>
      <c r="C270" s="3" t="s">
        <v>885</v>
      </c>
      <c r="D270" s="3" t="s">
        <v>1582</v>
      </c>
      <c r="E270" s="3">
        <v>67.7</v>
      </c>
      <c r="F270" s="3">
        <v>1</v>
      </c>
      <c r="G270" s="15">
        <v>2013</v>
      </c>
      <c r="H270" s="15" t="s">
        <v>113</v>
      </c>
      <c r="I270" s="3" t="s">
        <v>490</v>
      </c>
      <c r="J270" s="19" t="s">
        <v>2167</v>
      </c>
      <c r="M270" s="3"/>
      <c r="N270" s="3"/>
    </row>
    <row r="271" spans="1:14" x14ac:dyDescent="0.2">
      <c r="A271" s="3" t="s">
        <v>1583</v>
      </c>
      <c r="B271" s="3" t="s">
        <v>1584</v>
      </c>
      <c r="C271" s="3" t="s">
        <v>885</v>
      </c>
      <c r="D271" s="3" t="s">
        <v>1585</v>
      </c>
      <c r="E271" s="3">
        <v>67.7</v>
      </c>
      <c r="F271" s="3">
        <v>1</v>
      </c>
      <c r="G271" s="15">
        <v>2013</v>
      </c>
      <c r="H271" s="15" t="s">
        <v>74</v>
      </c>
      <c r="I271" s="3" t="s">
        <v>490</v>
      </c>
      <c r="J271" s="19" t="s">
        <v>2173</v>
      </c>
      <c r="M271" s="3"/>
      <c r="N271" s="3"/>
    </row>
    <row r="272" spans="1:14" x14ac:dyDescent="0.2">
      <c r="A272" s="3" t="s">
        <v>1586</v>
      </c>
      <c r="B272" s="3" t="s">
        <v>1587</v>
      </c>
      <c r="C272" s="3" t="s">
        <v>885</v>
      </c>
      <c r="D272" s="3" t="s">
        <v>1588</v>
      </c>
      <c r="E272" s="3">
        <v>67.7</v>
      </c>
      <c r="F272" s="3">
        <v>1</v>
      </c>
      <c r="G272" s="15">
        <v>2013</v>
      </c>
      <c r="H272" s="15" t="s">
        <v>74</v>
      </c>
      <c r="I272" s="3" t="s">
        <v>490</v>
      </c>
      <c r="J272" s="19" t="s">
        <v>2167</v>
      </c>
      <c r="M272" s="3"/>
      <c r="N272" s="3"/>
    </row>
    <row r="273" spans="1:14" x14ac:dyDescent="0.2">
      <c r="A273" s="3" t="s">
        <v>1589</v>
      </c>
      <c r="B273" s="3" t="s">
        <v>1590</v>
      </c>
      <c r="C273" s="3" t="s">
        <v>885</v>
      </c>
      <c r="D273" s="3" t="s">
        <v>1591</v>
      </c>
      <c r="E273" s="3">
        <v>67.7</v>
      </c>
      <c r="F273" s="3">
        <v>1</v>
      </c>
      <c r="G273" s="15">
        <v>2013</v>
      </c>
      <c r="H273" s="15" t="s">
        <v>74</v>
      </c>
      <c r="I273" s="3" t="s">
        <v>490</v>
      </c>
      <c r="J273" s="19" t="s">
        <v>2167</v>
      </c>
      <c r="M273" s="3"/>
      <c r="N273" s="3"/>
    </row>
    <row r="274" spans="1:14" x14ac:dyDescent="0.2">
      <c r="A274" s="3" t="s">
        <v>1592</v>
      </c>
      <c r="B274" s="3" t="s">
        <v>1593</v>
      </c>
      <c r="C274" s="3" t="s">
        <v>885</v>
      </c>
      <c r="D274" s="3" t="s">
        <v>1594</v>
      </c>
      <c r="E274" s="3">
        <v>67.7</v>
      </c>
      <c r="F274" s="3">
        <v>1</v>
      </c>
      <c r="G274" s="15">
        <v>2013</v>
      </c>
      <c r="H274" s="15" t="s">
        <v>74</v>
      </c>
      <c r="I274" s="3" t="s">
        <v>490</v>
      </c>
      <c r="J274" s="19" t="s">
        <v>2154</v>
      </c>
      <c r="M274" s="3"/>
      <c r="N274" s="3"/>
    </row>
    <row r="275" spans="1:14" x14ac:dyDescent="0.2">
      <c r="A275" s="3" t="s">
        <v>1595</v>
      </c>
      <c r="B275" s="3" t="s">
        <v>1596</v>
      </c>
      <c r="C275" s="3" t="s">
        <v>885</v>
      </c>
      <c r="D275" s="3" t="s">
        <v>1597</v>
      </c>
      <c r="E275" s="3">
        <v>67.7</v>
      </c>
      <c r="F275" s="3">
        <v>1</v>
      </c>
      <c r="G275" s="15">
        <v>2013</v>
      </c>
      <c r="H275" s="15" t="s">
        <v>74</v>
      </c>
      <c r="I275" s="3" t="s">
        <v>490</v>
      </c>
      <c r="J275" s="19" t="s">
        <v>2154</v>
      </c>
      <c r="M275" s="3"/>
      <c r="N275" s="3"/>
    </row>
    <row r="276" spans="1:14" x14ac:dyDescent="0.2">
      <c r="A276" s="3" t="s">
        <v>762</v>
      </c>
      <c r="B276" s="3" t="s">
        <v>1598</v>
      </c>
      <c r="C276" s="3" t="s">
        <v>885</v>
      </c>
      <c r="D276" s="3" t="s">
        <v>1599</v>
      </c>
      <c r="E276" s="3">
        <v>67.7</v>
      </c>
      <c r="F276" s="3">
        <v>1</v>
      </c>
      <c r="G276" s="15">
        <v>2013</v>
      </c>
      <c r="H276" s="15" t="s">
        <v>74</v>
      </c>
      <c r="I276" s="3" t="s">
        <v>490</v>
      </c>
      <c r="J276" s="19" t="s">
        <v>2177</v>
      </c>
      <c r="M276" s="3"/>
      <c r="N276" s="3"/>
    </row>
    <row r="277" spans="1:14" x14ac:dyDescent="0.2">
      <c r="A277" s="3" t="s">
        <v>1600</v>
      </c>
      <c r="B277" s="3" t="s">
        <v>1601</v>
      </c>
      <c r="C277" s="3" t="s">
        <v>885</v>
      </c>
      <c r="D277" s="3" t="s">
        <v>1602</v>
      </c>
      <c r="E277" s="3">
        <v>67.7</v>
      </c>
      <c r="F277" s="3">
        <v>1</v>
      </c>
      <c r="G277" s="15">
        <v>2013</v>
      </c>
      <c r="H277" s="15" t="s">
        <v>102</v>
      </c>
      <c r="I277" s="3" t="s">
        <v>490</v>
      </c>
      <c r="J277" s="19" t="s">
        <v>2155</v>
      </c>
      <c r="M277" s="3"/>
      <c r="N277" s="3"/>
    </row>
    <row r="278" spans="1:14" x14ac:dyDescent="0.2">
      <c r="A278" s="3" t="s">
        <v>1603</v>
      </c>
      <c r="B278" s="3" t="s">
        <v>1604</v>
      </c>
      <c r="C278" s="3" t="s">
        <v>885</v>
      </c>
      <c r="D278" s="3" t="s">
        <v>1605</v>
      </c>
      <c r="E278" s="3">
        <v>67.7</v>
      </c>
      <c r="F278" s="3">
        <v>1</v>
      </c>
      <c r="G278" s="15">
        <v>2013</v>
      </c>
      <c r="H278" s="15" t="s">
        <v>102</v>
      </c>
      <c r="I278" s="3" t="s">
        <v>490</v>
      </c>
      <c r="J278" s="19" t="s">
        <v>2165</v>
      </c>
      <c r="M278" s="3"/>
      <c r="N278" s="3"/>
    </row>
    <row r="279" spans="1:14" x14ac:dyDescent="0.2">
      <c r="A279" s="3" t="s">
        <v>801</v>
      </c>
      <c r="B279" s="3" t="s">
        <v>1606</v>
      </c>
      <c r="C279" s="3" t="s">
        <v>885</v>
      </c>
      <c r="D279" s="3" t="s">
        <v>1607</v>
      </c>
      <c r="E279" s="3">
        <v>67.7</v>
      </c>
      <c r="F279" s="3">
        <v>1</v>
      </c>
      <c r="G279" s="15">
        <v>2013</v>
      </c>
      <c r="H279" s="15" t="s">
        <v>102</v>
      </c>
      <c r="I279" s="3" t="s">
        <v>490</v>
      </c>
      <c r="J279" s="19" t="s">
        <v>2165</v>
      </c>
      <c r="M279" s="3"/>
      <c r="N279" s="3"/>
    </row>
    <row r="280" spans="1:14" x14ac:dyDescent="0.2">
      <c r="A280" s="3" t="s">
        <v>1608</v>
      </c>
      <c r="B280" s="3" t="s">
        <v>1609</v>
      </c>
      <c r="C280" s="3" t="s">
        <v>885</v>
      </c>
      <c r="D280" s="3" t="s">
        <v>1610</v>
      </c>
      <c r="E280" s="3">
        <v>67.7</v>
      </c>
      <c r="F280" s="3">
        <v>1</v>
      </c>
      <c r="G280" s="15">
        <v>2013</v>
      </c>
      <c r="H280" s="15" t="s">
        <v>55</v>
      </c>
      <c r="I280" s="3" t="s">
        <v>490</v>
      </c>
      <c r="J280" s="19" t="s">
        <v>2154</v>
      </c>
      <c r="M280" s="3"/>
      <c r="N280" s="3"/>
    </row>
    <row r="281" spans="1:14" x14ac:dyDescent="0.2">
      <c r="A281" s="3" t="s">
        <v>1611</v>
      </c>
      <c r="B281" s="3" t="s">
        <v>1612</v>
      </c>
      <c r="C281" s="3" t="s">
        <v>885</v>
      </c>
      <c r="D281" s="3" t="s">
        <v>1613</v>
      </c>
      <c r="E281" s="3">
        <v>67.7</v>
      </c>
      <c r="F281" s="3">
        <v>1</v>
      </c>
      <c r="G281" s="15">
        <v>2013</v>
      </c>
      <c r="H281" s="15" t="s">
        <v>68</v>
      </c>
      <c r="I281" s="3" t="s">
        <v>490</v>
      </c>
      <c r="J281" s="19" t="s">
        <v>2155</v>
      </c>
      <c r="M281" s="3"/>
      <c r="N281" s="3"/>
    </row>
    <row r="282" spans="1:14" x14ac:dyDescent="0.2">
      <c r="A282" s="3" t="s">
        <v>1614</v>
      </c>
      <c r="B282" s="3" t="s">
        <v>1615</v>
      </c>
      <c r="C282" s="3" t="s">
        <v>885</v>
      </c>
      <c r="D282" s="3" t="s">
        <v>1616</v>
      </c>
      <c r="E282" s="3">
        <v>67.7</v>
      </c>
      <c r="F282" s="3">
        <v>1</v>
      </c>
      <c r="G282" s="15">
        <v>2013</v>
      </c>
      <c r="H282" s="15" t="s">
        <v>68</v>
      </c>
      <c r="I282" s="3" t="s">
        <v>490</v>
      </c>
      <c r="J282" s="19" t="s">
        <v>2167</v>
      </c>
      <c r="M282" s="3"/>
      <c r="N282" s="3"/>
    </row>
    <row r="283" spans="1:14" x14ac:dyDescent="0.2">
      <c r="A283" s="3" t="s">
        <v>697</v>
      </c>
      <c r="B283" s="3" t="s">
        <v>1617</v>
      </c>
      <c r="C283" s="3" t="s">
        <v>885</v>
      </c>
      <c r="D283" s="3" t="s">
        <v>1618</v>
      </c>
      <c r="E283" s="3">
        <v>67.7</v>
      </c>
      <c r="F283" s="3">
        <v>1</v>
      </c>
      <c r="G283" s="15">
        <v>2013</v>
      </c>
      <c r="H283" s="15" t="s">
        <v>126</v>
      </c>
      <c r="I283" s="3" t="s">
        <v>490</v>
      </c>
      <c r="J283" s="19" t="s">
        <v>2167</v>
      </c>
      <c r="M283" s="3"/>
      <c r="N283" s="3"/>
    </row>
    <row r="284" spans="1:14" x14ac:dyDescent="0.2">
      <c r="A284" s="3" t="s">
        <v>1619</v>
      </c>
      <c r="B284" s="3" t="s">
        <v>1620</v>
      </c>
      <c r="C284" s="3" t="s">
        <v>885</v>
      </c>
      <c r="D284" s="3" t="s">
        <v>1621</v>
      </c>
      <c r="E284" s="3">
        <v>67.7</v>
      </c>
      <c r="F284" s="3">
        <v>1</v>
      </c>
      <c r="G284" s="15">
        <v>2013</v>
      </c>
      <c r="H284" s="15" t="s">
        <v>126</v>
      </c>
      <c r="I284" s="3" t="s">
        <v>490</v>
      </c>
      <c r="J284" s="19" t="s">
        <v>2167</v>
      </c>
      <c r="M284" s="3"/>
      <c r="N284" s="3"/>
    </row>
    <row r="285" spans="1:14" x14ac:dyDescent="0.2">
      <c r="A285" s="3" t="s">
        <v>804</v>
      </c>
      <c r="B285" s="3" t="s">
        <v>1622</v>
      </c>
      <c r="C285" s="3" t="s">
        <v>885</v>
      </c>
      <c r="D285" s="3" t="s">
        <v>1623</v>
      </c>
      <c r="E285" s="3">
        <v>67.7</v>
      </c>
      <c r="F285" s="3">
        <v>1</v>
      </c>
      <c r="G285" s="15">
        <v>1947</v>
      </c>
      <c r="H285" s="15" t="s">
        <v>868</v>
      </c>
      <c r="I285" s="3" t="s">
        <v>490</v>
      </c>
      <c r="J285" s="19" t="s">
        <v>486</v>
      </c>
      <c r="M285" s="3"/>
      <c r="N285" s="3"/>
    </row>
    <row r="286" spans="1:14" x14ac:dyDescent="0.2">
      <c r="A286" s="3" t="s">
        <v>805</v>
      </c>
      <c r="B286" s="3" t="s">
        <v>1624</v>
      </c>
      <c r="C286" s="3" t="s">
        <v>885</v>
      </c>
      <c r="D286" s="3" t="s">
        <v>1625</v>
      </c>
      <c r="E286" s="3">
        <v>67.7</v>
      </c>
      <c r="F286" s="3">
        <v>1</v>
      </c>
      <c r="G286" s="15">
        <v>1947</v>
      </c>
      <c r="H286" s="15" t="s">
        <v>869</v>
      </c>
      <c r="I286" s="3" t="s">
        <v>490</v>
      </c>
      <c r="J286" s="19" t="s">
        <v>486</v>
      </c>
      <c r="M286" s="3"/>
      <c r="N286" s="3"/>
    </row>
    <row r="287" spans="1:14" x14ac:dyDescent="0.2">
      <c r="A287" s="3" t="s">
        <v>1626</v>
      </c>
      <c r="B287" s="3" t="s">
        <v>1627</v>
      </c>
      <c r="C287" s="3" t="s">
        <v>885</v>
      </c>
      <c r="D287" s="3" t="s">
        <v>1628</v>
      </c>
      <c r="E287" s="3">
        <v>67.7</v>
      </c>
      <c r="F287" s="3">
        <v>1</v>
      </c>
      <c r="G287" s="15">
        <v>2013</v>
      </c>
      <c r="H287" s="15" t="s">
        <v>113</v>
      </c>
      <c r="I287" s="3" t="s">
        <v>490</v>
      </c>
      <c r="J287" s="19" t="s">
        <v>2167</v>
      </c>
      <c r="M287" s="3"/>
      <c r="N287" s="3"/>
    </row>
    <row r="288" spans="1:14" x14ac:dyDescent="0.2">
      <c r="A288" s="3" t="s">
        <v>716</v>
      </c>
      <c r="B288" s="3" t="s">
        <v>1629</v>
      </c>
      <c r="C288" s="3" t="s">
        <v>885</v>
      </c>
      <c r="D288" s="3" t="s">
        <v>1630</v>
      </c>
      <c r="E288" s="3">
        <v>67.7</v>
      </c>
      <c r="F288" s="3">
        <v>1</v>
      </c>
      <c r="G288" s="15">
        <v>2013</v>
      </c>
      <c r="H288" s="15" t="s">
        <v>113</v>
      </c>
      <c r="I288" s="3" t="s">
        <v>490</v>
      </c>
      <c r="J288" s="19" t="s">
        <v>2167</v>
      </c>
      <c r="M288" s="3"/>
      <c r="N288" s="3"/>
    </row>
    <row r="289" spans="1:14" x14ac:dyDescent="0.2">
      <c r="A289" s="3" t="s">
        <v>1631</v>
      </c>
      <c r="B289" s="3" t="s">
        <v>1632</v>
      </c>
      <c r="C289" s="3" t="s">
        <v>885</v>
      </c>
      <c r="D289" s="3" t="s">
        <v>1633</v>
      </c>
      <c r="E289" s="3">
        <v>67.7</v>
      </c>
      <c r="F289" s="3">
        <v>1</v>
      </c>
      <c r="G289" s="15">
        <v>2013</v>
      </c>
      <c r="H289" s="15" t="s">
        <v>102</v>
      </c>
      <c r="I289" s="3" t="s">
        <v>490</v>
      </c>
      <c r="J289" s="19" t="s">
        <v>2155</v>
      </c>
      <c r="M289" s="3"/>
      <c r="N289" s="3"/>
    </row>
    <row r="290" spans="1:14" x14ac:dyDescent="0.2">
      <c r="A290" s="3" t="s">
        <v>1634</v>
      </c>
      <c r="B290" s="3" t="s">
        <v>1635</v>
      </c>
      <c r="C290" s="3" t="s">
        <v>885</v>
      </c>
      <c r="D290" s="3" t="s">
        <v>1636</v>
      </c>
      <c r="E290" s="3">
        <v>67.7</v>
      </c>
      <c r="F290" s="3">
        <v>1</v>
      </c>
      <c r="G290" s="15">
        <v>2013</v>
      </c>
      <c r="H290" s="15" t="s">
        <v>102</v>
      </c>
      <c r="I290" s="3" t="s">
        <v>490</v>
      </c>
      <c r="J290" s="19" t="s">
        <v>2155</v>
      </c>
      <c r="M290" s="3"/>
      <c r="N290" s="3"/>
    </row>
    <row r="291" spans="1:14" x14ac:dyDescent="0.2">
      <c r="A291" s="3" t="s">
        <v>1637</v>
      </c>
      <c r="B291" s="3" t="s">
        <v>1638</v>
      </c>
      <c r="C291" s="3" t="s">
        <v>885</v>
      </c>
      <c r="D291" s="3" t="s">
        <v>1639</v>
      </c>
      <c r="E291" s="3">
        <v>67.7</v>
      </c>
      <c r="F291" s="3">
        <v>1</v>
      </c>
      <c r="G291" s="15">
        <v>2013</v>
      </c>
      <c r="H291" s="15" t="s">
        <v>866</v>
      </c>
      <c r="I291" s="3" t="s">
        <v>490</v>
      </c>
      <c r="J291" s="19" t="s">
        <v>2178</v>
      </c>
      <c r="M291" s="3"/>
      <c r="N291" s="3"/>
    </row>
    <row r="292" spans="1:14" x14ac:dyDescent="0.2">
      <c r="A292" s="3" t="s">
        <v>1640</v>
      </c>
      <c r="B292" s="3" t="s">
        <v>1641</v>
      </c>
      <c r="C292" s="3" t="s">
        <v>885</v>
      </c>
      <c r="D292" s="3" t="s">
        <v>1642</v>
      </c>
      <c r="E292" s="3">
        <v>67.7</v>
      </c>
      <c r="F292" s="3">
        <v>1</v>
      </c>
      <c r="G292" s="15">
        <v>2013</v>
      </c>
      <c r="H292" s="15" t="s">
        <v>866</v>
      </c>
      <c r="I292" s="3" t="s">
        <v>490</v>
      </c>
      <c r="J292" s="19" t="s">
        <v>2178</v>
      </c>
      <c r="M292" s="3"/>
      <c r="N292" s="3"/>
    </row>
    <row r="293" spans="1:14" x14ac:dyDescent="0.2">
      <c r="A293" s="3" t="s">
        <v>1643</v>
      </c>
      <c r="B293" s="3" t="s">
        <v>1644</v>
      </c>
      <c r="C293" s="3" t="s">
        <v>885</v>
      </c>
      <c r="D293" s="3" t="s">
        <v>1645</v>
      </c>
      <c r="E293" s="3">
        <v>67.7</v>
      </c>
      <c r="F293" s="3">
        <v>1</v>
      </c>
      <c r="G293" s="15">
        <v>2013</v>
      </c>
      <c r="H293" s="15" t="s">
        <v>74</v>
      </c>
      <c r="I293" s="3" t="s">
        <v>490</v>
      </c>
      <c r="J293" s="19" t="s">
        <v>2175</v>
      </c>
      <c r="M293" s="3"/>
      <c r="N293" s="3"/>
    </row>
    <row r="294" spans="1:14" x14ac:dyDescent="0.2">
      <c r="A294" s="3" t="s">
        <v>1646</v>
      </c>
      <c r="B294" s="3" t="s">
        <v>1647</v>
      </c>
      <c r="C294" s="3" t="s">
        <v>885</v>
      </c>
      <c r="D294" s="3" t="s">
        <v>1648</v>
      </c>
      <c r="E294" s="3">
        <v>67.7</v>
      </c>
      <c r="F294" s="3">
        <v>1</v>
      </c>
      <c r="G294" s="15">
        <v>2013</v>
      </c>
      <c r="H294" s="15" t="s">
        <v>74</v>
      </c>
      <c r="I294" s="3" t="s">
        <v>490</v>
      </c>
      <c r="J294" s="19" t="s">
        <v>2155</v>
      </c>
      <c r="M294" s="3"/>
      <c r="N294" s="3"/>
    </row>
    <row r="295" spans="1:14" x14ac:dyDescent="0.2">
      <c r="A295" s="3" t="s">
        <v>1649</v>
      </c>
      <c r="B295" s="3" t="s">
        <v>1650</v>
      </c>
      <c r="C295" s="3" t="s">
        <v>885</v>
      </c>
      <c r="D295" s="3" t="s">
        <v>1651</v>
      </c>
      <c r="E295" s="3">
        <v>67.7</v>
      </c>
      <c r="F295" s="3">
        <v>1</v>
      </c>
      <c r="G295" s="15">
        <v>2013</v>
      </c>
      <c r="H295" s="15" t="s">
        <v>74</v>
      </c>
      <c r="I295" s="3" t="s">
        <v>490</v>
      </c>
      <c r="J295" s="19" t="s">
        <v>2177</v>
      </c>
      <c r="M295" s="3"/>
      <c r="N295" s="3"/>
    </row>
    <row r="296" spans="1:14" x14ac:dyDescent="0.2">
      <c r="A296" s="3" t="s">
        <v>1652</v>
      </c>
      <c r="B296" s="3" t="s">
        <v>1653</v>
      </c>
      <c r="C296" s="3" t="s">
        <v>885</v>
      </c>
      <c r="D296" s="3" t="s">
        <v>1654</v>
      </c>
      <c r="E296" s="3">
        <v>67.7</v>
      </c>
      <c r="F296" s="3">
        <v>1</v>
      </c>
      <c r="G296" s="15">
        <v>2013</v>
      </c>
      <c r="H296" s="15" t="s">
        <v>68</v>
      </c>
      <c r="I296" s="3" t="s">
        <v>490</v>
      </c>
      <c r="J296" s="19" t="s">
        <v>486</v>
      </c>
      <c r="M296" s="3"/>
      <c r="N296" s="3"/>
    </row>
    <row r="297" spans="1:14" x14ac:dyDescent="0.2">
      <c r="A297" s="3" t="s">
        <v>1655</v>
      </c>
      <c r="B297" s="3" t="s">
        <v>1656</v>
      </c>
      <c r="C297" s="3" t="s">
        <v>885</v>
      </c>
      <c r="D297" s="3" t="s">
        <v>1657</v>
      </c>
      <c r="E297" s="3">
        <v>67.7</v>
      </c>
      <c r="F297" s="3">
        <v>1</v>
      </c>
      <c r="G297" s="15">
        <v>2013</v>
      </c>
      <c r="H297" s="15" t="s">
        <v>68</v>
      </c>
      <c r="I297" s="3" t="s">
        <v>490</v>
      </c>
      <c r="J297" s="19" t="s">
        <v>2167</v>
      </c>
      <c r="M297" s="3"/>
      <c r="N297" s="3"/>
    </row>
    <row r="298" spans="1:14" x14ac:dyDescent="0.2">
      <c r="A298" s="3" t="s">
        <v>1658</v>
      </c>
      <c r="B298" s="3" t="s">
        <v>1659</v>
      </c>
      <c r="C298" s="3" t="s">
        <v>885</v>
      </c>
      <c r="D298" s="3" t="s">
        <v>1660</v>
      </c>
      <c r="E298" s="3">
        <v>67.7</v>
      </c>
      <c r="F298" s="3">
        <v>1</v>
      </c>
      <c r="G298" s="15">
        <v>2014</v>
      </c>
      <c r="H298" s="15" t="s">
        <v>68</v>
      </c>
      <c r="I298" s="3" t="s">
        <v>490</v>
      </c>
      <c r="J298" s="19" t="s">
        <v>2167</v>
      </c>
      <c r="M298" s="3"/>
      <c r="N298" s="3"/>
    </row>
    <row r="299" spans="1:14" x14ac:dyDescent="0.2">
      <c r="A299" s="3" t="s">
        <v>719</v>
      </c>
      <c r="B299" s="3" t="s">
        <v>1661</v>
      </c>
      <c r="C299" s="3" t="s">
        <v>885</v>
      </c>
      <c r="D299" s="3" t="s">
        <v>1662</v>
      </c>
      <c r="E299" s="3">
        <v>67.7</v>
      </c>
      <c r="F299" s="3">
        <v>1</v>
      </c>
      <c r="G299" s="15">
        <v>2014</v>
      </c>
      <c r="H299" s="15" t="s">
        <v>855</v>
      </c>
      <c r="I299" s="3" t="s">
        <v>490</v>
      </c>
      <c r="J299" s="19" t="s">
        <v>2179</v>
      </c>
      <c r="M299" s="3"/>
      <c r="N299" s="3"/>
    </row>
    <row r="300" spans="1:14" x14ac:dyDescent="0.2">
      <c r="A300" s="3" t="s">
        <v>1663</v>
      </c>
      <c r="B300" s="3" t="s">
        <v>1664</v>
      </c>
      <c r="C300" s="3" t="s">
        <v>885</v>
      </c>
      <c r="D300" s="3" t="s">
        <v>1665</v>
      </c>
      <c r="E300" s="3">
        <v>67.7</v>
      </c>
      <c r="F300" s="3">
        <v>1</v>
      </c>
      <c r="G300" s="15">
        <v>2014</v>
      </c>
      <c r="H300" s="15" t="s">
        <v>855</v>
      </c>
      <c r="I300" s="3" t="s">
        <v>490</v>
      </c>
      <c r="J300" s="19" t="s">
        <v>2179</v>
      </c>
      <c r="M300" s="3"/>
      <c r="N300" s="3"/>
    </row>
    <row r="301" spans="1:14" x14ac:dyDescent="0.2">
      <c r="A301" s="3" t="s">
        <v>1666</v>
      </c>
      <c r="B301" s="3" t="s">
        <v>1667</v>
      </c>
      <c r="C301" s="3" t="s">
        <v>885</v>
      </c>
      <c r="D301" s="3" t="s">
        <v>1668</v>
      </c>
      <c r="E301" s="3">
        <v>67.7</v>
      </c>
      <c r="F301" s="3">
        <v>1</v>
      </c>
      <c r="G301" s="15">
        <v>2014</v>
      </c>
      <c r="H301" s="15" t="s">
        <v>481</v>
      </c>
      <c r="I301" s="3" t="s">
        <v>490</v>
      </c>
      <c r="J301" s="19" t="s">
        <v>2165</v>
      </c>
      <c r="M301" s="3"/>
      <c r="N301" s="3"/>
    </row>
    <row r="302" spans="1:14" x14ac:dyDescent="0.2">
      <c r="A302" s="3" t="s">
        <v>1669</v>
      </c>
      <c r="B302" s="3" t="s">
        <v>1670</v>
      </c>
      <c r="C302" s="3" t="s">
        <v>885</v>
      </c>
      <c r="D302" s="3" t="s">
        <v>1671</v>
      </c>
      <c r="E302" s="3">
        <v>67.7</v>
      </c>
      <c r="F302" s="3">
        <v>1</v>
      </c>
      <c r="G302" s="15">
        <v>2014</v>
      </c>
      <c r="H302" s="15" t="s">
        <v>68</v>
      </c>
      <c r="I302" s="3" t="s">
        <v>490</v>
      </c>
      <c r="J302" s="19" t="s">
        <v>2167</v>
      </c>
      <c r="M302" s="3"/>
      <c r="N302" s="3"/>
    </row>
    <row r="303" spans="1:14" x14ac:dyDescent="0.2">
      <c r="A303" s="3" t="s">
        <v>1672</v>
      </c>
      <c r="B303" s="3" t="s">
        <v>1673</v>
      </c>
      <c r="C303" s="3" t="s">
        <v>885</v>
      </c>
      <c r="D303" s="3" t="s">
        <v>1674</v>
      </c>
      <c r="E303" s="3">
        <v>67.7</v>
      </c>
      <c r="F303" s="3">
        <v>1</v>
      </c>
      <c r="G303" s="15">
        <v>2014</v>
      </c>
      <c r="H303" s="15" t="s">
        <v>68</v>
      </c>
      <c r="I303" s="3" t="s">
        <v>490</v>
      </c>
      <c r="J303" s="19" t="s">
        <v>2167</v>
      </c>
      <c r="M303" s="3"/>
      <c r="N303" s="3"/>
    </row>
    <row r="304" spans="1:14" x14ac:dyDescent="0.2">
      <c r="A304" s="3" t="s">
        <v>784</v>
      </c>
      <c r="B304" s="3" t="s">
        <v>1675</v>
      </c>
      <c r="C304" s="3" t="s">
        <v>885</v>
      </c>
      <c r="D304" s="3" t="s">
        <v>1676</v>
      </c>
      <c r="E304" s="3">
        <v>67.7</v>
      </c>
      <c r="F304" s="3">
        <v>1</v>
      </c>
      <c r="G304" s="15">
        <v>2014</v>
      </c>
      <c r="H304" s="15" t="s">
        <v>866</v>
      </c>
      <c r="I304" s="3" t="s">
        <v>490</v>
      </c>
      <c r="J304" s="19" t="s">
        <v>2154</v>
      </c>
      <c r="M304" s="3"/>
      <c r="N304" s="3"/>
    </row>
    <row r="305" spans="1:14" x14ac:dyDescent="0.2">
      <c r="A305" s="3" t="s">
        <v>1677</v>
      </c>
      <c r="B305" s="3" t="s">
        <v>1678</v>
      </c>
      <c r="C305" s="3" t="s">
        <v>885</v>
      </c>
      <c r="D305" s="3" t="s">
        <v>1679</v>
      </c>
      <c r="E305" s="3">
        <v>67.7</v>
      </c>
      <c r="F305" s="3">
        <v>1</v>
      </c>
      <c r="G305" s="15">
        <v>2014</v>
      </c>
      <c r="H305" s="15" t="s">
        <v>102</v>
      </c>
      <c r="I305" s="3" t="s">
        <v>490</v>
      </c>
      <c r="J305" s="19" t="s">
        <v>2155</v>
      </c>
      <c r="M305" s="3"/>
      <c r="N305" s="3"/>
    </row>
    <row r="306" spans="1:14" x14ac:dyDescent="0.2">
      <c r="A306" s="3" t="s">
        <v>1680</v>
      </c>
      <c r="B306" s="3" t="s">
        <v>1681</v>
      </c>
      <c r="C306" s="3" t="s">
        <v>885</v>
      </c>
      <c r="D306" s="3" t="s">
        <v>1682</v>
      </c>
      <c r="E306" s="3">
        <v>67.7</v>
      </c>
      <c r="F306" s="3">
        <v>1</v>
      </c>
      <c r="G306" s="15">
        <v>2014</v>
      </c>
      <c r="H306" s="15" t="s">
        <v>102</v>
      </c>
      <c r="I306" s="3" t="s">
        <v>490</v>
      </c>
      <c r="J306" s="19" t="s">
        <v>2167</v>
      </c>
      <c r="M306" s="3"/>
      <c r="N306" s="3"/>
    </row>
    <row r="307" spans="1:14" x14ac:dyDescent="0.2">
      <c r="A307" s="3" t="s">
        <v>1683</v>
      </c>
      <c r="B307" s="3" t="s">
        <v>1684</v>
      </c>
      <c r="C307" s="3" t="s">
        <v>885</v>
      </c>
      <c r="D307" s="3" t="s">
        <v>1685</v>
      </c>
      <c r="E307" s="3">
        <v>67.7</v>
      </c>
      <c r="F307" s="3">
        <v>1</v>
      </c>
      <c r="G307" s="15">
        <v>2014</v>
      </c>
      <c r="H307" s="15" t="s">
        <v>74</v>
      </c>
      <c r="I307" s="3" t="s">
        <v>490</v>
      </c>
      <c r="J307" s="19" t="s">
        <v>2167</v>
      </c>
      <c r="M307" s="3"/>
      <c r="N307" s="3"/>
    </row>
    <row r="308" spans="1:14" x14ac:dyDescent="0.2">
      <c r="A308" s="3" t="s">
        <v>1686</v>
      </c>
      <c r="B308" s="3" t="s">
        <v>1687</v>
      </c>
      <c r="C308" s="3" t="s">
        <v>885</v>
      </c>
      <c r="D308" s="3" t="s">
        <v>1688</v>
      </c>
      <c r="E308" s="3">
        <v>67.7</v>
      </c>
      <c r="F308" s="3">
        <v>1</v>
      </c>
      <c r="G308" s="15">
        <v>2014</v>
      </c>
      <c r="H308" s="15" t="s">
        <v>74</v>
      </c>
      <c r="I308" s="3" t="s">
        <v>490</v>
      </c>
      <c r="J308" s="19" t="s">
        <v>2167</v>
      </c>
      <c r="M308" s="3"/>
      <c r="N308" s="3"/>
    </row>
    <row r="309" spans="1:14" x14ac:dyDescent="0.2">
      <c r="A309" s="3" t="s">
        <v>1689</v>
      </c>
      <c r="B309" s="3" t="s">
        <v>1690</v>
      </c>
      <c r="C309" s="3" t="s">
        <v>885</v>
      </c>
      <c r="D309" s="3" t="s">
        <v>1691</v>
      </c>
      <c r="E309" s="3">
        <v>67.7</v>
      </c>
      <c r="F309" s="3">
        <v>1</v>
      </c>
      <c r="G309" s="15">
        <v>2014</v>
      </c>
      <c r="H309" s="15" t="s">
        <v>74</v>
      </c>
      <c r="I309" s="3" t="s">
        <v>490</v>
      </c>
      <c r="J309" s="19" t="s">
        <v>2167</v>
      </c>
      <c r="M309" s="3"/>
      <c r="N309" s="3"/>
    </row>
    <row r="310" spans="1:14" x14ac:dyDescent="0.2">
      <c r="A310" s="3" t="s">
        <v>1692</v>
      </c>
      <c r="B310" s="3" t="s">
        <v>1693</v>
      </c>
      <c r="C310" s="3" t="s">
        <v>885</v>
      </c>
      <c r="D310" s="3" t="s">
        <v>1694</v>
      </c>
      <c r="E310" s="3">
        <v>67.7</v>
      </c>
      <c r="F310" s="3">
        <v>1</v>
      </c>
      <c r="G310" s="15">
        <v>2014</v>
      </c>
      <c r="H310" s="15" t="s">
        <v>74</v>
      </c>
      <c r="I310" s="3" t="s">
        <v>490</v>
      </c>
      <c r="J310" s="19" t="s">
        <v>2167</v>
      </c>
      <c r="M310" s="3"/>
      <c r="N310" s="3"/>
    </row>
    <row r="311" spans="1:14" x14ac:dyDescent="0.2">
      <c r="A311" s="3" t="s">
        <v>1695</v>
      </c>
      <c r="B311" s="3" t="s">
        <v>1696</v>
      </c>
      <c r="C311" s="3" t="s">
        <v>885</v>
      </c>
      <c r="D311" s="3" t="s">
        <v>1697</v>
      </c>
      <c r="E311" s="3">
        <v>67.7</v>
      </c>
      <c r="F311" s="3">
        <v>1</v>
      </c>
      <c r="G311" s="15">
        <v>2014</v>
      </c>
      <c r="H311" s="15" t="s">
        <v>74</v>
      </c>
      <c r="I311" s="3" t="s">
        <v>490</v>
      </c>
      <c r="J311" s="19" t="s">
        <v>2167</v>
      </c>
      <c r="M311" s="3"/>
      <c r="N311" s="3"/>
    </row>
    <row r="312" spans="1:14" x14ac:dyDescent="0.2">
      <c r="A312" s="3" t="s">
        <v>1698</v>
      </c>
      <c r="B312" s="3" t="s">
        <v>1699</v>
      </c>
      <c r="C312" s="3" t="s">
        <v>885</v>
      </c>
      <c r="D312" s="3" t="s">
        <v>1700</v>
      </c>
      <c r="E312" s="3">
        <v>67.7</v>
      </c>
      <c r="F312" s="3">
        <v>1</v>
      </c>
      <c r="G312" s="15">
        <v>2014</v>
      </c>
      <c r="H312" s="15" t="s">
        <v>74</v>
      </c>
      <c r="I312" s="3" t="s">
        <v>490</v>
      </c>
      <c r="J312" s="19" t="s">
        <v>2167</v>
      </c>
      <c r="M312" s="3"/>
      <c r="N312" s="3"/>
    </row>
    <row r="313" spans="1:14" x14ac:dyDescent="0.2">
      <c r="A313" s="3" t="s">
        <v>1701</v>
      </c>
      <c r="B313" s="3" t="s">
        <v>1702</v>
      </c>
      <c r="C313" s="3" t="s">
        <v>885</v>
      </c>
      <c r="D313" s="3" t="s">
        <v>1703</v>
      </c>
      <c r="E313" s="3">
        <v>67.7</v>
      </c>
      <c r="F313" s="3">
        <v>1</v>
      </c>
      <c r="G313" s="15">
        <v>2014</v>
      </c>
      <c r="H313" s="15" t="s">
        <v>74</v>
      </c>
      <c r="I313" s="3" t="s">
        <v>490</v>
      </c>
      <c r="J313" s="19" t="s">
        <v>2167</v>
      </c>
      <c r="M313" s="3"/>
      <c r="N313" s="3"/>
    </row>
    <row r="314" spans="1:14" x14ac:dyDescent="0.2">
      <c r="A314" s="3" t="s">
        <v>1704</v>
      </c>
      <c r="B314" s="3" t="s">
        <v>1705</v>
      </c>
      <c r="C314" s="3" t="s">
        <v>885</v>
      </c>
      <c r="D314" s="3" t="s">
        <v>1706</v>
      </c>
      <c r="E314" s="3">
        <v>67.7</v>
      </c>
      <c r="F314" s="3">
        <v>1</v>
      </c>
      <c r="G314" s="15">
        <v>2014</v>
      </c>
      <c r="H314" s="15" t="s">
        <v>55</v>
      </c>
      <c r="I314" s="3" t="s">
        <v>490</v>
      </c>
      <c r="J314" s="19" t="s">
        <v>2175</v>
      </c>
      <c r="M314" s="3"/>
      <c r="N314" s="3"/>
    </row>
    <row r="315" spans="1:14" x14ac:dyDescent="0.2">
      <c r="A315" s="3" t="s">
        <v>704</v>
      </c>
      <c r="B315" s="3" t="s">
        <v>1707</v>
      </c>
      <c r="C315" s="3" t="s">
        <v>885</v>
      </c>
      <c r="D315" s="3" t="s">
        <v>1708</v>
      </c>
      <c r="E315" s="3">
        <v>67.7</v>
      </c>
      <c r="F315" s="3">
        <v>1</v>
      </c>
      <c r="G315" s="15">
        <v>2014</v>
      </c>
      <c r="H315" s="15" t="s">
        <v>85</v>
      </c>
      <c r="I315" s="3" t="s">
        <v>490</v>
      </c>
      <c r="J315" s="19" t="s">
        <v>2155</v>
      </c>
      <c r="M315" s="3"/>
      <c r="N315" s="3"/>
    </row>
    <row r="316" spans="1:14" x14ac:dyDescent="0.2">
      <c r="A316" s="3" t="s">
        <v>1709</v>
      </c>
      <c r="B316" s="3" t="s">
        <v>1710</v>
      </c>
      <c r="C316" s="3" t="s">
        <v>885</v>
      </c>
      <c r="D316" s="3" t="s">
        <v>1711</v>
      </c>
      <c r="E316" s="3">
        <v>67.7</v>
      </c>
      <c r="F316" s="3">
        <v>1</v>
      </c>
      <c r="G316" s="15">
        <v>2014</v>
      </c>
      <c r="H316" s="15" t="s">
        <v>85</v>
      </c>
      <c r="I316" s="3" t="s">
        <v>490</v>
      </c>
      <c r="J316" s="19" t="s">
        <v>2167</v>
      </c>
      <c r="M316" s="3"/>
      <c r="N316" s="3"/>
    </row>
    <row r="317" spans="1:14" x14ac:dyDescent="0.2">
      <c r="A317" s="3" t="s">
        <v>1712</v>
      </c>
      <c r="B317" s="3" t="s">
        <v>1713</v>
      </c>
      <c r="C317" s="3" t="s">
        <v>885</v>
      </c>
      <c r="D317" s="3" t="s">
        <v>1714</v>
      </c>
      <c r="E317" s="3">
        <v>67.7</v>
      </c>
      <c r="F317" s="3">
        <v>1</v>
      </c>
      <c r="G317" s="15">
        <v>2014</v>
      </c>
      <c r="H317" s="15" t="s">
        <v>85</v>
      </c>
      <c r="I317" s="3" t="s">
        <v>490</v>
      </c>
      <c r="J317" s="19" t="s">
        <v>2155</v>
      </c>
      <c r="M317" s="3"/>
      <c r="N317" s="3"/>
    </row>
    <row r="318" spans="1:14" x14ac:dyDescent="0.2">
      <c r="A318" s="3" t="s">
        <v>1715</v>
      </c>
      <c r="B318" s="3" t="s">
        <v>1716</v>
      </c>
      <c r="C318" s="3" t="s">
        <v>885</v>
      </c>
      <c r="D318" s="3" t="s">
        <v>1717</v>
      </c>
      <c r="E318" s="3">
        <v>67.7</v>
      </c>
      <c r="F318" s="3">
        <v>1</v>
      </c>
      <c r="G318" s="15">
        <v>2014</v>
      </c>
      <c r="H318" s="15" t="s">
        <v>85</v>
      </c>
      <c r="I318" s="3" t="s">
        <v>490</v>
      </c>
      <c r="J318" s="19" t="s">
        <v>2167</v>
      </c>
      <c r="M318" s="3"/>
      <c r="N318" s="3"/>
    </row>
    <row r="319" spans="1:14" x14ac:dyDescent="0.2">
      <c r="A319" s="3" t="s">
        <v>1718</v>
      </c>
      <c r="B319" s="3" t="s">
        <v>1719</v>
      </c>
      <c r="C319" s="3" t="s">
        <v>885</v>
      </c>
      <c r="D319" s="3" t="s">
        <v>1720</v>
      </c>
      <c r="E319" s="3">
        <v>67.7</v>
      </c>
      <c r="F319" s="3">
        <v>1</v>
      </c>
      <c r="G319" s="15">
        <v>2014</v>
      </c>
      <c r="H319" s="15" t="s">
        <v>85</v>
      </c>
      <c r="I319" s="3" t="s">
        <v>490</v>
      </c>
      <c r="J319" s="19" t="s">
        <v>2167</v>
      </c>
      <c r="M319" s="3"/>
      <c r="N319" s="3"/>
    </row>
    <row r="320" spans="1:14" x14ac:dyDescent="0.2">
      <c r="A320" s="3" t="s">
        <v>1721</v>
      </c>
      <c r="B320" s="3" t="s">
        <v>1722</v>
      </c>
      <c r="C320" s="3" t="s">
        <v>885</v>
      </c>
      <c r="D320" s="3" t="s">
        <v>1723</v>
      </c>
      <c r="E320" s="3">
        <v>67.7</v>
      </c>
      <c r="F320" s="3">
        <v>1</v>
      </c>
      <c r="G320" s="15">
        <v>2014</v>
      </c>
      <c r="H320" s="15" t="s">
        <v>85</v>
      </c>
      <c r="I320" s="3" t="s">
        <v>490</v>
      </c>
      <c r="J320" s="19" t="s">
        <v>2167</v>
      </c>
      <c r="M320" s="3"/>
      <c r="N320" s="3"/>
    </row>
    <row r="321" spans="1:14" x14ac:dyDescent="0.2">
      <c r="A321" s="3" t="s">
        <v>1724</v>
      </c>
      <c r="B321" s="3" t="s">
        <v>1725</v>
      </c>
      <c r="C321" s="3" t="s">
        <v>885</v>
      </c>
      <c r="D321" s="3" t="s">
        <v>1726</v>
      </c>
      <c r="E321" s="3">
        <v>67.7</v>
      </c>
      <c r="F321" s="3">
        <v>1</v>
      </c>
      <c r="G321" s="15">
        <v>2014</v>
      </c>
      <c r="H321" s="15" t="s">
        <v>85</v>
      </c>
      <c r="I321" s="3" t="s">
        <v>490</v>
      </c>
      <c r="J321" s="19" t="s">
        <v>2155</v>
      </c>
      <c r="M321" s="3"/>
      <c r="N321" s="3"/>
    </row>
    <row r="322" spans="1:14" x14ac:dyDescent="0.2">
      <c r="A322" s="3" t="s">
        <v>667</v>
      </c>
      <c r="B322" s="3" t="s">
        <v>1727</v>
      </c>
      <c r="C322" s="3" t="s">
        <v>885</v>
      </c>
      <c r="D322" s="3" t="s">
        <v>1728</v>
      </c>
      <c r="E322" s="3">
        <v>67.7</v>
      </c>
      <c r="F322" s="3">
        <v>1</v>
      </c>
      <c r="G322" s="15">
        <v>2014</v>
      </c>
      <c r="H322" s="15" t="s">
        <v>845</v>
      </c>
      <c r="I322" s="3" t="s">
        <v>490</v>
      </c>
      <c r="J322" s="19" t="s">
        <v>486</v>
      </c>
      <c r="M322" s="3"/>
      <c r="N322" s="3"/>
    </row>
    <row r="323" spans="1:14" x14ac:dyDescent="0.2">
      <c r="A323" s="3" t="s">
        <v>815</v>
      </c>
      <c r="B323" s="3" t="s">
        <v>1729</v>
      </c>
      <c r="C323" s="3" t="s">
        <v>885</v>
      </c>
      <c r="D323" s="3" t="s">
        <v>1730</v>
      </c>
      <c r="E323" s="3">
        <v>67.8</v>
      </c>
      <c r="F323" s="3">
        <v>1</v>
      </c>
      <c r="G323" s="15">
        <v>2013</v>
      </c>
      <c r="H323" s="15" t="s">
        <v>478</v>
      </c>
      <c r="I323" s="3" t="s">
        <v>490</v>
      </c>
      <c r="J323" s="19" t="s">
        <v>486</v>
      </c>
      <c r="M323" s="3"/>
      <c r="N323" s="3"/>
    </row>
    <row r="324" spans="1:14" x14ac:dyDescent="0.2">
      <c r="A324" s="3" t="s">
        <v>1731</v>
      </c>
      <c r="B324" s="3" t="s">
        <v>1732</v>
      </c>
      <c r="C324" s="3" t="s">
        <v>885</v>
      </c>
      <c r="D324" s="3" t="s">
        <v>1733</v>
      </c>
      <c r="E324" s="3">
        <v>67.7</v>
      </c>
      <c r="F324" s="3">
        <v>1</v>
      </c>
      <c r="G324" s="15">
        <v>2014</v>
      </c>
      <c r="H324" s="15" t="s">
        <v>102</v>
      </c>
      <c r="I324" s="3" t="s">
        <v>490</v>
      </c>
      <c r="J324" s="19" t="s">
        <v>486</v>
      </c>
      <c r="M324" s="3"/>
      <c r="N324" s="3"/>
    </row>
    <row r="325" spans="1:14" x14ac:dyDescent="0.2">
      <c r="A325" s="3" t="s">
        <v>802</v>
      </c>
      <c r="B325" s="3" t="s">
        <v>1734</v>
      </c>
      <c r="C325" s="3" t="s">
        <v>885</v>
      </c>
      <c r="D325" s="3" t="s">
        <v>1735</v>
      </c>
      <c r="E325" s="3">
        <v>67.7</v>
      </c>
      <c r="F325" s="3">
        <v>1</v>
      </c>
      <c r="G325" s="15">
        <v>2014</v>
      </c>
      <c r="H325" s="15" t="s">
        <v>102</v>
      </c>
      <c r="I325" s="3" t="s">
        <v>490</v>
      </c>
      <c r="J325" s="19" t="s">
        <v>2154</v>
      </c>
      <c r="M325" s="3"/>
      <c r="N325" s="3"/>
    </row>
    <row r="326" spans="1:14" x14ac:dyDescent="0.2">
      <c r="A326" s="3" t="s">
        <v>1736</v>
      </c>
      <c r="B326" s="3" t="s">
        <v>1737</v>
      </c>
      <c r="C326" s="3" t="s">
        <v>885</v>
      </c>
      <c r="D326" s="3" t="s">
        <v>1738</v>
      </c>
      <c r="E326" s="3">
        <v>67.7</v>
      </c>
      <c r="F326" s="3">
        <v>1</v>
      </c>
      <c r="G326" s="15">
        <v>2014</v>
      </c>
      <c r="H326" s="15" t="s">
        <v>102</v>
      </c>
      <c r="I326" s="3" t="s">
        <v>490</v>
      </c>
      <c r="J326" s="19" t="s">
        <v>2165</v>
      </c>
      <c r="M326" s="3"/>
      <c r="N326" s="3"/>
    </row>
    <row r="327" spans="1:14" x14ac:dyDescent="0.2">
      <c r="A327" s="3" t="s">
        <v>1739</v>
      </c>
      <c r="B327" s="3" t="s">
        <v>1740</v>
      </c>
      <c r="C327" s="3" t="s">
        <v>885</v>
      </c>
      <c r="D327" s="3" t="s">
        <v>1741</v>
      </c>
      <c r="E327" s="3">
        <v>67.7</v>
      </c>
      <c r="F327" s="3">
        <v>1</v>
      </c>
      <c r="G327" s="15">
        <v>2014</v>
      </c>
      <c r="H327" s="15" t="s">
        <v>74</v>
      </c>
      <c r="I327" s="3" t="s">
        <v>490</v>
      </c>
      <c r="J327" s="19" t="s">
        <v>2173</v>
      </c>
      <c r="M327" s="3"/>
      <c r="N327" s="3"/>
    </row>
    <row r="328" spans="1:14" x14ac:dyDescent="0.2">
      <c r="A328" s="3" t="s">
        <v>1742</v>
      </c>
      <c r="B328" s="3" t="s">
        <v>1743</v>
      </c>
      <c r="C328" s="3" t="s">
        <v>885</v>
      </c>
      <c r="D328" s="3" t="s">
        <v>1744</v>
      </c>
      <c r="E328" s="3">
        <v>67.7</v>
      </c>
      <c r="F328" s="3">
        <v>1</v>
      </c>
      <c r="G328" s="15">
        <v>2014</v>
      </c>
      <c r="H328" s="15" t="s">
        <v>74</v>
      </c>
      <c r="I328" s="3" t="s">
        <v>490</v>
      </c>
      <c r="J328" s="19" t="s">
        <v>2167</v>
      </c>
      <c r="M328" s="3"/>
      <c r="N328" s="3"/>
    </row>
    <row r="329" spans="1:14" x14ac:dyDescent="0.2">
      <c r="A329" s="3" t="s">
        <v>1745</v>
      </c>
      <c r="B329" s="3" t="s">
        <v>1746</v>
      </c>
      <c r="C329" s="3" t="s">
        <v>885</v>
      </c>
      <c r="D329" s="3" t="s">
        <v>1747</v>
      </c>
      <c r="E329" s="3">
        <v>67.7</v>
      </c>
      <c r="F329" s="3">
        <v>1</v>
      </c>
      <c r="G329" s="15">
        <v>2014</v>
      </c>
      <c r="H329" s="15" t="s">
        <v>74</v>
      </c>
      <c r="I329" s="3" t="s">
        <v>490</v>
      </c>
      <c r="J329" s="19" t="s">
        <v>2167</v>
      </c>
      <c r="M329" s="3"/>
      <c r="N329" s="3"/>
    </row>
    <row r="330" spans="1:14" x14ac:dyDescent="0.2">
      <c r="A330" s="3" t="s">
        <v>1748</v>
      </c>
      <c r="B330" s="3" t="s">
        <v>1749</v>
      </c>
      <c r="C330" s="3" t="s">
        <v>885</v>
      </c>
      <c r="D330" s="3" t="s">
        <v>1750</v>
      </c>
      <c r="E330" s="3">
        <v>67.7</v>
      </c>
      <c r="F330" s="3">
        <v>1</v>
      </c>
      <c r="G330" s="15">
        <v>2014</v>
      </c>
      <c r="H330" s="15" t="s">
        <v>74</v>
      </c>
      <c r="I330" s="3" t="s">
        <v>490</v>
      </c>
      <c r="J330" s="19" t="s">
        <v>2167</v>
      </c>
      <c r="M330" s="3"/>
      <c r="N330" s="3"/>
    </row>
    <row r="331" spans="1:14" x14ac:dyDescent="0.2">
      <c r="A331" s="3" t="s">
        <v>763</v>
      </c>
      <c r="B331" s="3" t="s">
        <v>1751</v>
      </c>
      <c r="C331" s="3" t="s">
        <v>885</v>
      </c>
      <c r="D331" s="3" t="s">
        <v>1752</v>
      </c>
      <c r="E331" s="3">
        <v>67.7</v>
      </c>
      <c r="F331" s="3">
        <v>1</v>
      </c>
      <c r="G331" s="15">
        <v>2014</v>
      </c>
      <c r="H331" s="15" t="s">
        <v>74</v>
      </c>
      <c r="I331" s="3" t="s">
        <v>490</v>
      </c>
      <c r="J331" s="19" t="s">
        <v>2167</v>
      </c>
      <c r="M331" s="3"/>
      <c r="N331" s="3"/>
    </row>
    <row r="332" spans="1:14" x14ac:dyDescent="0.2">
      <c r="A332" s="3" t="s">
        <v>1753</v>
      </c>
      <c r="B332" s="3" t="s">
        <v>1754</v>
      </c>
      <c r="C332" s="3" t="s">
        <v>885</v>
      </c>
      <c r="D332" s="3" t="s">
        <v>1755</v>
      </c>
      <c r="E332" s="3">
        <v>67.7</v>
      </c>
      <c r="F332" s="3">
        <v>1</v>
      </c>
      <c r="G332" s="15">
        <v>2014</v>
      </c>
      <c r="H332" s="15" t="s">
        <v>74</v>
      </c>
      <c r="I332" s="3" t="s">
        <v>490</v>
      </c>
      <c r="J332" s="19" t="s">
        <v>2173</v>
      </c>
      <c r="M332" s="3"/>
      <c r="N332" s="3"/>
    </row>
    <row r="333" spans="1:14" x14ac:dyDescent="0.2">
      <c r="A333" s="3" t="s">
        <v>1756</v>
      </c>
      <c r="B333" s="3" t="s">
        <v>1757</v>
      </c>
      <c r="C333" s="3" t="s">
        <v>885</v>
      </c>
      <c r="D333" s="3" t="s">
        <v>1758</v>
      </c>
      <c r="E333" s="3">
        <v>67.7</v>
      </c>
      <c r="F333" s="3">
        <v>1</v>
      </c>
      <c r="G333" s="15">
        <v>2014</v>
      </c>
      <c r="H333" s="15" t="s">
        <v>74</v>
      </c>
      <c r="I333" s="3" t="s">
        <v>490</v>
      </c>
      <c r="J333" s="19" t="s">
        <v>2167</v>
      </c>
      <c r="M333" s="3"/>
      <c r="N333" s="3"/>
    </row>
    <row r="334" spans="1:14" x14ac:dyDescent="0.2">
      <c r="A334" s="3" t="s">
        <v>1759</v>
      </c>
      <c r="B334" s="3" t="s">
        <v>1760</v>
      </c>
      <c r="C334" s="3" t="s">
        <v>885</v>
      </c>
      <c r="D334" s="3" t="s">
        <v>1761</v>
      </c>
      <c r="E334" s="3">
        <v>67.7</v>
      </c>
      <c r="F334" s="3">
        <v>1</v>
      </c>
      <c r="G334" s="15">
        <v>2014</v>
      </c>
      <c r="H334" s="15" t="s">
        <v>481</v>
      </c>
      <c r="I334" s="3" t="s">
        <v>490</v>
      </c>
      <c r="J334" s="19" t="s">
        <v>2155</v>
      </c>
      <c r="M334" s="3"/>
      <c r="N334" s="3"/>
    </row>
    <row r="335" spans="1:14" x14ac:dyDescent="0.2">
      <c r="A335" s="3" t="s">
        <v>1762</v>
      </c>
      <c r="B335" s="3" t="s">
        <v>1763</v>
      </c>
      <c r="C335" s="3" t="s">
        <v>885</v>
      </c>
      <c r="D335" s="3" t="s">
        <v>1764</v>
      </c>
      <c r="E335" s="3">
        <v>67.7</v>
      </c>
      <c r="F335" s="3">
        <v>1</v>
      </c>
      <c r="G335" s="15">
        <v>2014</v>
      </c>
      <c r="H335" s="15" t="s">
        <v>55</v>
      </c>
      <c r="I335" s="3" t="s">
        <v>490</v>
      </c>
      <c r="J335" s="19" t="s">
        <v>2180</v>
      </c>
      <c r="M335" s="3"/>
      <c r="N335" s="3"/>
    </row>
    <row r="336" spans="1:14" x14ac:dyDescent="0.2">
      <c r="A336" s="3" t="s">
        <v>814</v>
      </c>
      <c r="B336" s="3" t="s">
        <v>1765</v>
      </c>
      <c r="C336" s="3" t="s">
        <v>885</v>
      </c>
      <c r="D336" s="3" t="s">
        <v>1766</v>
      </c>
      <c r="E336" s="3">
        <v>67.7</v>
      </c>
      <c r="F336" s="3">
        <v>1</v>
      </c>
      <c r="G336" s="15">
        <v>1954</v>
      </c>
      <c r="H336" s="15" t="s">
        <v>872</v>
      </c>
      <c r="I336" s="3" t="s">
        <v>490</v>
      </c>
      <c r="J336" s="19" t="s">
        <v>2159</v>
      </c>
      <c r="M336" s="3"/>
      <c r="N336" s="3"/>
    </row>
    <row r="337" spans="1:14" x14ac:dyDescent="0.2">
      <c r="A337" s="3" t="s">
        <v>1767</v>
      </c>
      <c r="B337" s="3" t="s">
        <v>1768</v>
      </c>
      <c r="C337" s="3" t="s">
        <v>885</v>
      </c>
      <c r="D337" s="3" t="s">
        <v>1769</v>
      </c>
      <c r="E337" s="3">
        <v>67.7</v>
      </c>
      <c r="F337" s="3">
        <v>1</v>
      </c>
      <c r="G337" s="15">
        <v>2014</v>
      </c>
      <c r="H337" s="15" t="s">
        <v>68</v>
      </c>
      <c r="I337" s="3" t="s">
        <v>490</v>
      </c>
      <c r="J337" s="19" t="s">
        <v>2167</v>
      </c>
      <c r="M337" s="3"/>
      <c r="N337" s="3"/>
    </row>
    <row r="338" spans="1:14" x14ac:dyDescent="0.2">
      <c r="A338" s="3" t="s">
        <v>1770</v>
      </c>
      <c r="B338" s="3" t="s">
        <v>1771</v>
      </c>
      <c r="C338" s="3" t="s">
        <v>885</v>
      </c>
      <c r="D338" s="3" t="s">
        <v>1772</v>
      </c>
      <c r="E338" s="3">
        <v>67.7</v>
      </c>
      <c r="F338" s="3">
        <v>1</v>
      </c>
      <c r="G338" s="15">
        <v>2014</v>
      </c>
      <c r="H338" s="15" t="s">
        <v>68</v>
      </c>
      <c r="I338" s="3" t="s">
        <v>490</v>
      </c>
      <c r="J338" s="19" t="s">
        <v>2178</v>
      </c>
      <c r="M338" s="3"/>
      <c r="N338" s="3"/>
    </row>
    <row r="339" spans="1:14" x14ac:dyDescent="0.2">
      <c r="A339" s="3" t="s">
        <v>1773</v>
      </c>
      <c r="B339" s="3" t="s">
        <v>1774</v>
      </c>
      <c r="C339" s="3" t="s">
        <v>885</v>
      </c>
      <c r="D339" s="3" t="s">
        <v>1775</v>
      </c>
      <c r="E339" s="3">
        <v>67.7</v>
      </c>
      <c r="F339" s="3">
        <v>1</v>
      </c>
      <c r="G339" s="15">
        <v>2014</v>
      </c>
      <c r="H339" s="15" t="s">
        <v>68</v>
      </c>
      <c r="I339" s="3" t="s">
        <v>490</v>
      </c>
      <c r="J339" s="19" t="s">
        <v>2153</v>
      </c>
      <c r="M339" s="3"/>
      <c r="N339" s="3"/>
    </row>
    <row r="340" spans="1:14" x14ac:dyDescent="0.2">
      <c r="A340" s="3" t="s">
        <v>1776</v>
      </c>
      <c r="B340" s="3" t="s">
        <v>1777</v>
      </c>
      <c r="C340" s="3" t="s">
        <v>885</v>
      </c>
      <c r="D340" s="3" t="s">
        <v>1778</v>
      </c>
      <c r="E340" s="3">
        <v>67.7</v>
      </c>
      <c r="F340" s="3">
        <v>1</v>
      </c>
      <c r="G340" s="15">
        <v>2014</v>
      </c>
      <c r="H340" s="15" t="s">
        <v>68</v>
      </c>
      <c r="I340" s="3" t="s">
        <v>490</v>
      </c>
      <c r="J340" s="19" t="s">
        <v>2167</v>
      </c>
      <c r="M340" s="3"/>
      <c r="N340" s="3"/>
    </row>
    <row r="341" spans="1:14" x14ac:dyDescent="0.2">
      <c r="A341" s="3" t="s">
        <v>1779</v>
      </c>
      <c r="B341" s="3" t="s">
        <v>1780</v>
      </c>
      <c r="C341" s="3" t="s">
        <v>885</v>
      </c>
      <c r="D341" s="3" t="s">
        <v>1781</v>
      </c>
      <c r="E341" s="3">
        <v>67.7</v>
      </c>
      <c r="F341" s="3">
        <v>1</v>
      </c>
      <c r="G341" s="15">
        <v>2014</v>
      </c>
      <c r="H341" s="15" t="s">
        <v>68</v>
      </c>
      <c r="I341" s="3" t="s">
        <v>490</v>
      </c>
      <c r="J341" s="19" t="s">
        <v>2167</v>
      </c>
      <c r="M341" s="3"/>
      <c r="N341" s="3"/>
    </row>
    <row r="342" spans="1:14" x14ac:dyDescent="0.2">
      <c r="A342" s="3" t="s">
        <v>1782</v>
      </c>
      <c r="B342" s="3" t="s">
        <v>1783</v>
      </c>
      <c r="C342" s="3" t="s">
        <v>885</v>
      </c>
      <c r="D342" s="3" t="s">
        <v>1784</v>
      </c>
      <c r="E342" s="3">
        <v>67.7</v>
      </c>
      <c r="F342" s="3">
        <v>1</v>
      </c>
      <c r="G342" s="15">
        <v>2014</v>
      </c>
      <c r="H342" s="15" t="s">
        <v>68</v>
      </c>
      <c r="I342" s="3" t="s">
        <v>490</v>
      </c>
      <c r="J342" s="19" t="s">
        <v>2175</v>
      </c>
      <c r="M342" s="3"/>
      <c r="N342" s="3"/>
    </row>
    <row r="343" spans="1:14" x14ac:dyDescent="0.2">
      <c r="A343" s="3" t="s">
        <v>1785</v>
      </c>
      <c r="B343" s="3" t="s">
        <v>1786</v>
      </c>
      <c r="C343" s="3" t="s">
        <v>885</v>
      </c>
      <c r="D343" s="3" t="s">
        <v>1787</v>
      </c>
      <c r="E343" s="3">
        <v>67.7</v>
      </c>
      <c r="F343" s="3">
        <v>1</v>
      </c>
      <c r="G343" s="15">
        <v>2014</v>
      </c>
      <c r="H343" s="15" t="s">
        <v>68</v>
      </c>
      <c r="I343" s="3" t="s">
        <v>490</v>
      </c>
      <c r="J343" s="19" t="s">
        <v>2167</v>
      </c>
      <c r="M343" s="3"/>
      <c r="N343" s="3"/>
    </row>
    <row r="344" spans="1:14" x14ac:dyDescent="0.2">
      <c r="A344" s="3" t="s">
        <v>1788</v>
      </c>
      <c r="B344" s="3" t="s">
        <v>1789</v>
      </c>
      <c r="C344" s="3" t="s">
        <v>885</v>
      </c>
      <c r="D344" s="3" t="s">
        <v>1790</v>
      </c>
      <c r="E344" s="3">
        <v>67.7</v>
      </c>
      <c r="F344" s="3">
        <v>1</v>
      </c>
      <c r="G344" s="15">
        <v>2014</v>
      </c>
      <c r="H344" s="15" t="s">
        <v>68</v>
      </c>
      <c r="I344" s="3" t="s">
        <v>490</v>
      </c>
      <c r="J344" s="19" t="s">
        <v>2155</v>
      </c>
      <c r="M344" s="3"/>
      <c r="N344" s="3"/>
    </row>
    <row r="345" spans="1:14" x14ac:dyDescent="0.2">
      <c r="A345" s="3" t="s">
        <v>740</v>
      </c>
      <c r="B345" s="3" t="s">
        <v>1791</v>
      </c>
      <c r="C345" s="3" t="s">
        <v>885</v>
      </c>
      <c r="D345" s="3" t="s">
        <v>1792</v>
      </c>
      <c r="E345" s="3">
        <v>67.7</v>
      </c>
      <c r="F345" s="3">
        <v>1</v>
      </c>
      <c r="G345" s="15">
        <v>2012</v>
      </c>
      <c r="H345" s="15" t="s">
        <v>257</v>
      </c>
      <c r="I345" s="3" t="s">
        <v>490</v>
      </c>
      <c r="J345" s="19" t="s">
        <v>2155</v>
      </c>
      <c r="M345" s="3"/>
      <c r="N345" s="3"/>
    </row>
    <row r="346" spans="1:14" x14ac:dyDescent="0.2">
      <c r="A346" s="3" t="s">
        <v>741</v>
      </c>
      <c r="B346" s="3" t="s">
        <v>1793</v>
      </c>
      <c r="C346" s="3" t="s">
        <v>885</v>
      </c>
      <c r="D346" s="3" t="s">
        <v>1794</v>
      </c>
      <c r="E346" s="3">
        <v>67.7</v>
      </c>
      <c r="F346" s="3">
        <v>1</v>
      </c>
      <c r="G346" s="15">
        <v>2013</v>
      </c>
      <c r="H346" s="15" t="s">
        <v>257</v>
      </c>
      <c r="I346" s="3" t="s">
        <v>490</v>
      </c>
      <c r="J346" s="19" t="s">
        <v>2167</v>
      </c>
      <c r="M346" s="3"/>
      <c r="N346" s="3"/>
    </row>
    <row r="347" spans="1:14" x14ac:dyDescent="0.2">
      <c r="A347" s="3" t="s">
        <v>742</v>
      </c>
      <c r="B347" s="3" t="s">
        <v>1795</v>
      </c>
      <c r="C347" s="3" t="s">
        <v>885</v>
      </c>
      <c r="D347" s="3" t="s">
        <v>1796</v>
      </c>
      <c r="E347" s="3">
        <v>67.7</v>
      </c>
      <c r="F347" s="3">
        <v>1</v>
      </c>
      <c r="G347" s="15">
        <v>2014</v>
      </c>
      <c r="H347" s="15" t="s">
        <v>257</v>
      </c>
      <c r="I347" s="3" t="s">
        <v>490</v>
      </c>
      <c r="J347" s="19" t="s">
        <v>486</v>
      </c>
      <c r="M347" s="3"/>
      <c r="N347" s="3"/>
    </row>
    <row r="348" spans="1:14" x14ac:dyDescent="0.2">
      <c r="A348" s="3" t="s">
        <v>1797</v>
      </c>
      <c r="B348" s="3" t="s">
        <v>1798</v>
      </c>
      <c r="C348" s="3" t="s">
        <v>885</v>
      </c>
      <c r="D348" s="3" t="s">
        <v>1799</v>
      </c>
      <c r="E348" s="3">
        <v>67.7</v>
      </c>
      <c r="F348" s="3">
        <v>1</v>
      </c>
      <c r="G348" s="15">
        <v>2014</v>
      </c>
      <c r="H348" s="15" t="s">
        <v>102</v>
      </c>
      <c r="I348" s="3" t="s">
        <v>490</v>
      </c>
      <c r="J348" s="19" t="s">
        <v>2155</v>
      </c>
      <c r="M348" s="3"/>
      <c r="N348" s="3"/>
    </row>
    <row r="349" spans="1:14" x14ac:dyDescent="0.2">
      <c r="A349" s="3" t="s">
        <v>1800</v>
      </c>
      <c r="B349" s="3" t="s">
        <v>1801</v>
      </c>
      <c r="C349" s="3" t="s">
        <v>885</v>
      </c>
      <c r="D349" s="3" t="s">
        <v>1802</v>
      </c>
      <c r="E349" s="3">
        <v>67.7</v>
      </c>
      <c r="F349" s="3">
        <v>1</v>
      </c>
      <c r="G349" s="15">
        <v>2014</v>
      </c>
      <c r="H349" s="15" t="s">
        <v>68</v>
      </c>
      <c r="I349" s="3" t="s">
        <v>490</v>
      </c>
      <c r="J349" s="19" t="s">
        <v>2167</v>
      </c>
      <c r="M349" s="3"/>
      <c r="N349" s="3"/>
    </row>
    <row r="350" spans="1:14" x14ac:dyDescent="0.2">
      <c r="A350" s="3" t="s">
        <v>1803</v>
      </c>
      <c r="B350" s="3" t="s">
        <v>1804</v>
      </c>
      <c r="C350" s="3" t="s">
        <v>885</v>
      </c>
      <c r="D350" s="3" t="s">
        <v>1805</v>
      </c>
      <c r="E350" s="3">
        <v>67.7</v>
      </c>
      <c r="F350" s="3">
        <v>1</v>
      </c>
      <c r="G350" s="15">
        <v>2014</v>
      </c>
      <c r="H350" s="15" t="s">
        <v>68</v>
      </c>
      <c r="I350" s="3" t="s">
        <v>490</v>
      </c>
      <c r="J350" s="19" t="s">
        <v>2167</v>
      </c>
      <c r="M350" s="3"/>
      <c r="N350" s="3"/>
    </row>
    <row r="351" spans="1:14" x14ac:dyDescent="0.2">
      <c r="A351" s="3" t="s">
        <v>1806</v>
      </c>
      <c r="B351" s="3" t="s">
        <v>1807</v>
      </c>
      <c r="C351" s="3" t="s">
        <v>885</v>
      </c>
      <c r="D351" s="3" t="s">
        <v>1808</v>
      </c>
      <c r="E351" s="3">
        <v>67.7</v>
      </c>
      <c r="F351" s="3">
        <v>1</v>
      </c>
      <c r="G351" s="15">
        <v>2014</v>
      </c>
      <c r="H351" s="15" t="s">
        <v>68</v>
      </c>
      <c r="I351" s="3" t="s">
        <v>490</v>
      </c>
      <c r="J351" s="19" t="s">
        <v>2167</v>
      </c>
      <c r="M351" s="3"/>
      <c r="N351" s="3"/>
    </row>
    <row r="352" spans="1:14" x14ac:dyDescent="0.2">
      <c r="A352" s="3" t="s">
        <v>1809</v>
      </c>
      <c r="B352" s="3" t="s">
        <v>1810</v>
      </c>
      <c r="C352" s="3" t="s">
        <v>885</v>
      </c>
      <c r="D352" s="3" t="s">
        <v>1811</v>
      </c>
      <c r="E352" s="3">
        <v>67.7</v>
      </c>
      <c r="F352" s="3">
        <v>1</v>
      </c>
      <c r="G352" s="15">
        <v>2014</v>
      </c>
      <c r="H352" s="15" t="s">
        <v>68</v>
      </c>
      <c r="I352" s="3" t="s">
        <v>490</v>
      </c>
      <c r="J352" s="19" t="s">
        <v>486</v>
      </c>
      <c r="M352" s="3"/>
      <c r="N352" s="3"/>
    </row>
    <row r="353" spans="1:14" x14ac:dyDescent="0.2">
      <c r="A353" s="3" t="s">
        <v>1812</v>
      </c>
      <c r="B353" s="3" t="s">
        <v>1813</v>
      </c>
      <c r="C353" s="3" t="s">
        <v>885</v>
      </c>
      <c r="D353" s="3" t="s">
        <v>1814</v>
      </c>
      <c r="E353" s="3">
        <v>67.7</v>
      </c>
      <c r="F353" s="3">
        <v>1</v>
      </c>
      <c r="G353" s="15">
        <v>2014</v>
      </c>
      <c r="H353" s="15" t="s">
        <v>68</v>
      </c>
      <c r="I353" s="3" t="s">
        <v>490</v>
      </c>
      <c r="J353" s="19" t="s">
        <v>2167</v>
      </c>
      <c r="M353" s="3"/>
      <c r="N353" s="3"/>
    </row>
    <row r="354" spans="1:14" x14ac:dyDescent="0.2">
      <c r="A354" s="3" t="s">
        <v>1815</v>
      </c>
      <c r="B354" s="3" t="s">
        <v>1816</v>
      </c>
      <c r="C354" s="3" t="s">
        <v>885</v>
      </c>
      <c r="D354" s="3" t="s">
        <v>1817</v>
      </c>
      <c r="E354" s="3">
        <v>67.7</v>
      </c>
      <c r="F354" s="3">
        <v>1</v>
      </c>
      <c r="G354" s="15">
        <v>2014</v>
      </c>
      <c r="H354" s="15" t="s">
        <v>68</v>
      </c>
      <c r="I354" s="3" t="s">
        <v>490</v>
      </c>
      <c r="J354" s="19" t="s">
        <v>2167</v>
      </c>
      <c r="M354" s="3"/>
      <c r="N354" s="3"/>
    </row>
    <row r="355" spans="1:14" x14ac:dyDescent="0.2">
      <c r="A355" s="3" t="s">
        <v>1818</v>
      </c>
      <c r="B355" s="3" t="s">
        <v>1819</v>
      </c>
      <c r="C355" s="3" t="s">
        <v>885</v>
      </c>
      <c r="D355" s="3" t="s">
        <v>1820</v>
      </c>
      <c r="E355" s="3">
        <v>67.7</v>
      </c>
      <c r="F355" s="3">
        <v>1</v>
      </c>
      <c r="G355" s="15">
        <v>2014</v>
      </c>
      <c r="H355" s="15" t="s">
        <v>481</v>
      </c>
      <c r="I355" s="3" t="s">
        <v>490</v>
      </c>
      <c r="J355" s="19" t="s">
        <v>2167</v>
      </c>
      <c r="M355" s="3"/>
      <c r="N355" s="3"/>
    </row>
    <row r="356" spans="1:14" x14ac:dyDescent="0.2">
      <c r="A356" s="3" t="s">
        <v>730</v>
      </c>
      <c r="B356" s="3" t="s">
        <v>1821</v>
      </c>
      <c r="C356" s="3" t="s">
        <v>885</v>
      </c>
      <c r="D356" s="3" t="s">
        <v>1822</v>
      </c>
      <c r="E356" s="3">
        <v>67.7</v>
      </c>
      <c r="F356" s="3">
        <v>1</v>
      </c>
      <c r="G356" s="15">
        <v>2014</v>
      </c>
      <c r="H356" s="15" t="s">
        <v>481</v>
      </c>
      <c r="I356" s="3" t="s">
        <v>490</v>
      </c>
      <c r="J356" s="19" t="s">
        <v>2155</v>
      </c>
      <c r="M356" s="3"/>
      <c r="N356" s="3"/>
    </row>
    <row r="357" spans="1:14" x14ac:dyDescent="0.2">
      <c r="A357" s="3" t="s">
        <v>1823</v>
      </c>
      <c r="B357" s="3" t="s">
        <v>1824</v>
      </c>
      <c r="C357" s="3" t="s">
        <v>885</v>
      </c>
      <c r="D357" s="3" t="s">
        <v>1825</v>
      </c>
      <c r="E357" s="3">
        <v>67.7</v>
      </c>
      <c r="F357" s="3">
        <v>1</v>
      </c>
      <c r="G357" s="15">
        <v>2014</v>
      </c>
      <c r="H357" s="15" t="s">
        <v>481</v>
      </c>
      <c r="I357" s="3" t="s">
        <v>490</v>
      </c>
      <c r="J357" s="19" t="s">
        <v>2165</v>
      </c>
      <c r="M357" s="3"/>
      <c r="N357" s="3"/>
    </row>
    <row r="358" spans="1:14" x14ac:dyDescent="0.2">
      <c r="A358" s="3" t="s">
        <v>1826</v>
      </c>
      <c r="B358" s="3" t="s">
        <v>1827</v>
      </c>
      <c r="C358" s="3" t="s">
        <v>885</v>
      </c>
      <c r="D358" s="3" t="s">
        <v>1828</v>
      </c>
      <c r="E358" s="3">
        <v>67.7</v>
      </c>
      <c r="F358" s="3">
        <v>1</v>
      </c>
      <c r="G358" s="15">
        <v>2014</v>
      </c>
      <c r="H358" s="15" t="s">
        <v>55</v>
      </c>
      <c r="I358" s="3" t="s">
        <v>490</v>
      </c>
      <c r="J358" s="19" t="s">
        <v>2180</v>
      </c>
      <c r="M358" s="3"/>
      <c r="N358" s="3"/>
    </row>
    <row r="359" spans="1:14" x14ac:dyDescent="0.2">
      <c r="A359" s="3" t="s">
        <v>1829</v>
      </c>
      <c r="B359" s="3" t="s">
        <v>1830</v>
      </c>
      <c r="C359" s="3" t="s">
        <v>885</v>
      </c>
      <c r="D359" s="3" t="s">
        <v>1831</v>
      </c>
      <c r="E359" s="3">
        <v>67.7</v>
      </c>
      <c r="F359" s="3">
        <v>1</v>
      </c>
      <c r="G359" s="15">
        <v>2014</v>
      </c>
      <c r="H359" s="15" t="s">
        <v>55</v>
      </c>
      <c r="I359" s="3" t="s">
        <v>490</v>
      </c>
      <c r="J359" s="19" t="s">
        <v>486</v>
      </c>
      <c r="M359" s="3"/>
      <c r="N359" s="3"/>
    </row>
    <row r="360" spans="1:14" x14ac:dyDescent="0.2">
      <c r="A360" s="3" t="s">
        <v>794</v>
      </c>
      <c r="B360" s="3" t="s">
        <v>1832</v>
      </c>
      <c r="C360" s="3" t="s">
        <v>885</v>
      </c>
      <c r="D360" s="3" t="s">
        <v>1833</v>
      </c>
      <c r="E360" s="3">
        <v>67.7</v>
      </c>
      <c r="F360" s="3">
        <v>1</v>
      </c>
      <c r="G360" s="15">
        <v>2014</v>
      </c>
      <c r="H360" s="15" t="s">
        <v>55</v>
      </c>
      <c r="I360" s="3" t="s">
        <v>490</v>
      </c>
      <c r="J360" s="19" t="s">
        <v>2167</v>
      </c>
      <c r="M360" s="3"/>
      <c r="N360" s="3"/>
    </row>
    <row r="361" spans="1:14" x14ac:dyDescent="0.2">
      <c r="A361" s="3" t="s">
        <v>1834</v>
      </c>
      <c r="B361" s="3" t="s">
        <v>1835</v>
      </c>
      <c r="C361" s="3" t="s">
        <v>885</v>
      </c>
      <c r="D361" s="3" t="s">
        <v>1836</v>
      </c>
      <c r="E361" s="3">
        <v>67.7</v>
      </c>
      <c r="F361" s="3">
        <v>1</v>
      </c>
      <c r="G361" s="15">
        <v>2014</v>
      </c>
      <c r="H361" s="15" t="s">
        <v>55</v>
      </c>
      <c r="I361" s="3" t="s">
        <v>490</v>
      </c>
      <c r="J361" s="19" t="s">
        <v>2165</v>
      </c>
      <c r="M361" s="3"/>
      <c r="N361" s="3"/>
    </row>
    <row r="362" spans="1:14" x14ac:dyDescent="0.2">
      <c r="A362" s="3" t="s">
        <v>1837</v>
      </c>
      <c r="B362" s="3" t="s">
        <v>1838</v>
      </c>
      <c r="C362" s="3" t="s">
        <v>885</v>
      </c>
      <c r="D362" s="3" t="s">
        <v>1839</v>
      </c>
      <c r="E362" s="3">
        <v>67.7</v>
      </c>
      <c r="F362" s="3">
        <v>1</v>
      </c>
      <c r="G362" s="15">
        <v>2014</v>
      </c>
      <c r="H362" s="15" t="s">
        <v>55</v>
      </c>
      <c r="I362" s="3" t="s">
        <v>490</v>
      </c>
      <c r="J362" s="19" t="s">
        <v>2180</v>
      </c>
      <c r="M362" s="3"/>
      <c r="N362" s="3"/>
    </row>
    <row r="363" spans="1:14" x14ac:dyDescent="0.2">
      <c r="A363" s="3" t="s">
        <v>1840</v>
      </c>
      <c r="B363" s="3" t="s">
        <v>1841</v>
      </c>
      <c r="C363" s="3" t="s">
        <v>885</v>
      </c>
      <c r="D363" s="3" t="s">
        <v>1842</v>
      </c>
      <c r="E363" s="3">
        <v>67.7</v>
      </c>
      <c r="F363" s="3">
        <v>1</v>
      </c>
      <c r="G363" s="15">
        <v>2014</v>
      </c>
      <c r="H363" s="15" t="s">
        <v>74</v>
      </c>
      <c r="I363" s="3" t="s">
        <v>490</v>
      </c>
      <c r="J363" s="19" t="s">
        <v>2167</v>
      </c>
      <c r="M363" s="3"/>
      <c r="N363" s="3"/>
    </row>
    <row r="364" spans="1:14" x14ac:dyDescent="0.2">
      <c r="A364" s="3" t="s">
        <v>1843</v>
      </c>
      <c r="B364" s="3" t="s">
        <v>1844</v>
      </c>
      <c r="C364" s="3" t="s">
        <v>885</v>
      </c>
      <c r="D364" s="3" t="s">
        <v>1845</v>
      </c>
      <c r="E364" s="3">
        <v>67.7</v>
      </c>
      <c r="F364" s="3">
        <v>1</v>
      </c>
      <c r="G364" s="15">
        <v>2014</v>
      </c>
      <c r="H364" s="15" t="s">
        <v>74</v>
      </c>
      <c r="I364" s="3" t="s">
        <v>490</v>
      </c>
      <c r="J364" s="19" t="s">
        <v>2167</v>
      </c>
      <c r="M364" s="3"/>
      <c r="N364" s="3"/>
    </row>
    <row r="365" spans="1:14" x14ac:dyDescent="0.2">
      <c r="A365" s="3" t="s">
        <v>1846</v>
      </c>
      <c r="B365" s="3" t="s">
        <v>1847</v>
      </c>
      <c r="C365" s="3" t="s">
        <v>885</v>
      </c>
      <c r="D365" s="3" t="s">
        <v>1848</v>
      </c>
      <c r="E365" s="3">
        <v>67.7</v>
      </c>
      <c r="F365" s="3">
        <v>1</v>
      </c>
      <c r="G365" s="15">
        <v>2014</v>
      </c>
      <c r="H365" s="15" t="s">
        <v>74</v>
      </c>
      <c r="I365" s="3" t="s">
        <v>490</v>
      </c>
      <c r="J365" s="19" t="s">
        <v>2167</v>
      </c>
      <c r="M365" s="3"/>
      <c r="N365" s="3"/>
    </row>
    <row r="366" spans="1:14" x14ac:dyDescent="0.2">
      <c r="A366" s="3" t="s">
        <v>1849</v>
      </c>
      <c r="B366" s="3" t="s">
        <v>1850</v>
      </c>
      <c r="C366" s="3" t="s">
        <v>885</v>
      </c>
      <c r="D366" s="3" t="s">
        <v>1851</v>
      </c>
      <c r="E366" s="3">
        <v>67.7</v>
      </c>
      <c r="F366" s="3">
        <v>1</v>
      </c>
      <c r="G366" s="15">
        <v>2014</v>
      </c>
      <c r="H366" s="15" t="s">
        <v>74</v>
      </c>
      <c r="I366" s="3" t="s">
        <v>490</v>
      </c>
      <c r="J366" s="19" t="s">
        <v>2167</v>
      </c>
      <c r="M366" s="3"/>
      <c r="N366" s="3"/>
    </row>
    <row r="367" spans="1:14" x14ac:dyDescent="0.2">
      <c r="A367" s="3" t="s">
        <v>1852</v>
      </c>
      <c r="B367" s="3" t="s">
        <v>1853</v>
      </c>
      <c r="C367" s="3" t="s">
        <v>885</v>
      </c>
      <c r="D367" s="3" t="s">
        <v>1854</v>
      </c>
      <c r="E367" s="3">
        <v>67.7</v>
      </c>
      <c r="F367" s="3">
        <v>1</v>
      </c>
      <c r="G367" s="15">
        <v>2014</v>
      </c>
      <c r="H367" s="15" t="s">
        <v>74</v>
      </c>
      <c r="I367" s="3" t="s">
        <v>490</v>
      </c>
      <c r="J367" s="19" t="s">
        <v>2167</v>
      </c>
      <c r="M367" s="3"/>
      <c r="N367" s="3"/>
    </row>
    <row r="368" spans="1:14" x14ac:dyDescent="0.2">
      <c r="A368" s="3" t="s">
        <v>1855</v>
      </c>
      <c r="B368" s="3" t="s">
        <v>1856</v>
      </c>
      <c r="C368" s="3" t="s">
        <v>885</v>
      </c>
      <c r="D368" s="3" t="s">
        <v>1857</v>
      </c>
      <c r="E368" s="3">
        <v>67.7</v>
      </c>
      <c r="F368" s="3">
        <v>1</v>
      </c>
      <c r="G368" s="15">
        <v>2014</v>
      </c>
      <c r="H368" s="15" t="s">
        <v>74</v>
      </c>
      <c r="I368" s="3" t="s">
        <v>490</v>
      </c>
      <c r="J368" s="19" t="s">
        <v>2167</v>
      </c>
      <c r="M368" s="3"/>
      <c r="N368" s="3"/>
    </row>
    <row r="369" spans="1:14" x14ac:dyDescent="0.2">
      <c r="A369" s="3" t="s">
        <v>1858</v>
      </c>
      <c r="B369" s="3" t="s">
        <v>1859</v>
      </c>
      <c r="C369" s="3" t="s">
        <v>885</v>
      </c>
      <c r="D369" s="3" t="s">
        <v>1860</v>
      </c>
      <c r="E369" s="3">
        <v>67.7</v>
      </c>
      <c r="F369" s="3">
        <v>1</v>
      </c>
      <c r="G369" s="15">
        <v>2014</v>
      </c>
      <c r="H369" s="15" t="s">
        <v>85</v>
      </c>
      <c r="I369" s="3" t="s">
        <v>490</v>
      </c>
      <c r="J369" s="19" t="s">
        <v>2165</v>
      </c>
      <c r="M369" s="3"/>
      <c r="N369" s="3"/>
    </row>
    <row r="370" spans="1:14" x14ac:dyDescent="0.2">
      <c r="A370" s="3" t="s">
        <v>1861</v>
      </c>
      <c r="B370" s="3" t="s">
        <v>1862</v>
      </c>
      <c r="C370" s="3" t="s">
        <v>885</v>
      </c>
      <c r="D370" s="3" t="s">
        <v>1863</v>
      </c>
      <c r="E370" s="3">
        <v>67.7</v>
      </c>
      <c r="F370" s="3">
        <v>1</v>
      </c>
      <c r="G370" s="15">
        <v>2013</v>
      </c>
      <c r="H370" s="15" t="s">
        <v>484</v>
      </c>
      <c r="I370" s="3" t="s">
        <v>490</v>
      </c>
      <c r="J370" s="19" t="s">
        <v>2155</v>
      </c>
      <c r="M370" s="3"/>
      <c r="N370" s="3"/>
    </row>
    <row r="371" spans="1:14" x14ac:dyDescent="0.2">
      <c r="A371" s="3" t="s">
        <v>1864</v>
      </c>
      <c r="B371" s="3" t="s">
        <v>1865</v>
      </c>
      <c r="C371" s="3" t="s">
        <v>885</v>
      </c>
      <c r="D371" s="3" t="s">
        <v>1866</v>
      </c>
      <c r="E371" s="3">
        <v>67.7</v>
      </c>
      <c r="F371" s="3">
        <v>1</v>
      </c>
      <c r="G371" s="15">
        <v>2014</v>
      </c>
      <c r="H371" s="15" t="s">
        <v>484</v>
      </c>
      <c r="I371" s="3" t="s">
        <v>490</v>
      </c>
      <c r="J371" s="19" t="s">
        <v>2154</v>
      </c>
      <c r="M371" s="3"/>
      <c r="N371" s="3"/>
    </row>
    <row r="372" spans="1:14" x14ac:dyDescent="0.2">
      <c r="A372" s="3" t="s">
        <v>1867</v>
      </c>
      <c r="B372" s="3" t="s">
        <v>1868</v>
      </c>
      <c r="C372" s="3" t="s">
        <v>885</v>
      </c>
      <c r="D372" s="3" t="s">
        <v>1869</v>
      </c>
      <c r="E372" s="3">
        <v>67.7</v>
      </c>
      <c r="F372" s="3">
        <v>1</v>
      </c>
      <c r="G372" s="15">
        <v>2014</v>
      </c>
      <c r="H372" s="15" t="s">
        <v>484</v>
      </c>
      <c r="I372" s="3" t="s">
        <v>490</v>
      </c>
      <c r="J372" s="19" t="s">
        <v>2174</v>
      </c>
      <c r="M372" s="3"/>
      <c r="N372" s="3"/>
    </row>
    <row r="373" spans="1:14" x14ac:dyDescent="0.2">
      <c r="A373" s="3" t="s">
        <v>1870</v>
      </c>
      <c r="B373" s="3" t="s">
        <v>1871</v>
      </c>
      <c r="C373" s="3" t="s">
        <v>885</v>
      </c>
      <c r="D373" s="3" t="s">
        <v>1872</v>
      </c>
      <c r="E373" s="3">
        <v>67.7</v>
      </c>
      <c r="F373" s="3">
        <v>1</v>
      </c>
      <c r="G373" s="15">
        <v>2014</v>
      </c>
      <c r="H373" s="15" t="s">
        <v>484</v>
      </c>
      <c r="I373" s="3" t="s">
        <v>490</v>
      </c>
      <c r="J373" s="19" t="s">
        <v>2153</v>
      </c>
      <c r="M373" s="3"/>
      <c r="N373" s="3"/>
    </row>
    <row r="374" spans="1:14" x14ac:dyDescent="0.2">
      <c r="A374" s="3" t="s">
        <v>1873</v>
      </c>
      <c r="B374" s="3" t="s">
        <v>1874</v>
      </c>
      <c r="C374" s="3" t="s">
        <v>885</v>
      </c>
      <c r="D374" s="3" t="s">
        <v>1875</v>
      </c>
      <c r="E374" s="3">
        <v>67.7</v>
      </c>
      <c r="F374" s="3">
        <v>1</v>
      </c>
      <c r="G374" s="15">
        <v>2014</v>
      </c>
      <c r="H374" s="15" t="s">
        <v>484</v>
      </c>
      <c r="I374" s="3" t="s">
        <v>490</v>
      </c>
      <c r="J374" s="19" t="s">
        <v>2153</v>
      </c>
      <c r="M374" s="3"/>
      <c r="N374" s="3"/>
    </row>
    <row r="375" spans="1:14" x14ac:dyDescent="0.2">
      <c r="A375" s="3" t="s">
        <v>1876</v>
      </c>
      <c r="B375" s="3" t="s">
        <v>1877</v>
      </c>
      <c r="C375" s="3" t="s">
        <v>885</v>
      </c>
      <c r="D375" s="3" t="s">
        <v>1878</v>
      </c>
      <c r="E375" s="3">
        <v>67.7</v>
      </c>
      <c r="F375" s="3">
        <v>1</v>
      </c>
      <c r="G375" s="15">
        <v>2014</v>
      </c>
      <c r="H375" s="15" t="s">
        <v>484</v>
      </c>
      <c r="I375" s="3" t="s">
        <v>490</v>
      </c>
      <c r="J375" s="19" t="s">
        <v>2153</v>
      </c>
      <c r="M375" s="3"/>
      <c r="N375" s="3"/>
    </row>
    <row r="376" spans="1:14" x14ac:dyDescent="0.2">
      <c r="A376" s="3" t="s">
        <v>1879</v>
      </c>
      <c r="B376" s="3" t="s">
        <v>1880</v>
      </c>
      <c r="C376" s="3" t="s">
        <v>885</v>
      </c>
      <c r="D376" s="3" t="s">
        <v>1881</v>
      </c>
      <c r="E376" s="3">
        <v>67.7</v>
      </c>
      <c r="F376" s="3">
        <v>1</v>
      </c>
      <c r="G376" s="15">
        <v>2014</v>
      </c>
      <c r="H376" s="15" t="s">
        <v>484</v>
      </c>
      <c r="I376" s="3" t="s">
        <v>490</v>
      </c>
      <c r="J376" s="19" t="s">
        <v>2153</v>
      </c>
      <c r="M376" s="3"/>
      <c r="N376" s="3"/>
    </row>
    <row r="377" spans="1:14" x14ac:dyDescent="0.2">
      <c r="A377" s="3" t="s">
        <v>1882</v>
      </c>
      <c r="B377" s="3" t="s">
        <v>1883</v>
      </c>
      <c r="C377" s="3" t="s">
        <v>885</v>
      </c>
      <c r="D377" s="3" t="s">
        <v>1884</v>
      </c>
      <c r="E377" s="3">
        <v>67.7</v>
      </c>
      <c r="F377" s="3">
        <v>1</v>
      </c>
      <c r="G377" s="15">
        <v>2014</v>
      </c>
      <c r="H377" s="15" t="s">
        <v>484</v>
      </c>
      <c r="I377" s="3" t="s">
        <v>490</v>
      </c>
      <c r="J377" s="19" t="s">
        <v>2153</v>
      </c>
      <c r="M377" s="3"/>
      <c r="N377" s="3"/>
    </row>
    <row r="378" spans="1:14" x14ac:dyDescent="0.2">
      <c r="A378" s="3" t="s">
        <v>1885</v>
      </c>
      <c r="B378" s="3" t="s">
        <v>1886</v>
      </c>
      <c r="C378" s="3" t="s">
        <v>885</v>
      </c>
      <c r="D378" s="3" t="s">
        <v>1887</v>
      </c>
      <c r="E378" s="3">
        <v>67.7</v>
      </c>
      <c r="F378" s="3">
        <v>1</v>
      </c>
      <c r="G378" s="15">
        <v>2014</v>
      </c>
      <c r="H378" s="15" t="s">
        <v>484</v>
      </c>
      <c r="I378" s="3" t="s">
        <v>490</v>
      </c>
      <c r="J378" s="19" t="s">
        <v>2153</v>
      </c>
      <c r="M378" s="3"/>
      <c r="N378" s="3"/>
    </row>
    <row r="379" spans="1:14" x14ac:dyDescent="0.2">
      <c r="A379" s="3" t="s">
        <v>1888</v>
      </c>
      <c r="B379" s="3" t="s">
        <v>1889</v>
      </c>
      <c r="C379" s="3" t="s">
        <v>885</v>
      </c>
      <c r="D379" s="3" t="s">
        <v>1890</v>
      </c>
      <c r="E379" s="3">
        <v>67.7</v>
      </c>
      <c r="F379" s="3">
        <v>1</v>
      </c>
      <c r="G379" s="15">
        <v>2014</v>
      </c>
      <c r="H379" s="15" t="s">
        <v>484</v>
      </c>
      <c r="I379" s="3" t="s">
        <v>490</v>
      </c>
      <c r="J379" s="19" t="s">
        <v>2153</v>
      </c>
      <c r="M379" s="3"/>
      <c r="N379" s="3"/>
    </row>
    <row r="380" spans="1:14" x14ac:dyDescent="0.2">
      <c r="A380" s="3" t="s">
        <v>1891</v>
      </c>
      <c r="B380" s="3" t="s">
        <v>1892</v>
      </c>
      <c r="C380" s="3" t="s">
        <v>885</v>
      </c>
      <c r="D380" s="3" t="s">
        <v>1893</v>
      </c>
      <c r="E380" s="3">
        <v>67.7</v>
      </c>
      <c r="F380" s="3">
        <v>1</v>
      </c>
      <c r="G380" s="15">
        <v>2014</v>
      </c>
      <c r="H380" s="15" t="s">
        <v>484</v>
      </c>
      <c r="I380" s="3" t="s">
        <v>490</v>
      </c>
      <c r="J380" s="19" t="s">
        <v>2153</v>
      </c>
      <c r="M380" s="3"/>
      <c r="N380" s="3"/>
    </row>
    <row r="381" spans="1:14" x14ac:dyDescent="0.2">
      <c r="A381" s="3" t="s">
        <v>1894</v>
      </c>
      <c r="B381" s="3" t="s">
        <v>1895</v>
      </c>
      <c r="C381" s="3" t="s">
        <v>885</v>
      </c>
      <c r="D381" s="3" t="s">
        <v>1896</v>
      </c>
      <c r="E381" s="3">
        <v>67.7</v>
      </c>
      <c r="F381" s="3">
        <v>1</v>
      </c>
      <c r="G381" s="15">
        <v>2014</v>
      </c>
      <c r="H381" s="15" t="s">
        <v>484</v>
      </c>
      <c r="I381" s="3" t="s">
        <v>490</v>
      </c>
      <c r="J381" s="19" t="s">
        <v>2153</v>
      </c>
      <c r="M381" s="3"/>
      <c r="N381" s="3"/>
    </row>
    <row r="382" spans="1:14" x14ac:dyDescent="0.2">
      <c r="A382" s="3" t="s">
        <v>1897</v>
      </c>
      <c r="B382" s="3" t="s">
        <v>1898</v>
      </c>
      <c r="C382" s="3" t="s">
        <v>885</v>
      </c>
      <c r="D382" s="3" t="s">
        <v>1899</v>
      </c>
      <c r="E382" s="3">
        <v>67.7</v>
      </c>
      <c r="F382" s="3">
        <v>1</v>
      </c>
      <c r="G382" s="15">
        <v>2014</v>
      </c>
      <c r="H382" s="15" t="s">
        <v>484</v>
      </c>
      <c r="I382" s="3" t="s">
        <v>490</v>
      </c>
      <c r="J382" s="19" t="s">
        <v>2153</v>
      </c>
      <c r="M382" s="3"/>
      <c r="N382" s="3"/>
    </row>
    <row r="383" spans="1:14" x14ac:dyDescent="0.2">
      <c r="A383" s="3" t="s">
        <v>1900</v>
      </c>
      <c r="B383" s="3" t="s">
        <v>1901</v>
      </c>
      <c r="C383" s="3" t="s">
        <v>885</v>
      </c>
      <c r="D383" s="3" t="s">
        <v>1902</v>
      </c>
      <c r="E383" s="3">
        <v>67.7</v>
      </c>
      <c r="F383" s="3">
        <v>1</v>
      </c>
      <c r="G383" s="15">
        <v>2014</v>
      </c>
      <c r="H383" s="15" t="s">
        <v>484</v>
      </c>
      <c r="I383" s="3" t="s">
        <v>490</v>
      </c>
      <c r="J383" s="19" t="s">
        <v>2153</v>
      </c>
      <c r="M383" s="3"/>
      <c r="N383" s="3"/>
    </row>
    <row r="384" spans="1:14" x14ac:dyDescent="0.2">
      <c r="A384" s="3" t="s">
        <v>1903</v>
      </c>
      <c r="B384" s="3" t="s">
        <v>1904</v>
      </c>
      <c r="C384" s="3" t="s">
        <v>885</v>
      </c>
      <c r="D384" s="3" t="s">
        <v>1905</v>
      </c>
      <c r="E384" s="3">
        <v>67.7</v>
      </c>
      <c r="F384" s="3">
        <v>1</v>
      </c>
      <c r="G384" s="15">
        <v>2014</v>
      </c>
      <c r="H384" s="15" t="s">
        <v>484</v>
      </c>
      <c r="I384" s="3" t="s">
        <v>490</v>
      </c>
      <c r="J384" s="19" t="s">
        <v>2153</v>
      </c>
      <c r="M384" s="3"/>
      <c r="N384" s="3"/>
    </row>
    <row r="385" spans="1:14" x14ac:dyDescent="0.2">
      <c r="A385" s="3" t="s">
        <v>1906</v>
      </c>
      <c r="B385" s="3" t="s">
        <v>1907</v>
      </c>
      <c r="C385" s="3" t="s">
        <v>885</v>
      </c>
      <c r="D385" s="3" t="s">
        <v>1908</v>
      </c>
      <c r="E385" s="3">
        <v>67.7</v>
      </c>
      <c r="F385" s="3">
        <v>1</v>
      </c>
      <c r="G385" s="15">
        <v>2014</v>
      </c>
      <c r="H385" s="15" t="s">
        <v>484</v>
      </c>
      <c r="I385" s="3" t="s">
        <v>490</v>
      </c>
      <c r="J385" s="19" t="s">
        <v>2153</v>
      </c>
      <c r="M385" s="3"/>
      <c r="N385" s="3"/>
    </row>
    <row r="386" spans="1:14" x14ac:dyDescent="0.2">
      <c r="A386" s="3" t="s">
        <v>1909</v>
      </c>
      <c r="B386" s="3" t="s">
        <v>1910</v>
      </c>
      <c r="C386" s="3" t="s">
        <v>885</v>
      </c>
      <c r="D386" s="3" t="s">
        <v>1911</v>
      </c>
      <c r="E386" s="3">
        <v>67.7</v>
      </c>
      <c r="F386" s="3">
        <v>1</v>
      </c>
      <c r="G386" s="15">
        <v>2014</v>
      </c>
      <c r="H386" s="15" t="s">
        <v>484</v>
      </c>
      <c r="I386" s="3" t="s">
        <v>490</v>
      </c>
      <c r="J386" s="19" t="s">
        <v>2153</v>
      </c>
      <c r="M386" s="3"/>
      <c r="N386" s="3"/>
    </row>
    <row r="387" spans="1:14" x14ac:dyDescent="0.2">
      <c r="A387" s="3" t="s">
        <v>1912</v>
      </c>
      <c r="B387" s="3" t="s">
        <v>1913</v>
      </c>
      <c r="C387" s="3" t="s">
        <v>885</v>
      </c>
      <c r="D387" s="3" t="s">
        <v>1914</v>
      </c>
      <c r="E387" s="3">
        <v>67.7</v>
      </c>
      <c r="F387" s="3">
        <v>1</v>
      </c>
      <c r="G387" s="15">
        <v>2014</v>
      </c>
      <c r="H387" s="15" t="s">
        <v>484</v>
      </c>
      <c r="I387" s="3" t="s">
        <v>490</v>
      </c>
      <c r="J387" s="19" t="s">
        <v>2153</v>
      </c>
      <c r="M387" s="3"/>
      <c r="N387" s="3"/>
    </row>
    <row r="388" spans="1:14" x14ac:dyDescent="0.2">
      <c r="A388" s="3" t="s">
        <v>1915</v>
      </c>
      <c r="B388" s="3" t="s">
        <v>1916</v>
      </c>
      <c r="C388" s="3" t="s">
        <v>885</v>
      </c>
      <c r="D388" s="3" t="s">
        <v>1917</v>
      </c>
      <c r="E388" s="3">
        <v>67.7</v>
      </c>
      <c r="F388" s="3">
        <v>1</v>
      </c>
      <c r="G388" s="15">
        <v>2014</v>
      </c>
      <c r="H388" s="15" t="s">
        <v>484</v>
      </c>
      <c r="I388" s="3" t="s">
        <v>490</v>
      </c>
      <c r="J388" s="19" t="s">
        <v>2153</v>
      </c>
      <c r="M388" s="3"/>
      <c r="N388" s="3"/>
    </row>
    <row r="389" spans="1:14" x14ac:dyDescent="0.2">
      <c r="A389" s="3" t="s">
        <v>827</v>
      </c>
      <c r="B389" s="3" t="s">
        <v>1918</v>
      </c>
      <c r="C389" s="3" t="s">
        <v>885</v>
      </c>
      <c r="D389" s="3" t="s">
        <v>1919</v>
      </c>
      <c r="E389" s="3">
        <v>67.7</v>
      </c>
      <c r="F389" s="3">
        <v>1</v>
      </c>
      <c r="G389" s="15">
        <v>2014</v>
      </c>
      <c r="H389" s="15" t="s">
        <v>484</v>
      </c>
      <c r="I389" s="3" t="s">
        <v>490</v>
      </c>
      <c r="J389" s="19" t="s">
        <v>2153</v>
      </c>
      <c r="M389" s="3"/>
      <c r="N389" s="3"/>
    </row>
    <row r="390" spans="1:14" x14ac:dyDescent="0.2">
      <c r="A390" s="3" t="s">
        <v>1920</v>
      </c>
      <c r="B390" s="3" t="s">
        <v>1921</v>
      </c>
      <c r="C390" s="3" t="s">
        <v>885</v>
      </c>
      <c r="D390" s="3" t="s">
        <v>1922</v>
      </c>
      <c r="E390" s="3">
        <v>67.7</v>
      </c>
      <c r="F390" s="3">
        <v>1</v>
      </c>
      <c r="G390" s="15">
        <v>2014</v>
      </c>
      <c r="H390" s="15" t="s">
        <v>484</v>
      </c>
      <c r="I390" s="3" t="s">
        <v>490</v>
      </c>
      <c r="J390" s="19" t="s">
        <v>486</v>
      </c>
      <c r="M390" s="3"/>
      <c r="N390" s="3"/>
    </row>
    <row r="391" spans="1:14" x14ac:dyDescent="0.2">
      <c r="A391" s="3" t="s">
        <v>1923</v>
      </c>
      <c r="B391" s="3" t="s">
        <v>1924</v>
      </c>
      <c r="C391" s="3" t="s">
        <v>885</v>
      </c>
      <c r="D391" s="3" t="s">
        <v>1925</v>
      </c>
      <c r="E391" s="3">
        <v>67.7</v>
      </c>
      <c r="F391" s="3">
        <v>1</v>
      </c>
      <c r="G391" s="15">
        <v>2014</v>
      </c>
      <c r="H391" s="15" t="s">
        <v>484</v>
      </c>
      <c r="I391" s="3" t="s">
        <v>490</v>
      </c>
      <c r="J391" s="19" t="s">
        <v>2153</v>
      </c>
      <c r="M391" s="3"/>
      <c r="N391" s="3"/>
    </row>
    <row r="392" spans="1:14" x14ac:dyDescent="0.2">
      <c r="A392" s="3" t="s">
        <v>1926</v>
      </c>
      <c r="B392" s="3" t="s">
        <v>1927</v>
      </c>
      <c r="C392" s="3" t="s">
        <v>885</v>
      </c>
      <c r="D392" s="3" t="s">
        <v>1928</v>
      </c>
      <c r="E392" s="3">
        <v>67.7</v>
      </c>
      <c r="F392" s="3">
        <v>1</v>
      </c>
      <c r="G392" s="15">
        <v>2014</v>
      </c>
      <c r="H392" s="15" t="s">
        <v>484</v>
      </c>
      <c r="I392" s="3" t="s">
        <v>490</v>
      </c>
      <c r="J392" s="19" t="s">
        <v>2153</v>
      </c>
      <c r="M392" s="3"/>
      <c r="N392" s="3"/>
    </row>
    <row r="393" spans="1:14" x14ac:dyDescent="0.2">
      <c r="A393" s="3" t="s">
        <v>1929</v>
      </c>
      <c r="B393" s="3" t="s">
        <v>1930</v>
      </c>
      <c r="C393" s="3" t="s">
        <v>885</v>
      </c>
      <c r="D393" s="3" t="s">
        <v>1931</v>
      </c>
      <c r="E393" s="3">
        <v>67.7</v>
      </c>
      <c r="F393" s="3">
        <v>1</v>
      </c>
      <c r="G393" s="15">
        <v>2014</v>
      </c>
      <c r="H393" s="15" t="s">
        <v>484</v>
      </c>
      <c r="I393" s="3" t="s">
        <v>490</v>
      </c>
      <c r="J393" s="19" t="s">
        <v>2153</v>
      </c>
      <c r="M393" s="3"/>
      <c r="N393" s="3"/>
    </row>
    <row r="394" spans="1:14" x14ac:dyDescent="0.2">
      <c r="A394" s="3" t="s">
        <v>1932</v>
      </c>
      <c r="B394" s="3" t="s">
        <v>1933</v>
      </c>
      <c r="C394" s="3" t="s">
        <v>885</v>
      </c>
      <c r="D394" s="3" t="s">
        <v>1934</v>
      </c>
      <c r="E394" s="3">
        <v>67.7</v>
      </c>
      <c r="F394" s="3">
        <v>1</v>
      </c>
      <c r="G394" s="15">
        <v>2014</v>
      </c>
      <c r="H394" s="15" t="s">
        <v>484</v>
      </c>
      <c r="I394" s="3" t="s">
        <v>490</v>
      </c>
      <c r="J394" s="19" t="s">
        <v>2153</v>
      </c>
      <c r="M394" s="3"/>
      <c r="N394" s="3"/>
    </row>
    <row r="395" spans="1:14" x14ac:dyDescent="0.2">
      <c r="A395" s="3" t="s">
        <v>1935</v>
      </c>
      <c r="B395" s="3" t="s">
        <v>1936</v>
      </c>
      <c r="C395" s="3" t="s">
        <v>885</v>
      </c>
      <c r="D395" s="3" t="s">
        <v>1937</v>
      </c>
      <c r="E395" s="3">
        <v>67.7</v>
      </c>
      <c r="F395" s="3">
        <v>1</v>
      </c>
      <c r="G395" s="15">
        <v>2014</v>
      </c>
      <c r="H395" s="15" t="s">
        <v>484</v>
      </c>
      <c r="I395" s="3" t="s">
        <v>490</v>
      </c>
      <c r="J395" s="19" t="s">
        <v>2153</v>
      </c>
      <c r="M395" s="3"/>
      <c r="N395" s="3"/>
    </row>
    <row r="396" spans="1:14" x14ac:dyDescent="0.2">
      <c r="A396" s="3" t="s">
        <v>1938</v>
      </c>
      <c r="B396" s="3" t="s">
        <v>1939</v>
      </c>
      <c r="C396" s="3" t="s">
        <v>885</v>
      </c>
      <c r="D396" s="3" t="s">
        <v>1940</v>
      </c>
      <c r="E396" s="3">
        <v>67.7</v>
      </c>
      <c r="F396" s="3">
        <v>1</v>
      </c>
      <c r="G396" s="15">
        <v>2014</v>
      </c>
      <c r="H396" s="15" t="s">
        <v>102</v>
      </c>
      <c r="I396" s="3" t="s">
        <v>490</v>
      </c>
      <c r="J396" s="19" t="s">
        <v>2167</v>
      </c>
      <c r="M396" s="3"/>
      <c r="N396" s="3"/>
    </row>
    <row r="397" spans="1:14" x14ac:dyDescent="0.2">
      <c r="A397" s="3" t="s">
        <v>1941</v>
      </c>
      <c r="B397" s="3" t="s">
        <v>1942</v>
      </c>
      <c r="C397" s="3" t="s">
        <v>885</v>
      </c>
      <c r="D397" s="3" t="s">
        <v>1943</v>
      </c>
      <c r="E397" s="3">
        <v>67.7</v>
      </c>
      <c r="F397" s="3">
        <v>1</v>
      </c>
      <c r="G397" s="15">
        <v>2014</v>
      </c>
      <c r="H397" s="15" t="s">
        <v>102</v>
      </c>
      <c r="I397" s="3" t="s">
        <v>490</v>
      </c>
      <c r="J397" s="19" t="s">
        <v>2167</v>
      </c>
      <c r="M397" s="3"/>
      <c r="N397" s="3"/>
    </row>
    <row r="398" spans="1:14" x14ac:dyDescent="0.2">
      <c r="A398" s="3" t="s">
        <v>1944</v>
      </c>
      <c r="B398" s="3" t="s">
        <v>1945</v>
      </c>
      <c r="C398" s="3" t="s">
        <v>885</v>
      </c>
      <c r="D398" s="3" t="s">
        <v>1946</v>
      </c>
      <c r="E398" s="3">
        <v>67.7</v>
      </c>
      <c r="F398" s="3">
        <v>1</v>
      </c>
      <c r="G398" s="15">
        <v>2014</v>
      </c>
      <c r="H398" s="15" t="s">
        <v>74</v>
      </c>
      <c r="I398" s="3" t="s">
        <v>490</v>
      </c>
      <c r="J398" s="19" t="s">
        <v>486</v>
      </c>
      <c r="M398" s="3"/>
      <c r="N398" s="3"/>
    </row>
    <row r="399" spans="1:14" x14ac:dyDescent="0.2">
      <c r="A399" s="3" t="s">
        <v>717</v>
      </c>
      <c r="B399" s="3" t="s">
        <v>1947</v>
      </c>
      <c r="C399" s="3" t="s">
        <v>885</v>
      </c>
      <c r="D399" s="3" t="s">
        <v>1948</v>
      </c>
      <c r="E399" s="3">
        <v>67.7</v>
      </c>
      <c r="F399" s="3">
        <v>1</v>
      </c>
      <c r="G399" s="15">
        <v>2014</v>
      </c>
      <c r="H399" s="15" t="s">
        <v>113</v>
      </c>
      <c r="I399" s="3" t="s">
        <v>490</v>
      </c>
      <c r="J399" s="19" t="s">
        <v>2167</v>
      </c>
      <c r="M399" s="3"/>
      <c r="N399" s="3"/>
    </row>
    <row r="400" spans="1:14" x14ac:dyDescent="0.2">
      <c r="A400" s="3" t="s">
        <v>1949</v>
      </c>
      <c r="B400" s="3" t="s">
        <v>1950</v>
      </c>
      <c r="C400" s="3" t="s">
        <v>885</v>
      </c>
      <c r="D400" s="3" t="s">
        <v>1951</v>
      </c>
      <c r="E400" s="3">
        <v>67.7</v>
      </c>
      <c r="F400" s="3">
        <v>1</v>
      </c>
      <c r="G400" s="15">
        <v>2014</v>
      </c>
      <c r="H400" s="15" t="s">
        <v>113</v>
      </c>
      <c r="I400" s="3" t="s">
        <v>490</v>
      </c>
      <c r="J400" s="19" t="s">
        <v>2167</v>
      </c>
      <c r="M400" s="3"/>
      <c r="N400" s="3"/>
    </row>
    <row r="401" spans="1:14" x14ac:dyDescent="0.2">
      <c r="A401" s="3" t="s">
        <v>1952</v>
      </c>
      <c r="B401" s="3" t="s">
        <v>1953</v>
      </c>
      <c r="C401" s="3" t="s">
        <v>885</v>
      </c>
      <c r="D401" s="3" t="s">
        <v>1954</v>
      </c>
      <c r="E401" s="3">
        <v>67.7</v>
      </c>
      <c r="F401" s="3">
        <v>1</v>
      </c>
      <c r="G401" s="15">
        <v>2014</v>
      </c>
      <c r="H401" s="15" t="s">
        <v>68</v>
      </c>
      <c r="I401" s="3" t="s">
        <v>490</v>
      </c>
      <c r="J401" s="19" t="s">
        <v>2167</v>
      </c>
      <c r="M401" s="3"/>
      <c r="N401" s="3"/>
    </row>
    <row r="402" spans="1:14" x14ac:dyDescent="0.2">
      <c r="A402" s="3" t="s">
        <v>712</v>
      </c>
      <c r="B402" s="3" t="s">
        <v>1955</v>
      </c>
      <c r="C402" s="3" t="s">
        <v>885</v>
      </c>
      <c r="D402" s="3" t="s">
        <v>1956</v>
      </c>
      <c r="E402" s="3">
        <v>67.7</v>
      </c>
      <c r="F402" s="3">
        <v>1</v>
      </c>
      <c r="G402" s="15">
        <v>2014</v>
      </c>
      <c r="H402" s="15" t="s">
        <v>68</v>
      </c>
      <c r="I402" s="3" t="s">
        <v>490</v>
      </c>
      <c r="J402" s="19" t="s">
        <v>2167</v>
      </c>
      <c r="M402" s="3"/>
      <c r="N402" s="3"/>
    </row>
    <row r="403" spans="1:14" x14ac:dyDescent="0.2">
      <c r="A403" s="3" t="s">
        <v>1957</v>
      </c>
      <c r="B403" s="3" t="s">
        <v>1958</v>
      </c>
      <c r="C403" s="3" t="s">
        <v>885</v>
      </c>
      <c r="D403" s="3" t="s">
        <v>1959</v>
      </c>
      <c r="E403" s="3">
        <v>67.7</v>
      </c>
      <c r="F403" s="3">
        <v>1</v>
      </c>
      <c r="G403" s="15">
        <v>2014</v>
      </c>
      <c r="H403" s="15" t="s">
        <v>481</v>
      </c>
      <c r="I403" s="3" t="s">
        <v>490</v>
      </c>
      <c r="J403" s="19" t="s">
        <v>486</v>
      </c>
      <c r="M403" s="3"/>
      <c r="N403" s="3"/>
    </row>
    <row r="404" spans="1:14" x14ac:dyDescent="0.2">
      <c r="A404" s="3" t="s">
        <v>1960</v>
      </c>
      <c r="B404" s="3" t="s">
        <v>1961</v>
      </c>
      <c r="C404" s="3" t="s">
        <v>885</v>
      </c>
      <c r="D404" s="3" t="s">
        <v>1962</v>
      </c>
      <c r="E404" s="3">
        <v>67.7</v>
      </c>
      <c r="F404" s="3">
        <v>1</v>
      </c>
      <c r="G404" s="15">
        <v>2014</v>
      </c>
      <c r="H404" s="15" t="s">
        <v>55</v>
      </c>
      <c r="I404" s="3" t="s">
        <v>490</v>
      </c>
      <c r="J404" s="19" t="s">
        <v>2180</v>
      </c>
      <c r="M404" s="3"/>
      <c r="N404" s="3"/>
    </row>
    <row r="405" spans="1:14" x14ac:dyDescent="0.2">
      <c r="A405" s="3" t="s">
        <v>1963</v>
      </c>
      <c r="B405" s="3" t="s">
        <v>1964</v>
      </c>
      <c r="C405" s="3" t="s">
        <v>885</v>
      </c>
      <c r="D405" s="3" t="s">
        <v>1965</v>
      </c>
      <c r="E405" s="3">
        <v>67.7</v>
      </c>
      <c r="F405" s="3">
        <v>1</v>
      </c>
      <c r="G405" s="15">
        <v>2014</v>
      </c>
      <c r="H405" s="15" t="s">
        <v>55</v>
      </c>
      <c r="I405" s="3" t="s">
        <v>490</v>
      </c>
      <c r="J405" s="19" t="s">
        <v>2155</v>
      </c>
      <c r="M405" s="3"/>
      <c r="N405" s="3"/>
    </row>
    <row r="406" spans="1:14" x14ac:dyDescent="0.2">
      <c r="A406" s="3" t="s">
        <v>1966</v>
      </c>
      <c r="B406" s="3" t="s">
        <v>1967</v>
      </c>
      <c r="C406" s="3" t="s">
        <v>885</v>
      </c>
      <c r="D406" s="3" t="s">
        <v>1968</v>
      </c>
      <c r="E406" s="3">
        <v>67.7</v>
      </c>
      <c r="F406" s="3">
        <v>1</v>
      </c>
      <c r="G406" s="15">
        <v>2014</v>
      </c>
      <c r="H406" s="15" t="s">
        <v>55</v>
      </c>
      <c r="I406" s="3" t="s">
        <v>490</v>
      </c>
      <c r="J406" s="19" t="s">
        <v>2155</v>
      </c>
      <c r="M406" s="3"/>
      <c r="N406" s="3"/>
    </row>
    <row r="407" spans="1:14" x14ac:dyDescent="0.2">
      <c r="A407" s="3" t="s">
        <v>1969</v>
      </c>
      <c r="B407" s="3" t="s">
        <v>1970</v>
      </c>
      <c r="C407" s="3" t="s">
        <v>885</v>
      </c>
      <c r="D407" s="3" t="s">
        <v>1971</v>
      </c>
      <c r="E407" s="3">
        <v>67.7</v>
      </c>
      <c r="F407" s="3">
        <v>1</v>
      </c>
      <c r="G407" s="15">
        <v>2014</v>
      </c>
      <c r="H407" s="15" t="s">
        <v>55</v>
      </c>
      <c r="I407" s="3" t="s">
        <v>490</v>
      </c>
      <c r="J407" s="19" t="s">
        <v>2155</v>
      </c>
      <c r="M407" s="3"/>
      <c r="N407" s="3"/>
    </row>
    <row r="408" spans="1:14" x14ac:dyDescent="0.2">
      <c r="A408" s="3" t="s">
        <v>1972</v>
      </c>
      <c r="B408" s="3" t="s">
        <v>1973</v>
      </c>
      <c r="C408" s="3" t="s">
        <v>885</v>
      </c>
      <c r="D408" s="3" t="s">
        <v>1974</v>
      </c>
      <c r="E408" s="3">
        <v>67.7</v>
      </c>
      <c r="F408" s="3">
        <v>1</v>
      </c>
      <c r="G408" s="15">
        <v>2014</v>
      </c>
      <c r="H408" s="15" t="s">
        <v>55</v>
      </c>
      <c r="I408" s="3" t="s">
        <v>490</v>
      </c>
      <c r="J408" s="19" t="s">
        <v>2175</v>
      </c>
      <c r="M408" s="3"/>
      <c r="N408" s="3"/>
    </row>
    <row r="409" spans="1:14" x14ac:dyDescent="0.2">
      <c r="A409" s="3" t="s">
        <v>1975</v>
      </c>
      <c r="B409" s="3" t="s">
        <v>1976</v>
      </c>
      <c r="C409" s="3" t="s">
        <v>885</v>
      </c>
      <c r="D409" s="3" t="s">
        <v>1977</v>
      </c>
      <c r="E409" s="3">
        <v>67.7</v>
      </c>
      <c r="F409" s="3">
        <v>1</v>
      </c>
      <c r="G409" s="15">
        <v>2014</v>
      </c>
      <c r="H409" s="15" t="s">
        <v>74</v>
      </c>
      <c r="I409" s="3" t="s">
        <v>490</v>
      </c>
      <c r="J409" s="19" t="s">
        <v>2167</v>
      </c>
      <c r="M409" s="3"/>
      <c r="N409" s="3"/>
    </row>
    <row r="410" spans="1:14" x14ac:dyDescent="0.2">
      <c r="A410" s="3" t="s">
        <v>713</v>
      </c>
      <c r="B410" s="3" t="s">
        <v>1978</v>
      </c>
      <c r="C410" s="3" t="s">
        <v>885</v>
      </c>
      <c r="D410" s="3" t="s">
        <v>1979</v>
      </c>
      <c r="E410" s="3">
        <v>67.7</v>
      </c>
      <c r="F410" s="3">
        <v>1</v>
      </c>
      <c r="G410" s="15">
        <v>2015</v>
      </c>
      <c r="H410" s="15" t="s">
        <v>68</v>
      </c>
      <c r="I410" s="3" t="s">
        <v>490</v>
      </c>
      <c r="J410" s="19" t="s">
        <v>2175</v>
      </c>
      <c r="M410" s="3"/>
      <c r="N410" s="3"/>
    </row>
    <row r="411" spans="1:14" x14ac:dyDescent="0.2">
      <c r="A411" s="3" t="s">
        <v>1980</v>
      </c>
      <c r="B411" s="3" t="s">
        <v>1981</v>
      </c>
      <c r="C411" s="3" t="s">
        <v>885</v>
      </c>
      <c r="D411" s="3" t="s">
        <v>1982</v>
      </c>
      <c r="E411" s="3">
        <v>67.7</v>
      </c>
      <c r="F411" s="3">
        <v>1</v>
      </c>
      <c r="G411" s="15">
        <v>2015</v>
      </c>
      <c r="H411" s="15" t="s">
        <v>68</v>
      </c>
      <c r="I411" s="3" t="s">
        <v>490</v>
      </c>
      <c r="J411" s="19" t="s">
        <v>2167</v>
      </c>
      <c r="M411" s="3"/>
      <c r="N411" s="3"/>
    </row>
    <row r="412" spans="1:14" x14ac:dyDescent="0.2">
      <c r="A412" s="3" t="s">
        <v>661</v>
      </c>
      <c r="B412" s="3" t="s">
        <v>1983</v>
      </c>
      <c r="C412" s="3" t="s">
        <v>885</v>
      </c>
      <c r="D412" s="3" t="s">
        <v>1984</v>
      </c>
      <c r="E412" s="3">
        <v>67.7</v>
      </c>
      <c r="F412" s="3">
        <v>1</v>
      </c>
      <c r="G412" s="15">
        <v>2014</v>
      </c>
      <c r="H412" s="15" t="s">
        <v>844</v>
      </c>
      <c r="I412" s="3" t="s">
        <v>490</v>
      </c>
      <c r="J412" s="19" t="s">
        <v>2155</v>
      </c>
      <c r="M412" s="3"/>
      <c r="N412" s="3"/>
    </row>
    <row r="413" spans="1:14" x14ac:dyDescent="0.2">
      <c r="A413" s="3" t="s">
        <v>662</v>
      </c>
      <c r="B413" s="3" t="s">
        <v>1985</v>
      </c>
      <c r="C413" s="3" t="s">
        <v>885</v>
      </c>
      <c r="D413" s="3" t="s">
        <v>1986</v>
      </c>
      <c r="E413" s="3">
        <v>67.7</v>
      </c>
      <c r="F413" s="3">
        <v>1</v>
      </c>
      <c r="G413" s="15">
        <v>2014</v>
      </c>
      <c r="H413" s="15" t="s">
        <v>844</v>
      </c>
      <c r="I413" s="3" t="s">
        <v>490</v>
      </c>
      <c r="J413" s="19" t="s">
        <v>2155</v>
      </c>
      <c r="M413" s="3"/>
      <c r="N413" s="3"/>
    </row>
    <row r="414" spans="1:14" x14ac:dyDescent="0.2">
      <c r="A414" s="3" t="s">
        <v>663</v>
      </c>
      <c r="B414" s="3" t="s">
        <v>1987</v>
      </c>
      <c r="C414" s="3" t="s">
        <v>885</v>
      </c>
      <c r="D414" s="3" t="s">
        <v>1988</v>
      </c>
      <c r="E414" s="3">
        <v>67.7</v>
      </c>
      <c r="F414" s="3">
        <v>1</v>
      </c>
      <c r="G414" s="15">
        <v>2014</v>
      </c>
      <c r="H414" s="15" t="s">
        <v>844</v>
      </c>
      <c r="I414" s="3" t="s">
        <v>490</v>
      </c>
      <c r="J414" s="19" t="s">
        <v>2155</v>
      </c>
      <c r="M414" s="3"/>
      <c r="N414" s="3"/>
    </row>
    <row r="415" spans="1:14" x14ac:dyDescent="0.2">
      <c r="A415" s="3" t="s">
        <v>666</v>
      </c>
      <c r="B415" s="3" t="s">
        <v>1989</v>
      </c>
      <c r="C415" s="3" t="s">
        <v>885</v>
      </c>
      <c r="D415" s="3" t="s">
        <v>1990</v>
      </c>
      <c r="E415" s="3">
        <v>67.7</v>
      </c>
      <c r="F415" s="3">
        <v>1</v>
      </c>
      <c r="G415" s="15">
        <v>2014</v>
      </c>
      <c r="H415" s="15" t="s">
        <v>844</v>
      </c>
      <c r="I415" s="3" t="s">
        <v>490</v>
      </c>
      <c r="J415" s="19" t="s">
        <v>2154</v>
      </c>
      <c r="M415" s="3"/>
      <c r="N415" s="3"/>
    </row>
    <row r="416" spans="1:14" x14ac:dyDescent="0.2">
      <c r="A416" s="3" t="s">
        <v>1991</v>
      </c>
      <c r="B416" s="3" t="s">
        <v>1992</v>
      </c>
      <c r="C416" s="3" t="s">
        <v>885</v>
      </c>
      <c r="D416" s="3" t="s">
        <v>1993</v>
      </c>
      <c r="E416" s="3">
        <v>67.7</v>
      </c>
      <c r="F416" s="3">
        <v>1</v>
      </c>
      <c r="G416" s="15">
        <v>2015</v>
      </c>
      <c r="H416" s="15" t="s">
        <v>68</v>
      </c>
      <c r="I416" s="3" t="s">
        <v>490</v>
      </c>
      <c r="J416" s="19" t="s">
        <v>2167</v>
      </c>
      <c r="M416" s="3"/>
      <c r="N416" s="3"/>
    </row>
    <row r="417" spans="1:14" x14ac:dyDescent="0.2">
      <c r="A417" s="3" t="s">
        <v>1994</v>
      </c>
      <c r="B417" s="3" t="s">
        <v>1995</v>
      </c>
      <c r="C417" s="3" t="s">
        <v>885</v>
      </c>
      <c r="D417" s="3" t="s">
        <v>1996</v>
      </c>
      <c r="E417" s="3">
        <v>67.7</v>
      </c>
      <c r="F417" s="3">
        <v>1</v>
      </c>
      <c r="G417" s="15">
        <v>2014</v>
      </c>
      <c r="H417" s="15" t="s">
        <v>113</v>
      </c>
      <c r="I417" s="3" t="s">
        <v>490</v>
      </c>
      <c r="J417" s="19" t="s">
        <v>486</v>
      </c>
      <c r="M417" s="3"/>
      <c r="N417" s="3"/>
    </row>
    <row r="418" spans="1:14" x14ac:dyDescent="0.2">
      <c r="A418" s="3" t="s">
        <v>1997</v>
      </c>
      <c r="B418" s="3" t="s">
        <v>1998</v>
      </c>
      <c r="C418" s="3" t="s">
        <v>885</v>
      </c>
      <c r="D418" s="3" t="s">
        <v>1999</v>
      </c>
      <c r="E418" s="3">
        <v>67.7</v>
      </c>
      <c r="F418" s="3">
        <v>1</v>
      </c>
      <c r="G418" s="15">
        <v>2014</v>
      </c>
      <c r="H418" s="15" t="s">
        <v>85</v>
      </c>
      <c r="I418" s="3" t="s">
        <v>490</v>
      </c>
      <c r="J418" s="19" t="s">
        <v>2155</v>
      </c>
      <c r="M418" s="3"/>
      <c r="N418" s="3"/>
    </row>
    <row r="419" spans="1:14" x14ac:dyDescent="0.2">
      <c r="A419" s="3" t="s">
        <v>2000</v>
      </c>
      <c r="B419" s="3" t="s">
        <v>2001</v>
      </c>
      <c r="C419" s="3" t="s">
        <v>885</v>
      </c>
      <c r="D419" s="3" t="s">
        <v>2002</v>
      </c>
      <c r="E419" s="3">
        <v>67.7</v>
      </c>
      <c r="F419" s="3">
        <v>1</v>
      </c>
      <c r="G419" s="15">
        <v>2014</v>
      </c>
      <c r="H419" s="15" t="s">
        <v>85</v>
      </c>
      <c r="I419" s="3" t="s">
        <v>490</v>
      </c>
      <c r="J419" s="19" t="s">
        <v>486</v>
      </c>
      <c r="M419" s="3"/>
      <c r="N419" s="3"/>
    </row>
    <row r="420" spans="1:14" x14ac:dyDescent="0.2">
      <c r="A420" s="3" t="s">
        <v>2003</v>
      </c>
      <c r="B420" s="3" t="s">
        <v>2004</v>
      </c>
      <c r="C420" s="3" t="s">
        <v>885</v>
      </c>
      <c r="D420" s="3" t="s">
        <v>2005</v>
      </c>
      <c r="E420" s="3">
        <v>67.7</v>
      </c>
      <c r="F420" s="3">
        <v>1</v>
      </c>
      <c r="G420" s="15">
        <v>2014</v>
      </c>
      <c r="H420" s="15" t="s">
        <v>85</v>
      </c>
      <c r="I420" s="3" t="s">
        <v>490</v>
      </c>
      <c r="J420" s="19" t="s">
        <v>2155</v>
      </c>
      <c r="M420" s="3"/>
      <c r="N420" s="3"/>
    </row>
    <row r="421" spans="1:14" x14ac:dyDescent="0.2">
      <c r="A421" s="3" t="s">
        <v>2006</v>
      </c>
      <c r="B421" s="3" t="s">
        <v>2007</v>
      </c>
      <c r="C421" s="3" t="s">
        <v>885</v>
      </c>
      <c r="D421" s="3" t="s">
        <v>2008</v>
      </c>
      <c r="E421" s="3">
        <v>67.7</v>
      </c>
      <c r="F421" s="3">
        <v>1</v>
      </c>
      <c r="G421" s="15">
        <v>2014</v>
      </c>
      <c r="H421" s="15" t="s">
        <v>85</v>
      </c>
      <c r="I421" s="3" t="s">
        <v>490</v>
      </c>
      <c r="J421" s="19" t="s">
        <v>486</v>
      </c>
      <c r="M421" s="3"/>
      <c r="N421" s="3"/>
    </row>
    <row r="422" spans="1:14" x14ac:dyDescent="0.2">
      <c r="A422" s="3" t="s">
        <v>2009</v>
      </c>
      <c r="B422" s="3" t="s">
        <v>2010</v>
      </c>
      <c r="C422" s="3" t="s">
        <v>885</v>
      </c>
      <c r="D422" s="3" t="s">
        <v>2011</v>
      </c>
      <c r="E422" s="3">
        <v>67.7</v>
      </c>
      <c r="F422" s="3">
        <v>1</v>
      </c>
      <c r="G422" s="15">
        <v>2014</v>
      </c>
      <c r="H422" s="15" t="s">
        <v>85</v>
      </c>
      <c r="I422" s="3" t="s">
        <v>490</v>
      </c>
      <c r="J422" s="19" t="s">
        <v>2162</v>
      </c>
      <c r="M422" s="3"/>
      <c r="N422" s="3"/>
    </row>
    <row r="423" spans="1:14" x14ac:dyDescent="0.2">
      <c r="A423" s="3" t="s">
        <v>2012</v>
      </c>
      <c r="B423" s="3" t="s">
        <v>2013</v>
      </c>
      <c r="C423" s="3" t="s">
        <v>885</v>
      </c>
      <c r="D423" s="3" t="s">
        <v>2014</v>
      </c>
      <c r="E423" s="3">
        <v>67.7</v>
      </c>
      <c r="F423" s="3">
        <v>1</v>
      </c>
      <c r="G423" s="15">
        <v>2014</v>
      </c>
      <c r="H423" s="15" t="s">
        <v>85</v>
      </c>
      <c r="I423" s="3" t="s">
        <v>490</v>
      </c>
      <c r="J423" s="19" t="s">
        <v>486</v>
      </c>
      <c r="M423" s="3"/>
      <c r="N423" s="3"/>
    </row>
    <row r="424" spans="1:14" x14ac:dyDescent="0.2">
      <c r="A424" s="3" t="s">
        <v>2015</v>
      </c>
      <c r="B424" s="3" t="s">
        <v>2016</v>
      </c>
      <c r="C424" s="3" t="s">
        <v>885</v>
      </c>
      <c r="D424" s="3" t="s">
        <v>2017</v>
      </c>
      <c r="E424" s="3">
        <v>67.7</v>
      </c>
      <c r="F424" s="3">
        <v>1</v>
      </c>
      <c r="G424" s="15">
        <v>2014</v>
      </c>
      <c r="H424" s="15" t="s">
        <v>85</v>
      </c>
      <c r="I424" s="3" t="s">
        <v>490</v>
      </c>
      <c r="J424" s="19" t="s">
        <v>2176</v>
      </c>
      <c r="M424" s="3"/>
      <c r="N424" s="3"/>
    </row>
    <row r="425" spans="1:14" x14ac:dyDescent="0.2">
      <c r="A425" s="3" t="s">
        <v>2018</v>
      </c>
      <c r="B425" s="3" t="s">
        <v>2019</v>
      </c>
      <c r="C425" s="3" t="s">
        <v>885</v>
      </c>
      <c r="D425" s="3" t="s">
        <v>2020</v>
      </c>
      <c r="E425" s="3">
        <v>67.7</v>
      </c>
      <c r="F425" s="3">
        <v>1</v>
      </c>
      <c r="G425" s="15">
        <v>2014</v>
      </c>
      <c r="H425" s="15" t="s">
        <v>85</v>
      </c>
      <c r="I425" s="3" t="s">
        <v>490</v>
      </c>
      <c r="J425" s="19" t="s">
        <v>2155</v>
      </c>
      <c r="M425" s="3"/>
      <c r="N425" s="3"/>
    </row>
    <row r="426" spans="1:14" x14ac:dyDescent="0.2">
      <c r="A426" s="3" t="s">
        <v>2021</v>
      </c>
      <c r="B426" s="3" t="s">
        <v>2022</v>
      </c>
      <c r="C426" s="3" t="s">
        <v>885</v>
      </c>
      <c r="D426" s="3" t="s">
        <v>2023</v>
      </c>
      <c r="E426" s="3">
        <v>67.7</v>
      </c>
      <c r="F426" s="3">
        <v>1</v>
      </c>
      <c r="G426" s="15">
        <v>2014</v>
      </c>
      <c r="H426" s="15" t="s">
        <v>85</v>
      </c>
      <c r="I426" s="3" t="s">
        <v>490</v>
      </c>
      <c r="J426" s="19" t="s">
        <v>2167</v>
      </c>
      <c r="M426" s="3"/>
      <c r="N426" s="3"/>
    </row>
    <row r="427" spans="1:14" x14ac:dyDescent="0.2">
      <c r="A427" s="3" t="s">
        <v>2024</v>
      </c>
      <c r="B427" s="3" t="s">
        <v>2025</v>
      </c>
      <c r="C427" s="3" t="s">
        <v>885</v>
      </c>
      <c r="D427" s="3" t="s">
        <v>2026</v>
      </c>
      <c r="E427" s="3">
        <v>67.7</v>
      </c>
      <c r="F427" s="3">
        <v>1</v>
      </c>
      <c r="G427" s="15">
        <v>2014</v>
      </c>
      <c r="H427" s="15" t="s">
        <v>85</v>
      </c>
      <c r="I427" s="3" t="s">
        <v>490</v>
      </c>
      <c r="J427" s="19" t="s">
        <v>2155</v>
      </c>
      <c r="M427" s="3"/>
      <c r="N427" s="3"/>
    </row>
    <row r="428" spans="1:14" x14ac:dyDescent="0.2">
      <c r="A428" s="3" t="s">
        <v>2027</v>
      </c>
      <c r="B428" s="3" t="s">
        <v>2028</v>
      </c>
      <c r="C428" s="3" t="s">
        <v>885</v>
      </c>
      <c r="D428" s="3" t="s">
        <v>2029</v>
      </c>
      <c r="E428" s="3">
        <v>67.7</v>
      </c>
      <c r="F428" s="3">
        <v>1</v>
      </c>
      <c r="G428" s="15">
        <v>2014</v>
      </c>
      <c r="H428" s="15" t="s">
        <v>85</v>
      </c>
      <c r="I428" s="3" t="s">
        <v>490</v>
      </c>
      <c r="J428" s="19" t="s">
        <v>2155</v>
      </c>
      <c r="M428" s="3"/>
      <c r="N428" s="3"/>
    </row>
    <row r="429" spans="1:14" x14ac:dyDescent="0.2">
      <c r="A429" s="3" t="s">
        <v>2030</v>
      </c>
      <c r="B429" s="3" t="s">
        <v>2031</v>
      </c>
      <c r="C429" s="3" t="s">
        <v>885</v>
      </c>
      <c r="D429" s="3" t="s">
        <v>2032</v>
      </c>
      <c r="E429" s="3">
        <v>67.7</v>
      </c>
      <c r="F429" s="3">
        <v>1</v>
      </c>
      <c r="G429" s="15">
        <v>2014</v>
      </c>
      <c r="H429" s="15" t="s">
        <v>85</v>
      </c>
      <c r="I429" s="3" t="s">
        <v>490</v>
      </c>
      <c r="J429" s="19" t="s">
        <v>486</v>
      </c>
      <c r="M429" s="3"/>
      <c r="N429" s="3"/>
    </row>
    <row r="430" spans="1:14" x14ac:dyDescent="0.2">
      <c r="A430" s="3" t="s">
        <v>2033</v>
      </c>
      <c r="B430" s="3" t="s">
        <v>2034</v>
      </c>
      <c r="C430" s="3" t="s">
        <v>885</v>
      </c>
      <c r="D430" s="3" t="s">
        <v>2035</v>
      </c>
      <c r="E430" s="3">
        <v>67.7</v>
      </c>
      <c r="F430" s="3">
        <v>1</v>
      </c>
      <c r="G430" s="15">
        <v>2014</v>
      </c>
      <c r="H430" s="15" t="s">
        <v>85</v>
      </c>
      <c r="I430" s="3" t="s">
        <v>490</v>
      </c>
      <c r="J430" s="19" t="s">
        <v>2165</v>
      </c>
      <c r="M430" s="3"/>
      <c r="N430" s="3"/>
    </row>
    <row r="431" spans="1:14" x14ac:dyDescent="0.2">
      <c r="A431" s="3" t="s">
        <v>2036</v>
      </c>
      <c r="B431" s="3" t="s">
        <v>2037</v>
      </c>
      <c r="C431" s="3" t="s">
        <v>885</v>
      </c>
      <c r="D431" s="3" t="s">
        <v>2038</v>
      </c>
      <c r="E431" s="3">
        <v>67.7</v>
      </c>
      <c r="F431" s="3">
        <v>1</v>
      </c>
      <c r="G431" s="15">
        <v>2014</v>
      </c>
      <c r="H431" s="15" t="s">
        <v>85</v>
      </c>
      <c r="I431" s="3" t="s">
        <v>490</v>
      </c>
      <c r="J431" s="19" t="s">
        <v>2155</v>
      </c>
      <c r="M431" s="3"/>
      <c r="N431" s="3"/>
    </row>
    <row r="432" spans="1:14" x14ac:dyDescent="0.2">
      <c r="A432" s="3" t="s">
        <v>2039</v>
      </c>
      <c r="B432" s="3" t="s">
        <v>2040</v>
      </c>
      <c r="C432" s="3" t="s">
        <v>885</v>
      </c>
      <c r="D432" s="3" t="s">
        <v>2041</v>
      </c>
      <c r="E432" s="3">
        <v>67.7</v>
      </c>
      <c r="F432" s="3">
        <v>1</v>
      </c>
      <c r="G432" s="15">
        <v>2014</v>
      </c>
      <c r="H432" s="15" t="s">
        <v>85</v>
      </c>
      <c r="I432" s="3" t="s">
        <v>490</v>
      </c>
      <c r="J432" s="19" t="s">
        <v>2155</v>
      </c>
      <c r="M432" s="3"/>
      <c r="N432" s="3"/>
    </row>
    <row r="433" spans="1:14" x14ac:dyDescent="0.2">
      <c r="A433" s="3" t="s">
        <v>2042</v>
      </c>
      <c r="B433" s="3" t="s">
        <v>2043</v>
      </c>
      <c r="C433" s="3" t="s">
        <v>885</v>
      </c>
      <c r="D433" s="3" t="s">
        <v>2044</v>
      </c>
      <c r="E433" s="3">
        <v>67.7</v>
      </c>
      <c r="F433" s="3">
        <v>1</v>
      </c>
      <c r="G433" s="15">
        <v>2014</v>
      </c>
      <c r="H433" s="15" t="s">
        <v>85</v>
      </c>
      <c r="I433" s="3" t="s">
        <v>490</v>
      </c>
      <c r="J433" s="19" t="s">
        <v>2168</v>
      </c>
      <c r="M433" s="3"/>
      <c r="N433" s="3"/>
    </row>
    <row r="434" spans="1:14" x14ac:dyDescent="0.2">
      <c r="A434" s="3" t="s">
        <v>2045</v>
      </c>
      <c r="B434" s="3" t="s">
        <v>2046</v>
      </c>
      <c r="C434" s="3" t="s">
        <v>885</v>
      </c>
      <c r="D434" s="3" t="s">
        <v>2047</v>
      </c>
      <c r="E434" s="3">
        <v>67.7</v>
      </c>
      <c r="F434" s="3">
        <v>1</v>
      </c>
      <c r="G434" s="15">
        <v>2014</v>
      </c>
      <c r="H434" s="15" t="s">
        <v>85</v>
      </c>
      <c r="I434" s="3" t="s">
        <v>490</v>
      </c>
      <c r="J434" s="19" t="s">
        <v>2165</v>
      </c>
      <c r="M434" s="3"/>
      <c r="N434" s="3"/>
    </row>
    <row r="435" spans="1:14" x14ac:dyDescent="0.2">
      <c r="A435" s="3" t="s">
        <v>2048</v>
      </c>
      <c r="B435" s="3" t="s">
        <v>2049</v>
      </c>
      <c r="C435" s="3" t="s">
        <v>885</v>
      </c>
      <c r="D435" s="3" t="s">
        <v>2050</v>
      </c>
      <c r="E435" s="3">
        <v>67.7</v>
      </c>
      <c r="F435" s="3">
        <v>1</v>
      </c>
      <c r="G435" s="15">
        <v>2015</v>
      </c>
      <c r="H435" s="15" t="s">
        <v>85</v>
      </c>
      <c r="I435" s="3" t="s">
        <v>490</v>
      </c>
      <c r="J435" s="19" t="s">
        <v>2165</v>
      </c>
      <c r="M435" s="3"/>
      <c r="N435" s="3"/>
    </row>
    <row r="436" spans="1:14" x14ac:dyDescent="0.2">
      <c r="A436" s="3" t="s">
        <v>2051</v>
      </c>
      <c r="B436" s="3" t="s">
        <v>2052</v>
      </c>
      <c r="C436" s="3" t="s">
        <v>885</v>
      </c>
      <c r="D436" s="3" t="s">
        <v>2053</v>
      </c>
      <c r="E436" s="3">
        <v>67.7</v>
      </c>
      <c r="F436" s="3">
        <v>1</v>
      </c>
      <c r="G436" s="15">
        <v>2015</v>
      </c>
      <c r="H436" s="15" t="s">
        <v>85</v>
      </c>
      <c r="I436" s="3" t="s">
        <v>490</v>
      </c>
      <c r="J436" s="19" t="s">
        <v>2181</v>
      </c>
      <c r="M436" s="3"/>
      <c r="N436" s="3"/>
    </row>
    <row r="437" spans="1:14" x14ac:dyDescent="0.2">
      <c r="A437" s="3" t="s">
        <v>705</v>
      </c>
      <c r="B437" s="3" t="s">
        <v>2054</v>
      </c>
      <c r="C437" s="3" t="s">
        <v>885</v>
      </c>
      <c r="D437" s="3" t="s">
        <v>2055</v>
      </c>
      <c r="E437" s="3">
        <v>67.7</v>
      </c>
      <c r="F437" s="3">
        <v>1</v>
      </c>
      <c r="G437" s="15">
        <v>2015</v>
      </c>
      <c r="H437" s="15" t="s">
        <v>85</v>
      </c>
      <c r="I437" s="3" t="s">
        <v>490</v>
      </c>
      <c r="J437" s="19" t="s">
        <v>2181</v>
      </c>
      <c r="M437" s="3"/>
      <c r="N437" s="3"/>
    </row>
    <row r="438" spans="1:14" x14ac:dyDescent="0.2">
      <c r="A438" s="3" t="s">
        <v>2056</v>
      </c>
      <c r="B438" s="3" t="s">
        <v>2057</v>
      </c>
      <c r="C438" s="3" t="s">
        <v>885</v>
      </c>
      <c r="D438" s="3" t="s">
        <v>2058</v>
      </c>
      <c r="E438" s="3">
        <v>67.7</v>
      </c>
      <c r="F438" s="3">
        <v>1</v>
      </c>
      <c r="G438" s="15">
        <v>2015</v>
      </c>
      <c r="H438" s="15" t="s">
        <v>68</v>
      </c>
      <c r="I438" s="3" t="s">
        <v>490</v>
      </c>
      <c r="J438" s="19" t="s">
        <v>2154</v>
      </c>
      <c r="M438" s="3"/>
      <c r="N438" s="3"/>
    </row>
    <row r="439" spans="1:14" x14ac:dyDescent="0.2">
      <c r="A439" s="3" t="s">
        <v>837</v>
      </c>
      <c r="B439" s="3" t="s">
        <v>2059</v>
      </c>
      <c r="C439" s="3" t="s">
        <v>885</v>
      </c>
      <c r="D439" s="3" t="s">
        <v>2060</v>
      </c>
      <c r="E439" s="3">
        <v>67.7</v>
      </c>
      <c r="F439" s="3">
        <v>1</v>
      </c>
      <c r="G439" s="15">
        <v>2015</v>
      </c>
      <c r="H439" s="15" t="s">
        <v>482</v>
      </c>
      <c r="I439" s="3" t="s">
        <v>490</v>
      </c>
      <c r="J439" s="19" t="s">
        <v>2167</v>
      </c>
      <c r="M439" s="3"/>
      <c r="N439" s="3"/>
    </row>
    <row r="440" spans="1:14" x14ac:dyDescent="0.2">
      <c r="A440" s="3" t="s">
        <v>838</v>
      </c>
      <c r="B440" s="3" t="s">
        <v>2061</v>
      </c>
      <c r="C440" s="3" t="s">
        <v>885</v>
      </c>
      <c r="D440" s="3" t="s">
        <v>2062</v>
      </c>
      <c r="E440" s="3">
        <v>67.7</v>
      </c>
      <c r="F440" s="3">
        <v>1</v>
      </c>
      <c r="G440" s="15">
        <v>2015</v>
      </c>
      <c r="H440" s="15" t="s">
        <v>482</v>
      </c>
      <c r="I440" s="3" t="s">
        <v>490</v>
      </c>
      <c r="J440" s="19" t="s">
        <v>2167</v>
      </c>
      <c r="M440" s="3"/>
      <c r="N440" s="3"/>
    </row>
    <row r="441" spans="1:14" x14ac:dyDescent="0.2">
      <c r="A441" s="3" t="s">
        <v>2063</v>
      </c>
      <c r="B441" s="3" t="s">
        <v>2064</v>
      </c>
      <c r="C441" s="3" t="s">
        <v>885</v>
      </c>
      <c r="D441" s="3" t="s">
        <v>2065</v>
      </c>
      <c r="E441" s="3">
        <v>67.7</v>
      </c>
      <c r="F441" s="3">
        <v>1</v>
      </c>
      <c r="G441" s="15">
        <v>2015</v>
      </c>
      <c r="H441" s="15" t="s">
        <v>482</v>
      </c>
      <c r="I441" s="3" t="s">
        <v>490</v>
      </c>
      <c r="J441" s="19" t="s">
        <v>2167</v>
      </c>
      <c r="M441" s="3"/>
      <c r="N441" s="3"/>
    </row>
    <row r="442" spans="1:14" x14ac:dyDescent="0.2">
      <c r="A442" s="3" t="s">
        <v>2066</v>
      </c>
      <c r="B442" s="3" t="s">
        <v>2067</v>
      </c>
      <c r="C442" s="3" t="s">
        <v>885</v>
      </c>
      <c r="D442" s="3" t="s">
        <v>2068</v>
      </c>
      <c r="E442" s="3">
        <v>67.7</v>
      </c>
      <c r="F442" s="3">
        <v>1</v>
      </c>
      <c r="G442" s="15">
        <v>2015</v>
      </c>
      <c r="H442" s="15" t="s">
        <v>482</v>
      </c>
      <c r="I442" s="3" t="s">
        <v>490</v>
      </c>
      <c r="J442" s="19" t="s">
        <v>2173</v>
      </c>
      <c r="M442" s="3"/>
      <c r="N442" s="3"/>
    </row>
    <row r="443" spans="1:14" x14ac:dyDescent="0.2">
      <c r="A443" s="3" t="s">
        <v>831</v>
      </c>
      <c r="B443" s="3" t="s">
        <v>2069</v>
      </c>
      <c r="C443" s="3" t="s">
        <v>885</v>
      </c>
      <c r="D443" s="3" t="s">
        <v>2070</v>
      </c>
      <c r="E443" s="3">
        <v>67.7</v>
      </c>
      <c r="F443" s="3">
        <v>1</v>
      </c>
      <c r="G443" s="15" t="s">
        <v>2144</v>
      </c>
      <c r="H443" s="15" t="s">
        <v>853</v>
      </c>
      <c r="I443" s="3" t="s">
        <v>490</v>
      </c>
      <c r="J443" s="19" t="s">
        <v>2152</v>
      </c>
      <c r="M443" s="3"/>
      <c r="N443" s="3"/>
    </row>
    <row r="444" spans="1:14" x14ac:dyDescent="0.2">
      <c r="A444" s="3" t="s">
        <v>832</v>
      </c>
      <c r="B444" s="3" t="s">
        <v>2071</v>
      </c>
      <c r="C444" s="3" t="s">
        <v>885</v>
      </c>
      <c r="D444" s="3" t="s">
        <v>2072</v>
      </c>
      <c r="E444" s="3">
        <v>67.7</v>
      </c>
      <c r="F444" s="3">
        <v>1</v>
      </c>
      <c r="G444" s="15" t="s">
        <v>2144</v>
      </c>
      <c r="H444" s="15" t="s">
        <v>874</v>
      </c>
      <c r="I444" s="3" t="s">
        <v>490</v>
      </c>
      <c r="J444" s="19" t="s">
        <v>486</v>
      </c>
      <c r="M444" s="3"/>
      <c r="N444" s="3"/>
    </row>
    <row r="445" spans="1:14" x14ac:dyDescent="0.2">
      <c r="A445" s="3" t="s">
        <v>833</v>
      </c>
      <c r="B445" s="3" t="s">
        <v>2073</v>
      </c>
      <c r="C445" s="3" t="s">
        <v>885</v>
      </c>
      <c r="D445" s="3" t="s">
        <v>2074</v>
      </c>
      <c r="E445" s="3">
        <v>67.8</v>
      </c>
      <c r="F445" s="3">
        <v>1</v>
      </c>
      <c r="G445" s="15" t="s">
        <v>2144</v>
      </c>
      <c r="H445" s="15" t="s">
        <v>875</v>
      </c>
      <c r="I445" s="3" t="s">
        <v>490</v>
      </c>
      <c r="J445" s="19" t="s">
        <v>486</v>
      </c>
      <c r="M445" s="3"/>
      <c r="N445" s="3"/>
    </row>
    <row r="446" spans="1:14" x14ac:dyDescent="0.2">
      <c r="A446" s="3" t="s">
        <v>834</v>
      </c>
      <c r="B446" s="3" t="s">
        <v>2075</v>
      </c>
      <c r="C446" s="3" t="s">
        <v>885</v>
      </c>
      <c r="D446" s="3" t="s">
        <v>2076</v>
      </c>
      <c r="E446" s="3">
        <v>67.8</v>
      </c>
      <c r="F446" s="3">
        <v>1</v>
      </c>
      <c r="G446" s="15" t="s">
        <v>2144</v>
      </c>
      <c r="H446" s="15" t="s">
        <v>876</v>
      </c>
      <c r="I446" s="3" t="s">
        <v>490</v>
      </c>
      <c r="J446" s="19" t="s">
        <v>486</v>
      </c>
      <c r="M446" s="3"/>
      <c r="N446" s="3"/>
    </row>
    <row r="447" spans="1:14" x14ac:dyDescent="0.2">
      <c r="A447" s="3" t="s">
        <v>2077</v>
      </c>
      <c r="B447" s="3" t="s">
        <v>2078</v>
      </c>
      <c r="C447" s="3" t="s">
        <v>885</v>
      </c>
      <c r="D447" s="3" t="s">
        <v>2079</v>
      </c>
      <c r="E447" s="3">
        <v>67.7</v>
      </c>
      <c r="F447" s="3">
        <v>1</v>
      </c>
      <c r="G447" s="15">
        <v>2015</v>
      </c>
      <c r="H447" s="15" t="s">
        <v>257</v>
      </c>
      <c r="I447" s="3" t="s">
        <v>490</v>
      </c>
      <c r="J447" s="19" t="s">
        <v>2167</v>
      </c>
      <c r="M447" s="3"/>
      <c r="N447" s="3"/>
    </row>
    <row r="448" spans="1:14" x14ac:dyDescent="0.2">
      <c r="A448" s="3" t="s">
        <v>2080</v>
      </c>
      <c r="B448" s="3" t="s">
        <v>2081</v>
      </c>
      <c r="C448" s="3" t="s">
        <v>885</v>
      </c>
      <c r="D448" s="3" t="s">
        <v>2082</v>
      </c>
      <c r="E448" s="3">
        <v>67.7</v>
      </c>
      <c r="F448" s="3">
        <v>1</v>
      </c>
      <c r="G448" s="15">
        <v>2015</v>
      </c>
      <c r="H448" s="15" t="s">
        <v>257</v>
      </c>
      <c r="I448" s="3" t="s">
        <v>490</v>
      </c>
      <c r="J448" s="19" t="s">
        <v>2167</v>
      </c>
      <c r="M448" s="3"/>
      <c r="N448" s="3"/>
    </row>
    <row r="449" spans="1:14" x14ac:dyDescent="0.2">
      <c r="A449" s="3" t="s">
        <v>2083</v>
      </c>
      <c r="B449" s="3" t="s">
        <v>2084</v>
      </c>
      <c r="C449" s="3" t="s">
        <v>885</v>
      </c>
      <c r="D449" s="3" t="s">
        <v>2085</v>
      </c>
      <c r="E449" s="3">
        <v>67.7</v>
      </c>
      <c r="F449" s="3">
        <v>1</v>
      </c>
      <c r="G449" s="15">
        <v>2015</v>
      </c>
      <c r="H449" s="15" t="s">
        <v>257</v>
      </c>
      <c r="I449" s="3" t="s">
        <v>490</v>
      </c>
      <c r="J449" s="19" t="s">
        <v>2167</v>
      </c>
      <c r="M449" s="3"/>
      <c r="N449" s="3"/>
    </row>
    <row r="450" spans="1:14" x14ac:dyDescent="0.2">
      <c r="A450" s="3" t="s">
        <v>743</v>
      </c>
      <c r="B450" s="3" t="s">
        <v>2086</v>
      </c>
      <c r="C450" s="3" t="s">
        <v>885</v>
      </c>
      <c r="D450" s="3" t="s">
        <v>2087</v>
      </c>
      <c r="E450" s="3">
        <v>67.7</v>
      </c>
      <c r="F450" s="3">
        <v>1</v>
      </c>
      <c r="G450" s="15">
        <v>2015</v>
      </c>
      <c r="H450" s="15" t="s">
        <v>257</v>
      </c>
      <c r="I450" s="3" t="s">
        <v>490</v>
      </c>
      <c r="J450" s="19" t="s">
        <v>2167</v>
      </c>
      <c r="M450" s="3"/>
      <c r="N450" s="3"/>
    </row>
    <row r="451" spans="1:14" x14ac:dyDescent="0.2">
      <c r="A451" s="3" t="s">
        <v>2088</v>
      </c>
      <c r="B451" s="3" t="s">
        <v>2089</v>
      </c>
      <c r="C451" s="3" t="s">
        <v>885</v>
      </c>
      <c r="D451" s="3" t="s">
        <v>2090</v>
      </c>
      <c r="E451" s="3">
        <v>67.7</v>
      </c>
      <c r="F451" s="3">
        <v>1</v>
      </c>
      <c r="G451" s="15">
        <v>2015</v>
      </c>
      <c r="H451" s="15" t="s">
        <v>257</v>
      </c>
      <c r="I451" s="3" t="s">
        <v>490</v>
      </c>
      <c r="J451" s="19" t="s">
        <v>2155</v>
      </c>
      <c r="M451" s="3"/>
      <c r="N451" s="3"/>
    </row>
    <row r="452" spans="1:14" x14ac:dyDescent="0.2">
      <c r="A452" s="3" t="s">
        <v>2091</v>
      </c>
      <c r="B452" s="3" t="s">
        <v>2092</v>
      </c>
      <c r="C452" s="3" t="s">
        <v>885</v>
      </c>
      <c r="D452" s="3" t="s">
        <v>2093</v>
      </c>
      <c r="E452" s="3">
        <v>67.7</v>
      </c>
      <c r="F452" s="3">
        <v>1</v>
      </c>
      <c r="G452" s="15">
        <v>2016</v>
      </c>
      <c r="H452" s="15" t="s">
        <v>257</v>
      </c>
      <c r="I452" s="3" t="s">
        <v>490</v>
      </c>
      <c r="J452" s="19" t="s">
        <v>2167</v>
      </c>
      <c r="M452" s="3"/>
      <c r="N452" s="3"/>
    </row>
    <row r="453" spans="1:14" x14ac:dyDescent="0.2">
      <c r="A453" s="3" t="s">
        <v>2094</v>
      </c>
      <c r="B453" s="3" t="s">
        <v>2095</v>
      </c>
      <c r="C453" s="3" t="s">
        <v>885</v>
      </c>
      <c r="D453" s="3" t="s">
        <v>2096</v>
      </c>
      <c r="E453" s="3">
        <v>67.7</v>
      </c>
      <c r="F453" s="3">
        <v>1</v>
      </c>
      <c r="G453" s="15">
        <v>2016</v>
      </c>
      <c r="H453" s="15" t="s">
        <v>257</v>
      </c>
      <c r="I453" s="3" t="s">
        <v>490</v>
      </c>
      <c r="J453" s="19" t="s">
        <v>2155</v>
      </c>
      <c r="M453" s="3"/>
      <c r="N453" s="3"/>
    </row>
    <row r="454" spans="1:14" x14ac:dyDescent="0.2">
      <c r="A454" s="3" t="s">
        <v>744</v>
      </c>
      <c r="B454" s="3" t="s">
        <v>2097</v>
      </c>
      <c r="C454" s="3" t="s">
        <v>885</v>
      </c>
      <c r="D454" s="3" t="s">
        <v>2098</v>
      </c>
      <c r="E454" s="3">
        <v>67.7</v>
      </c>
      <c r="F454" s="3">
        <v>1</v>
      </c>
      <c r="G454" s="15">
        <v>2016</v>
      </c>
      <c r="H454" s="15" t="s">
        <v>257</v>
      </c>
      <c r="I454" s="3" t="s">
        <v>490</v>
      </c>
      <c r="J454" s="19" t="s">
        <v>2155</v>
      </c>
      <c r="M454" s="3"/>
      <c r="N454" s="3"/>
    </row>
    <row r="455" spans="1:14" x14ac:dyDescent="0.2">
      <c r="A455" s="3" t="s">
        <v>2099</v>
      </c>
      <c r="B455" s="3" t="s">
        <v>2100</v>
      </c>
      <c r="C455" s="3" t="s">
        <v>885</v>
      </c>
      <c r="D455" s="3" t="s">
        <v>2101</v>
      </c>
      <c r="E455" s="3">
        <v>67.7</v>
      </c>
      <c r="F455" s="3">
        <v>1</v>
      </c>
      <c r="G455" s="15">
        <v>2016</v>
      </c>
      <c r="H455" s="15" t="s">
        <v>484</v>
      </c>
      <c r="I455" s="3" t="s">
        <v>490</v>
      </c>
      <c r="J455" s="19" t="s">
        <v>486</v>
      </c>
      <c r="M455" s="3"/>
      <c r="N455" s="3"/>
    </row>
    <row r="456" spans="1:14" x14ac:dyDescent="0.2">
      <c r="A456" s="3" t="s">
        <v>2102</v>
      </c>
      <c r="B456" s="3" t="s">
        <v>2103</v>
      </c>
      <c r="C456" s="3" t="s">
        <v>885</v>
      </c>
      <c r="D456" s="3" t="s">
        <v>2104</v>
      </c>
      <c r="E456" s="3">
        <v>67.7</v>
      </c>
      <c r="F456" s="3">
        <v>1</v>
      </c>
      <c r="G456" s="15">
        <v>2016</v>
      </c>
      <c r="H456" s="15" t="s">
        <v>484</v>
      </c>
      <c r="I456" s="3" t="s">
        <v>490</v>
      </c>
      <c r="J456" s="19" t="s">
        <v>2154</v>
      </c>
      <c r="M456" s="3"/>
      <c r="N456" s="3"/>
    </row>
    <row r="457" spans="1:14" x14ac:dyDescent="0.2">
      <c r="A457" s="3" t="s">
        <v>2105</v>
      </c>
      <c r="B457" s="3" t="s">
        <v>2106</v>
      </c>
      <c r="C457" s="3" t="s">
        <v>885</v>
      </c>
      <c r="D457" s="3" t="s">
        <v>2107</v>
      </c>
      <c r="E457" s="3">
        <v>67.7</v>
      </c>
      <c r="F457" s="3">
        <v>1</v>
      </c>
      <c r="G457" s="15">
        <v>2016</v>
      </c>
      <c r="H457" s="15" t="s">
        <v>484</v>
      </c>
      <c r="I457" s="3" t="s">
        <v>490</v>
      </c>
      <c r="J457" s="19" t="s">
        <v>2154</v>
      </c>
      <c r="M457" s="3"/>
      <c r="N457" s="3"/>
    </row>
    <row r="458" spans="1:14" x14ac:dyDescent="0.2">
      <c r="A458" s="3" t="s">
        <v>2108</v>
      </c>
      <c r="B458" s="3" t="s">
        <v>2109</v>
      </c>
      <c r="C458" s="3" t="s">
        <v>885</v>
      </c>
      <c r="D458" s="3" t="s">
        <v>2110</v>
      </c>
      <c r="E458" s="3">
        <v>67.7</v>
      </c>
      <c r="F458" s="3">
        <v>1</v>
      </c>
      <c r="G458" s="15">
        <v>2016</v>
      </c>
      <c r="H458" s="15" t="s">
        <v>484</v>
      </c>
      <c r="I458" s="3" t="s">
        <v>490</v>
      </c>
      <c r="J458" s="19" t="s">
        <v>2154</v>
      </c>
      <c r="M458" s="3"/>
      <c r="N458" s="3"/>
    </row>
    <row r="459" spans="1:14" x14ac:dyDescent="0.2">
      <c r="A459" s="3" t="s">
        <v>828</v>
      </c>
      <c r="B459" s="3" t="s">
        <v>2111</v>
      </c>
      <c r="C459" s="3" t="s">
        <v>885</v>
      </c>
      <c r="D459" s="3" t="s">
        <v>2112</v>
      </c>
      <c r="E459" s="3">
        <v>67.7</v>
      </c>
      <c r="F459" s="3">
        <v>1</v>
      </c>
      <c r="G459" s="15">
        <v>2016</v>
      </c>
      <c r="H459" s="15" t="s">
        <v>484</v>
      </c>
      <c r="I459" s="3" t="s">
        <v>490</v>
      </c>
      <c r="J459" s="19" t="s">
        <v>2182</v>
      </c>
      <c r="M459" s="3"/>
      <c r="N459" s="3"/>
    </row>
    <row r="460" spans="1:14" x14ac:dyDescent="0.2">
      <c r="A460" s="3" t="s">
        <v>2113</v>
      </c>
      <c r="B460" s="3" t="s">
        <v>2114</v>
      </c>
      <c r="C460" s="3" t="s">
        <v>885</v>
      </c>
      <c r="D460" s="3" t="s">
        <v>2115</v>
      </c>
      <c r="E460" s="3">
        <v>67.7</v>
      </c>
      <c r="F460" s="3">
        <v>1</v>
      </c>
      <c r="G460" s="15">
        <v>2016</v>
      </c>
      <c r="H460" s="15" t="s">
        <v>484</v>
      </c>
      <c r="I460" s="3" t="s">
        <v>490</v>
      </c>
      <c r="J460" s="19" t="s">
        <v>2182</v>
      </c>
      <c r="M460" s="3"/>
      <c r="N460" s="3"/>
    </row>
    <row r="461" spans="1:14" x14ac:dyDescent="0.2">
      <c r="A461" s="3" t="s">
        <v>2116</v>
      </c>
      <c r="B461" s="3" t="s">
        <v>2117</v>
      </c>
      <c r="C461" s="3" t="s">
        <v>885</v>
      </c>
      <c r="D461" s="3" t="s">
        <v>2118</v>
      </c>
      <c r="E461" s="3">
        <v>67.7</v>
      </c>
      <c r="F461" s="3">
        <v>1</v>
      </c>
      <c r="G461" s="15">
        <v>2016</v>
      </c>
      <c r="H461" s="15" t="s">
        <v>484</v>
      </c>
      <c r="I461" s="3" t="s">
        <v>490</v>
      </c>
      <c r="J461" s="19" t="s">
        <v>486</v>
      </c>
      <c r="M461" s="3"/>
      <c r="N461" s="3"/>
    </row>
    <row r="462" spans="1:14" x14ac:dyDescent="0.2">
      <c r="A462" s="3" t="s">
        <v>2119</v>
      </c>
      <c r="B462" s="3" t="s">
        <v>2120</v>
      </c>
      <c r="C462" s="3" t="s">
        <v>885</v>
      </c>
      <c r="D462" s="3" t="s">
        <v>2121</v>
      </c>
      <c r="E462" s="3">
        <v>67.7</v>
      </c>
      <c r="F462" s="3">
        <v>1</v>
      </c>
      <c r="G462" s="15">
        <v>2016</v>
      </c>
      <c r="H462" s="15" t="s">
        <v>484</v>
      </c>
      <c r="I462" s="3" t="s">
        <v>490</v>
      </c>
      <c r="J462" s="19" t="s">
        <v>2153</v>
      </c>
      <c r="M462" s="3"/>
      <c r="N462" s="3"/>
    </row>
    <row r="463" spans="1:14" x14ac:dyDescent="0.2">
      <c r="A463" s="3" t="s">
        <v>2122</v>
      </c>
      <c r="B463" s="3" t="s">
        <v>2123</v>
      </c>
      <c r="C463" s="3" t="s">
        <v>885</v>
      </c>
      <c r="D463" s="3" t="s">
        <v>2124</v>
      </c>
      <c r="E463" s="3">
        <v>67.7</v>
      </c>
      <c r="F463" s="3">
        <v>1</v>
      </c>
      <c r="G463" s="15">
        <v>2016</v>
      </c>
      <c r="H463" s="15" t="s">
        <v>484</v>
      </c>
      <c r="I463" s="3" t="s">
        <v>490</v>
      </c>
      <c r="J463" s="19" t="s">
        <v>2155</v>
      </c>
      <c r="M463" s="3"/>
      <c r="N463" s="3"/>
    </row>
    <row r="464" spans="1:14" x14ac:dyDescent="0.2">
      <c r="A464" s="3" t="s">
        <v>2125</v>
      </c>
      <c r="B464" s="3" t="s">
        <v>2126</v>
      </c>
      <c r="C464" s="3" t="s">
        <v>885</v>
      </c>
      <c r="D464" s="3" t="s">
        <v>2127</v>
      </c>
      <c r="E464" s="3">
        <v>67.7</v>
      </c>
      <c r="F464" s="3">
        <v>1</v>
      </c>
      <c r="G464" s="15">
        <v>2016</v>
      </c>
      <c r="H464" s="15" t="s">
        <v>484</v>
      </c>
      <c r="I464" s="3" t="s">
        <v>490</v>
      </c>
      <c r="J464" s="19" t="s">
        <v>2154</v>
      </c>
      <c r="M464" s="3"/>
      <c r="N464" s="3"/>
    </row>
    <row r="465" spans="1:14" x14ac:dyDescent="0.2">
      <c r="A465" s="3" t="s">
        <v>2128</v>
      </c>
      <c r="B465" s="3" t="s">
        <v>2129</v>
      </c>
      <c r="C465" s="3" t="s">
        <v>885</v>
      </c>
      <c r="D465" s="3" t="s">
        <v>2130</v>
      </c>
      <c r="E465" s="3">
        <v>67.7</v>
      </c>
      <c r="F465" s="3">
        <v>1</v>
      </c>
      <c r="G465" s="15">
        <v>2016</v>
      </c>
      <c r="H465" s="15" t="s">
        <v>484</v>
      </c>
      <c r="I465" s="3" t="s">
        <v>490</v>
      </c>
      <c r="J465" s="19" t="s">
        <v>2154</v>
      </c>
      <c r="M465" s="3"/>
      <c r="N465" s="3"/>
    </row>
    <row r="466" spans="1:14" x14ac:dyDescent="0.2">
      <c r="A466" s="3" t="s">
        <v>2131</v>
      </c>
      <c r="B466" s="3" t="s">
        <v>2132</v>
      </c>
      <c r="C466" s="3" t="s">
        <v>885</v>
      </c>
      <c r="D466" s="3" t="s">
        <v>2133</v>
      </c>
      <c r="E466" s="3">
        <v>67.7</v>
      </c>
      <c r="F466" s="3">
        <v>1</v>
      </c>
      <c r="G466" s="15">
        <v>2016</v>
      </c>
      <c r="H466" s="15" t="s">
        <v>484</v>
      </c>
      <c r="I466" s="3" t="s">
        <v>490</v>
      </c>
      <c r="J466" s="19" t="s">
        <v>2154</v>
      </c>
      <c r="M466" s="3"/>
      <c r="N466" s="3"/>
    </row>
    <row r="467" spans="1:14" x14ac:dyDescent="0.2">
      <c r="A467" s="3" t="s">
        <v>2134</v>
      </c>
      <c r="B467" s="3" t="s">
        <v>2135</v>
      </c>
      <c r="C467" s="3" t="s">
        <v>885</v>
      </c>
      <c r="D467" s="3" t="s">
        <v>2136</v>
      </c>
      <c r="E467" s="3">
        <v>67.7</v>
      </c>
      <c r="F467" s="3">
        <v>1</v>
      </c>
      <c r="G467" s="15">
        <v>2016</v>
      </c>
      <c r="H467" s="15" t="s">
        <v>484</v>
      </c>
      <c r="I467" s="3" t="s">
        <v>490</v>
      </c>
      <c r="J467" s="19" t="s">
        <v>2154</v>
      </c>
      <c r="M467" s="3"/>
      <c r="N467" s="3"/>
    </row>
    <row r="468" spans="1:14" x14ac:dyDescent="0.2">
      <c r="A468" s="3" t="s">
        <v>2137</v>
      </c>
      <c r="B468" s="3" t="s">
        <v>2138</v>
      </c>
      <c r="C468" s="3" t="s">
        <v>885</v>
      </c>
      <c r="D468" s="3" t="s">
        <v>2139</v>
      </c>
      <c r="E468" s="3">
        <v>67.7</v>
      </c>
      <c r="F468" s="3">
        <v>1</v>
      </c>
      <c r="G468" s="15">
        <v>2016</v>
      </c>
      <c r="H468" s="15" t="s">
        <v>484</v>
      </c>
      <c r="I468" s="3" t="s">
        <v>490</v>
      </c>
      <c r="J468" s="19" t="s">
        <v>2153</v>
      </c>
      <c r="M468" s="3"/>
      <c r="N468" s="3"/>
    </row>
    <row r="469" spans="1:14" x14ac:dyDescent="0.2">
      <c r="A469" s="3" t="s">
        <v>829</v>
      </c>
      <c r="B469" s="3" t="s">
        <v>2145</v>
      </c>
      <c r="C469" s="3" t="s">
        <v>885</v>
      </c>
      <c r="D469" s="3" t="s">
        <v>2146</v>
      </c>
      <c r="E469" s="3">
        <v>67.7</v>
      </c>
      <c r="F469" s="3">
        <v>1</v>
      </c>
      <c r="G469" s="16">
        <v>2016</v>
      </c>
      <c r="H469" s="16" t="s">
        <v>484</v>
      </c>
      <c r="I469" s="3" t="s">
        <v>490</v>
      </c>
      <c r="J469" s="19" t="s">
        <v>2154</v>
      </c>
      <c r="M469" s="3"/>
      <c r="N469" s="3"/>
    </row>
    <row r="470" spans="1:14" x14ac:dyDescent="0.2">
      <c r="A470" s="3" t="s">
        <v>2140</v>
      </c>
      <c r="B470" t="s">
        <v>2149</v>
      </c>
      <c r="C470" t="s">
        <v>885</v>
      </c>
      <c r="D470" t="s">
        <v>2150</v>
      </c>
      <c r="E470" s="3">
        <v>67.7</v>
      </c>
      <c r="F470" s="3">
        <v>1</v>
      </c>
      <c r="G470" s="16">
        <v>2016</v>
      </c>
      <c r="H470" s="16" t="s">
        <v>484</v>
      </c>
      <c r="I470" s="3" t="s">
        <v>490</v>
      </c>
      <c r="J470" s="19" t="s">
        <v>2154</v>
      </c>
      <c r="M470" s="3"/>
      <c r="N470" s="3"/>
    </row>
    <row r="471" spans="1:14" x14ac:dyDescent="0.2">
      <c r="A471" s="1" t="s">
        <v>877</v>
      </c>
      <c r="B471" s="18" t="s">
        <v>39</v>
      </c>
      <c r="C471" s="18" t="s">
        <v>39</v>
      </c>
      <c r="D471" s="18" t="s">
        <v>39</v>
      </c>
      <c r="E471" s="3">
        <v>67.7</v>
      </c>
      <c r="F471" s="3">
        <v>1</v>
      </c>
      <c r="G471" s="8">
        <v>2011</v>
      </c>
      <c r="H471" s="10" t="s">
        <v>392</v>
      </c>
      <c r="I471" t="s">
        <v>490</v>
      </c>
      <c r="J471" s="17" t="s">
        <v>2174</v>
      </c>
      <c r="K471" s="3"/>
      <c r="L471" s="17"/>
      <c r="M471" s="1"/>
      <c r="N471" s="3"/>
    </row>
    <row r="472" spans="1:14" x14ac:dyDescent="0.2">
      <c r="A472" s="1" t="s">
        <v>878</v>
      </c>
      <c r="B472" s="18" t="s">
        <v>39</v>
      </c>
      <c r="C472" s="18" t="s">
        <v>39</v>
      </c>
      <c r="D472" s="18" t="s">
        <v>39</v>
      </c>
      <c r="E472" s="3">
        <v>67.7</v>
      </c>
      <c r="F472" s="3">
        <v>1</v>
      </c>
      <c r="G472" s="8">
        <v>2015</v>
      </c>
      <c r="H472" s="10" t="s">
        <v>392</v>
      </c>
      <c r="I472" t="s">
        <v>490</v>
      </c>
      <c r="J472" s="17" t="s">
        <v>486</v>
      </c>
      <c r="M472" s="1"/>
      <c r="N472" s="3"/>
    </row>
    <row r="473" spans="1:14" x14ac:dyDescent="0.2">
      <c r="A473" s="1" t="s">
        <v>879</v>
      </c>
      <c r="B473" s="18" t="s">
        <v>39</v>
      </c>
      <c r="C473" s="18" t="s">
        <v>39</v>
      </c>
      <c r="D473" s="18" t="s">
        <v>39</v>
      </c>
      <c r="E473" s="3">
        <v>67.7</v>
      </c>
      <c r="F473" s="3">
        <v>1</v>
      </c>
      <c r="G473" s="8">
        <v>2008</v>
      </c>
      <c r="H473" s="10" t="s">
        <v>392</v>
      </c>
      <c r="I473" t="s">
        <v>490</v>
      </c>
      <c r="J473" s="17" t="s">
        <v>486</v>
      </c>
      <c r="M473" s="1"/>
      <c r="N47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6216F-1F33-4F4F-87DB-9E5E559E68F0}">
  <dimension ref="A1:K193"/>
  <sheetViews>
    <sheetView topLeftCell="A173" workbookViewId="0">
      <selection activeCell="G198" sqref="G198"/>
    </sheetView>
  </sheetViews>
  <sheetFormatPr baseColWidth="10" defaultRowHeight="16" x14ac:dyDescent="0.2"/>
  <sheetData>
    <row r="1" spans="1:11" x14ac:dyDescent="0.2">
      <c r="A1" s="4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12" t="s">
        <v>880</v>
      </c>
      <c r="I1" s="5" t="s">
        <v>8</v>
      </c>
      <c r="J1" s="3" t="s">
        <v>9</v>
      </c>
      <c r="K1" s="3" t="s">
        <v>10</v>
      </c>
    </row>
    <row r="2" spans="1:11" x14ac:dyDescent="0.2">
      <c r="A2" s="1">
        <v>137</v>
      </c>
      <c r="B2" s="3" t="s">
        <v>2183</v>
      </c>
      <c r="C2" s="3" t="s">
        <v>2184</v>
      </c>
      <c r="D2" s="3" t="s">
        <v>2185</v>
      </c>
      <c r="E2" s="3" t="s">
        <v>490</v>
      </c>
      <c r="F2" s="3">
        <v>67.7</v>
      </c>
      <c r="G2" s="3">
        <v>1</v>
      </c>
      <c r="H2" s="12" t="s">
        <v>883</v>
      </c>
      <c r="I2" s="2" t="s">
        <v>112</v>
      </c>
      <c r="J2" s="1" t="s">
        <v>840</v>
      </c>
      <c r="K2" t="s">
        <v>490</v>
      </c>
    </row>
    <row r="3" spans="1:11" x14ac:dyDescent="0.2">
      <c r="A3" s="1" t="s">
        <v>651</v>
      </c>
      <c r="B3" s="3" t="s">
        <v>2234</v>
      </c>
      <c r="C3" s="3" t="s">
        <v>2235</v>
      </c>
      <c r="D3" s="3" t="s">
        <v>2236</v>
      </c>
      <c r="E3" s="3" t="s">
        <v>490</v>
      </c>
      <c r="F3" s="3">
        <v>67.7</v>
      </c>
      <c r="G3" s="3">
        <v>1</v>
      </c>
      <c r="H3" s="12" t="s">
        <v>882</v>
      </c>
      <c r="I3" s="2">
        <v>2014</v>
      </c>
      <c r="J3" s="1" t="s">
        <v>841</v>
      </c>
      <c r="K3" t="s">
        <v>490</v>
      </c>
    </row>
    <row r="4" spans="1:11" x14ac:dyDescent="0.2">
      <c r="A4" s="1" t="s">
        <v>652</v>
      </c>
      <c r="B4" s="3" t="s">
        <v>2257</v>
      </c>
      <c r="C4" s="3" t="s">
        <v>2258</v>
      </c>
      <c r="D4" s="3" t="s">
        <v>2259</v>
      </c>
      <c r="E4" s="3" t="s">
        <v>490</v>
      </c>
      <c r="F4" s="3">
        <v>67.7</v>
      </c>
      <c r="G4" s="3">
        <v>1</v>
      </c>
      <c r="H4" s="12" t="s">
        <v>882</v>
      </c>
      <c r="I4" s="2" t="s">
        <v>839</v>
      </c>
      <c r="J4" s="1" t="s">
        <v>842</v>
      </c>
      <c r="K4" t="s">
        <v>490</v>
      </c>
    </row>
    <row r="5" spans="1:11" x14ac:dyDescent="0.2">
      <c r="A5" s="1" t="s">
        <v>653</v>
      </c>
      <c r="B5" s="3" t="s">
        <v>2260</v>
      </c>
      <c r="C5" s="3" t="s">
        <v>2258</v>
      </c>
      <c r="D5" s="3" t="s">
        <v>2261</v>
      </c>
      <c r="E5" s="3" t="s">
        <v>490</v>
      </c>
      <c r="F5" s="3">
        <v>67.7</v>
      </c>
      <c r="G5" s="3">
        <v>1</v>
      </c>
      <c r="H5" s="12" t="s">
        <v>882</v>
      </c>
      <c r="I5" s="2" t="s">
        <v>839</v>
      </c>
      <c r="J5" s="1" t="s">
        <v>842</v>
      </c>
      <c r="K5" t="s">
        <v>490</v>
      </c>
    </row>
    <row r="6" spans="1:11" x14ac:dyDescent="0.2">
      <c r="A6" s="1" t="s">
        <v>654</v>
      </c>
      <c r="B6" s="3" t="s">
        <v>2262</v>
      </c>
      <c r="C6" s="3" t="s">
        <v>2258</v>
      </c>
      <c r="D6" s="3" t="s">
        <v>2263</v>
      </c>
      <c r="E6" s="3" t="s">
        <v>490</v>
      </c>
      <c r="F6" s="3">
        <v>67.7</v>
      </c>
      <c r="G6" s="3">
        <v>1</v>
      </c>
      <c r="H6" s="12" t="s">
        <v>882</v>
      </c>
      <c r="I6" s="2" t="s">
        <v>839</v>
      </c>
      <c r="J6" s="1" t="s">
        <v>842</v>
      </c>
      <c r="K6" t="s">
        <v>490</v>
      </c>
    </row>
    <row r="7" spans="1:11" x14ac:dyDescent="0.2">
      <c r="A7" s="1" t="s">
        <v>655</v>
      </c>
      <c r="B7" s="3" t="s">
        <v>2264</v>
      </c>
      <c r="C7" s="3" t="s">
        <v>2258</v>
      </c>
      <c r="D7" s="3" t="s">
        <v>2265</v>
      </c>
      <c r="E7" s="3" t="s">
        <v>490</v>
      </c>
      <c r="F7" s="3">
        <v>67.7</v>
      </c>
      <c r="G7" s="3">
        <v>1</v>
      </c>
      <c r="H7" s="12" t="s">
        <v>882</v>
      </c>
      <c r="I7" s="2" t="s">
        <v>839</v>
      </c>
      <c r="J7" s="1" t="s">
        <v>842</v>
      </c>
      <c r="K7" t="s">
        <v>490</v>
      </c>
    </row>
    <row r="8" spans="1:11" x14ac:dyDescent="0.2">
      <c r="A8" s="1" t="s">
        <v>656</v>
      </c>
      <c r="B8" s="3" t="s">
        <v>2266</v>
      </c>
      <c r="C8" s="3" t="s">
        <v>2258</v>
      </c>
      <c r="D8" s="3" t="s">
        <v>2267</v>
      </c>
      <c r="E8" s="3" t="s">
        <v>490</v>
      </c>
      <c r="F8" s="3">
        <v>67.7</v>
      </c>
      <c r="G8" s="3">
        <v>1</v>
      </c>
      <c r="H8" s="12" t="s">
        <v>882</v>
      </c>
      <c r="I8" s="2" t="s">
        <v>839</v>
      </c>
      <c r="J8" s="1" t="s">
        <v>842</v>
      </c>
      <c r="K8" t="s">
        <v>490</v>
      </c>
    </row>
    <row r="9" spans="1:11" x14ac:dyDescent="0.2">
      <c r="A9" s="1" t="s">
        <v>657</v>
      </c>
      <c r="B9" s="3" t="s">
        <v>2197</v>
      </c>
      <c r="C9" s="3" t="s">
        <v>2187</v>
      </c>
      <c r="D9" s="3" t="s">
        <v>2198</v>
      </c>
      <c r="E9" s="3" t="s">
        <v>490</v>
      </c>
      <c r="F9" s="3">
        <v>67.7</v>
      </c>
      <c r="G9" s="3">
        <v>1</v>
      </c>
      <c r="H9" s="12" t="s">
        <v>881</v>
      </c>
      <c r="I9" s="8">
        <v>2008</v>
      </c>
      <c r="J9" s="10" t="s">
        <v>843</v>
      </c>
      <c r="K9" t="s">
        <v>490</v>
      </c>
    </row>
    <row r="10" spans="1:11" x14ac:dyDescent="0.2">
      <c r="A10" s="1" t="s">
        <v>658</v>
      </c>
      <c r="B10" s="3" t="s">
        <v>2199</v>
      </c>
      <c r="C10" s="3" t="s">
        <v>2187</v>
      </c>
      <c r="D10" s="3" t="s">
        <v>2200</v>
      </c>
      <c r="E10" s="3" t="s">
        <v>490</v>
      </c>
      <c r="F10" s="3">
        <v>67.7</v>
      </c>
      <c r="G10" s="3">
        <v>1</v>
      </c>
      <c r="H10" s="12" t="s">
        <v>881</v>
      </c>
      <c r="I10" s="8">
        <v>2009</v>
      </c>
      <c r="J10" s="10" t="s">
        <v>843</v>
      </c>
      <c r="K10" t="s">
        <v>490</v>
      </c>
    </row>
    <row r="11" spans="1:11" x14ac:dyDescent="0.2">
      <c r="A11" s="1" t="s">
        <v>659</v>
      </c>
      <c r="B11" s="3" t="s">
        <v>2223</v>
      </c>
      <c r="C11" s="3" t="s">
        <v>2224</v>
      </c>
      <c r="D11" s="3" t="s">
        <v>2225</v>
      </c>
      <c r="E11" s="3" t="s">
        <v>490</v>
      </c>
      <c r="F11" s="3">
        <v>67.7</v>
      </c>
      <c r="G11" s="3">
        <v>1</v>
      </c>
      <c r="H11" s="12" t="s">
        <v>881</v>
      </c>
      <c r="I11" s="8">
        <v>2014</v>
      </c>
      <c r="J11" s="10" t="s">
        <v>843</v>
      </c>
      <c r="K11" t="s">
        <v>490</v>
      </c>
    </row>
    <row r="12" spans="1:11" x14ac:dyDescent="0.2">
      <c r="A12" s="1" t="s">
        <v>660</v>
      </c>
      <c r="B12" s="3" t="s">
        <v>1072</v>
      </c>
      <c r="C12" s="3" t="s">
        <v>903</v>
      </c>
      <c r="D12" s="3" t="s">
        <v>1073</v>
      </c>
      <c r="E12" s="3" t="s">
        <v>490</v>
      </c>
      <c r="F12" s="3">
        <v>67.7</v>
      </c>
      <c r="G12" s="3">
        <v>1</v>
      </c>
      <c r="H12" s="13" t="s">
        <v>112</v>
      </c>
      <c r="I12" s="9">
        <v>2007</v>
      </c>
      <c r="J12" s="11" t="s">
        <v>843</v>
      </c>
      <c r="K12" t="s">
        <v>490</v>
      </c>
    </row>
    <row r="13" spans="1:11" x14ac:dyDescent="0.2">
      <c r="A13" s="1" t="s">
        <v>661</v>
      </c>
      <c r="B13" s="3" t="s">
        <v>1983</v>
      </c>
      <c r="C13" s="3" t="s">
        <v>885</v>
      </c>
      <c r="D13" s="3" t="s">
        <v>1984</v>
      </c>
      <c r="E13" s="3" t="s">
        <v>490</v>
      </c>
      <c r="F13" s="3">
        <v>67.7</v>
      </c>
      <c r="G13" s="3">
        <v>1</v>
      </c>
      <c r="H13" s="13" t="s">
        <v>881</v>
      </c>
      <c r="I13" s="9">
        <v>2014</v>
      </c>
      <c r="J13" s="11" t="s">
        <v>844</v>
      </c>
      <c r="K13" t="s">
        <v>490</v>
      </c>
    </row>
    <row r="14" spans="1:11" x14ac:dyDescent="0.2">
      <c r="A14" s="1" t="s">
        <v>662</v>
      </c>
      <c r="B14" s="3" t="s">
        <v>1985</v>
      </c>
      <c r="C14" s="3" t="s">
        <v>885</v>
      </c>
      <c r="D14" s="3" t="s">
        <v>1986</v>
      </c>
      <c r="E14" s="3" t="s">
        <v>490</v>
      </c>
      <c r="F14" s="3">
        <v>67.7</v>
      </c>
      <c r="G14" s="3">
        <v>1</v>
      </c>
      <c r="H14" s="13" t="s">
        <v>881</v>
      </c>
      <c r="I14" s="9">
        <v>2014</v>
      </c>
      <c r="J14" s="11" t="s">
        <v>844</v>
      </c>
      <c r="K14" t="s">
        <v>490</v>
      </c>
    </row>
    <row r="15" spans="1:11" x14ac:dyDescent="0.2">
      <c r="A15" s="1" t="s">
        <v>663</v>
      </c>
      <c r="B15" s="3" t="s">
        <v>1987</v>
      </c>
      <c r="C15" s="3" t="s">
        <v>885</v>
      </c>
      <c r="D15" s="3" t="s">
        <v>1988</v>
      </c>
      <c r="E15" s="3" t="s">
        <v>490</v>
      </c>
      <c r="F15" s="3">
        <v>67.7</v>
      </c>
      <c r="G15" s="3">
        <v>1</v>
      </c>
      <c r="H15" s="13" t="s">
        <v>881</v>
      </c>
      <c r="I15" s="9">
        <v>2014</v>
      </c>
      <c r="J15" s="11" t="s">
        <v>844</v>
      </c>
      <c r="K15" t="s">
        <v>490</v>
      </c>
    </row>
    <row r="16" spans="1:11" x14ac:dyDescent="0.2">
      <c r="A16" s="1" t="s">
        <v>664</v>
      </c>
      <c r="B16" s="3" t="s">
        <v>2215</v>
      </c>
      <c r="C16" s="3" t="s">
        <v>2216</v>
      </c>
      <c r="D16" s="3" t="s">
        <v>2217</v>
      </c>
      <c r="E16" s="3" t="s">
        <v>490</v>
      </c>
      <c r="F16" s="3">
        <v>67.7</v>
      </c>
      <c r="G16" s="3">
        <v>1</v>
      </c>
      <c r="H16" s="12" t="s">
        <v>882</v>
      </c>
      <c r="I16" s="2" t="s">
        <v>112</v>
      </c>
      <c r="J16" s="1" t="s">
        <v>112</v>
      </c>
      <c r="K16" t="s">
        <v>490</v>
      </c>
    </row>
    <row r="17" spans="1:11" x14ac:dyDescent="0.2">
      <c r="A17" s="1" t="s">
        <v>665</v>
      </c>
      <c r="B17" s="3" t="s">
        <v>2218</v>
      </c>
      <c r="C17" s="3" t="s">
        <v>2219</v>
      </c>
      <c r="D17" s="3" t="s">
        <v>2220</v>
      </c>
      <c r="E17" s="3" t="s">
        <v>490</v>
      </c>
      <c r="F17" s="3">
        <v>67.7</v>
      </c>
      <c r="G17" s="3">
        <v>1</v>
      </c>
      <c r="H17" s="12" t="s">
        <v>881</v>
      </c>
      <c r="I17" s="2" t="s">
        <v>112</v>
      </c>
      <c r="J17" s="1" t="s">
        <v>112</v>
      </c>
      <c r="K17" t="s">
        <v>490</v>
      </c>
    </row>
    <row r="18" spans="1:11" x14ac:dyDescent="0.2">
      <c r="A18" s="1" t="s">
        <v>666</v>
      </c>
      <c r="B18" s="3" t="s">
        <v>1989</v>
      </c>
      <c r="C18" s="3" t="s">
        <v>885</v>
      </c>
      <c r="D18" s="3" t="s">
        <v>1990</v>
      </c>
      <c r="E18" s="3" t="s">
        <v>490</v>
      </c>
      <c r="F18" s="3">
        <v>67.7</v>
      </c>
      <c r="G18" s="3">
        <v>1</v>
      </c>
      <c r="H18" s="13" t="s">
        <v>881</v>
      </c>
      <c r="I18" s="9">
        <v>2014</v>
      </c>
      <c r="J18" s="11" t="s">
        <v>844</v>
      </c>
      <c r="K18" t="s">
        <v>490</v>
      </c>
    </row>
    <row r="19" spans="1:11" x14ac:dyDescent="0.2">
      <c r="A19" s="1" t="s">
        <v>667</v>
      </c>
      <c r="B19" s="3" t="s">
        <v>1727</v>
      </c>
      <c r="C19" s="3" t="s">
        <v>885</v>
      </c>
      <c r="D19" s="3" t="s">
        <v>1728</v>
      </c>
      <c r="E19" s="3" t="s">
        <v>490</v>
      </c>
      <c r="F19" s="3">
        <v>67.7</v>
      </c>
      <c r="G19" s="3">
        <v>1</v>
      </c>
      <c r="H19" s="13" t="s">
        <v>881</v>
      </c>
      <c r="I19" s="9">
        <v>2014</v>
      </c>
      <c r="J19" s="11" t="s">
        <v>845</v>
      </c>
      <c r="K19" t="s">
        <v>490</v>
      </c>
    </row>
    <row r="20" spans="1:11" x14ac:dyDescent="0.2">
      <c r="A20" s="1" t="s">
        <v>668</v>
      </c>
      <c r="B20" s="3" t="s">
        <v>2209</v>
      </c>
      <c r="C20" s="3" t="s">
        <v>2210</v>
      </c>
      <c r="D20" s="3" t="s">
        <v>2211</v>
      </c>
      <c r="E20" s="3" t="s">
        <v>490</v>
      </c>
      <c r="F20" s="3">
        <v>67.7</v>
      </c>
      <c r="G20" s="3">
        <v>1</v>
      </c>
      <c r="H20" s="12" t="s">
        <v>882</v>
      </c>
      <c r="I20" s="8">
        <v>2017</v>
      </c>
      <c r="J20" s="10" t="s">
        <v>846</v>
      </c>
      <c r="K20" t="s">
        <v>490</v>
      </c>
    </row>
    <row r="21" spans="1:11" x14ac:dyDescent="0.2">
      <c r="A21" s="1" t="s">
        <v>669</v>
      </c>
      <c r="B21" s="3" t="s">
        <v>2212</v>
      </c>
      <c r="C21" s="3" t="s">
        <v>2213</v>
      </c>
      <c r="D21" s="3" t="s">
        <v>2214</v>
      </c>
      <c r="E21" s="3" t="s">
        <v>490</v>
      </c>
      <c r="F21" s="3">
        <v>67.7</v>
      </c>
      <c r="G21" s="3">
        <v>1</v>
      </c>
      <c r="H21" s="12" t="s">
        <v>882</v>
      </c>
      <c r="I21" s="8">
        <v>2017</v>
      </c>
      <c r="J21" s="10" t="s">
        <v>846</v>
      </c>
      <c r="K21" t="s">
        <v>490</v>
      </c>
    </row>
    <row r="22" spans="1:11" x14ac:dyDescent="0.2">
      <c r="A22" s="1" t="s">
        <v>670</v>
      </c>
      <c r="B22" s="3" t="s">
        <v>2268</v>
      </c>
      <c r="C22" s="3" t="s">
        <v>2269</v>
      </c>
      <c r="D22" s="3" t="s">
        <v>2270</v>
      </c>
      <c r="E22" s="3" t="s">
        <v>490</v>
      </c>
      <c r="F22" s="3">
        <v>67.7</v>
      </c>
      <c r="G22" s="3">
        <v>1</v>
      </c>
      <c r="H22" s="12" t="s">
        <v>882</v>
      </c>
      <c r="I22" s="2" t="s">
        <v>112</v>
      </c>
      <c r="J22" s="1" t="s">
        <v>847</v>
      </c>
      <c r="K22" t="s">
        <v>490</v>
      </c>
    </row>
    <row r="23" spans="1:11" x14ac:dyDescent="0.2">
      <c r="A23" s="1" t="s">
        <v>671</v>
      </c>
      <c r="B23" s="3" t="s">
        <v>2271</v>
      </c>
      <c r="C23" s="3" t="s">
        <v>2272</v>
      </c>
      <c r="D23" s="3" t="s">
        <v>2273</v>
      </c>
      <c r="E23" s="3" t="s">
        <v>490</v>
      </c>
      <c r="F23" s="3">
        <v>67.7</v>
      </c>
      <c r="G23" s="3">
        <v>1</v>
      </c>
      <c r="H23" s="12" t="s">
        <v>882</v>
      </c>
      <c r="I23" s="2">
        <v>1954</v>
      </c>
      <c r="J23" s="1" t="s">
        <v>847</v>
      </c>
      <c r="K23" t="s">
        <v>490</v>
      </c>
    </row>
    <row r="24" spans="1:11" x14ac:dyDescent="0.2">
      <c r="A24" s="1" t="s">
        <v>672</v>
      </c>
      <c r="B24" s="3" t="s">
        <v>2186</v>
      </c>
      <c r="C24" s="3" t="s">
        <v>2187</v>
      </c>
      <c r="D24" s="3" t="s">
        <v>2188</v>
      </c>
      <c r="E24" s="3" t="s">
        <v>490</v>
      </c>
      <c r="F24" s="3">
        <v>67.7</v>
      </c>
      <c r="G24" s="3">
        <v>1</v>
      </c>
      <c r="H24" s="12" t="s">
        <v>881</v>
      </c>
      <c r="I24" s="8">
        <v>1999</v>
      </c>
      <c r="J24" s="10" t="s">
        <v>848</v>
      </c>
      <c r="K24" t="s">
        <v>490</v>
      </c>
    </row>
    <row r="25" spans="1:11" x14ac:dyDescent="0.2">
      <c r="A25" s="1" t="s">
        <v>673</v>
      </c>
      <c r="B25" s="3" t="s">
        <v>2189</v>
      </c>
      <c r="C25" s="3" t="s">
        <v>2187</v>
      </c>
      <c r="D25" s="3" t="s">
        <v>2190</v>
      </c>
      <c r="E25" s="3" t="s">
        <v>490</v>
      </c>
      <c r="F25" s="3">
        <v>67.7</v>
      </c>
      <c r="G25" s="3">
        <v>1</v>
      </c>
      <c r="H25" s="12" t="s">
        <v>881</v>
      </c>
      <c r="I25" s="8">
        <v>1999</v>
      </c>
      <c r="J25" s="10" t="s">
        <v>848</v>
      </c>
      <c r="K25" t="s">
        <v>490</v>
      </c>
    </row>
    <row r="26" spans="1:11" x14ac:dyDescent="0.2">
      <c r="A26" s="1" t="s">
        <v>674</v>
      </c>
      <c r="B26" s="3" t="s">
        <v>2191</v>
      </c>
      <c r="C26" s="3" t="s">
        <v>2187</v>
      </c>
      <c r="D26" s="3" t="s">
        <v>2192</v>
      </c>
      <c r="E26" s="3" t="s">
        <v>490</v>
      </c>
      <c r="F26" s="3">
        <v>67.7</v>
      </c>
      <c r="G26" s="3">
        <v>1</v>
      </c>
      <c r="H26" s="12" t="s">
        <v>881</v>
      </c>
      <c r="I26" s="8">
        <v>2010</v>
      </c>
      <c r="J26" s="10" t="s">
        <v>848</v>
      </c>
      <c r="K26" t="s">
        <v>490</v>
      </c>
    </row>
    <row r="27" spans="1:11" x14ac:dyDescent="0.2">
      <c r="A27" s="1" t="s">
        <v>675</v>
      </c>
      <c r="B27" s="3" t="s">
        <v>2201</v>
      </c>
      <c r="C27" s="3" t="s">
        <v>2187</v>
      </c>
      <c r="D27" s="3" t="s">
        <v>2202</v>
      </c>
      <c r="E27" s="3" t="s">
        <v>490</v>
      </c>
      <c r="F27" s="3">
        <v>67.7</v>
      </c>
      <c r="G27" s="3">
        <v>1</v>
      </c>
      <c r="H27" s="12" t="s">
        <v>881</v>
      </c>
      <c r="I27" s="8">
        <v>2010</v>
      </c>
      <c r="J27" s="10" t="s">
        <v>848</v>
      </c>
      <c r="K27" t="s">
        <v>490</v>
      </c>
    </row>
    <row r="28" spans="1:11" x14ac:dyDescent="0.2">
      <c r="A28" s="1" t="s">
        <v>676</v>
      </c>
      <c r="B28" s="3" t="s">
        <v>2205</v>
      </c>
      <c r="C28" s="3" t="s">
        <v>2187</v>
      </c>
      <c r="D28" s="3" t="s">
        <v>2206</v>
      </c>
      <c r="E28" s="3" t="s">
        <v>490</v>
      </c>
      <c r="F28" s="3">
        <v>67.7</v>
      </c>
      <c r="G28" s="3">
        <v>1</v>
      </c>
      <c r="H28" s="12" t="s">
        <v>881</v>
      </c>
      <c r="I28" s="8">
        <v>2012</v>
      </c>
      <c r="J28" s="10" t="s">
        <v>848</v>
      </c>
      <c r="K28" t="s">
        <v>490</v>
      </c>
    </row>
    <row r="29" spans="1:11" x14ac:dyDescent="0.2">
      <c r="A29" s="1" t="s">
        <v>677</v>
      </c>
      <c r="B29" s="3" t="s">
        <v>2207</v>
      </c>
      <c r="C29" s="3" t="s">
        <v>2187</v>
      </c>
      <c r="D29" s="3" t="s">
        <v>2208</v>
      </c>
      <c r="E29" s="3" t="s">
        <v>490</v>
      </c>
      <c r="F29" s="3">
        <v>67.7</v>
      </c>
      <c r="G29" s="3">
        <v>1</v>
      </c>
      <c r="H29" s="12" t="s">
        <v>881</v>
      </c>
      <c r="I29" s="8">
        <v>2012</v>
      </c>
      <c r="J29" s="10" t="s">
        <v>848</v>
      </c>
      <c r="K29" t="s">
        <v>490</v>
      </c>
    </row>
    <row r="30" spans="1:11" x14ac:dyDescent="0.2">
      <c r="A30" s="1" t="s">
        <v>678</v>
      </c>
      <c r="B30" s="3" t="s">
        <v>2203</v>
      </c>
      <c r="C30" s="3" t="s">
        <v>2187</v>
      </c>
      <c r="D30" s="3" t="s">
        <v>2204</v>
      </c>
      <c r="E30" s="3" t="s">
        <v>490</v>
      </c>
      <c r="F30" s="3">
        <v>67.7</v>
      </c>
      <c r="G30" s="3">
        <v>1</v>
      </c>
      <c r="H30" s="12" t="s">
        <v>881</v>
      </c>
      <c r="I30" s="8">
        <v>2009</v>
      </c>
      <c r="J30" s="10" t="s">
        <v>849</v>
      </c>
      <c r="K30" t="s">
        <v>490</v>
      </c>
    </row>
    <row r="31" spans="1:11" x14ac:dyDescent="0.2">
      <c r="A31" s="1" t="s">
        <v>679</v>
      </c>
      <c r="B31" s="3" t="s">
        <v>2193</v>
      </c>
      <c r="C31" s="3" t="s">
        <v>2187</v>
      </c>
      <c r="D31" s="3" t="s">
        <v>2194</v>
      </c>
      <c r="E31" s="3" t="s">
        <v>490</v>
      </c>
      <c r="F31" s="3">
        <v>67.7</v>
      </c>
      <c r="G31" s="3">
        <v>1</v>
      </c>
      <c r="H31" s="12" t="s">
        <v>881</v>
      </c>
      <c r="I31" s="8">
        <v>2009</v>
      </c>
      <c r="J31" s="10" t="s">
        <v>850</v>
      </c>
      <c r="K31" t="s">
        <v>490</v>
      </c>
    </row>
    <row r="32" spans="1:11" x14ac:dyDescent="0.2">
      <c r="A32" s="1" t="s">
        <v>680</v>
      </c>
      <c r="B32" s="3" t="s">
        <v>2195</v>
      </c>
      <c r="C32" s="3" t="s">
        <v>2187</v>
      </c>
      <c r="D32" s="3" t="s">
        <v>2196</v>
      </c>
      <c r="E32" s="3" t="s">
        <v>490</v>
      </c>
      <c r="F32" s="3">
        <v>67.7</v>
      </c>
      <c r="G32" s="3">
        <v>1</v>
      </c>
      <c r="H32" s="12" t="s">
        <v>881</v>
      </c>
      <c r="I32" s="8">
        <v>2009</v>
      </c>
      <c r="J32" s="10" t="s">
        <v>850</v>
      </c>
      <c r="K32" t="s">
        <v>490</v>
      </c>
    </row>
    <row r="33" spans="1:11" x14ac:dyDescent="0.2">
      <c r="A33" s="1" t="s">
        <v>681</v>
      </c>
      <c r="B33" s="3" t="s">
        <v>2228</v>
      </c>
      <c r="C33" s="3" t="s">
        <v>383</v>
      </c>
      <c r="D33" s="3" t="s">
        <v>2229</v>
      </c>
      <c r="E33" s="3" t="s">
        <v>490</v>
      </c>
      <c r="F33" s="3">
        <v>67.7</v>
      </c>
      <c r="G33" s="3">
        <v>1</v>
      </c>
      <c r="H33" s="14" t="s">
        <v>882</v>
      </c>
      <c r="I33" s="8">
        <v>1967</v>
      </c>
      <c r="J33" s="10" t="s">
        <v>851</v>
      </c>
      <c r="K33" t="s">
        <v>490</v>
      </c>
    </row>
    <row r="34" spans="1:11" x14ac:dyDescent="0.2">
      <c r="A34" s="1" t="s">
        <v>682</v>
      </c>
      <c r="B34" s="3" t="s">
        <v>2230</v>
      </c>
      <c r="C34" s="3" t="s">
        <v>383</v>
      </c>
      <c r="D34" s="3" t="s">
        <v>2231</v>
      </c>
      <c r="E34" s="3" t="s">
        <v>490</v>
      </c>
      <c r="F34" s="3">
        <v>67.7</v>
      </c>
      <c r="G34" s="3">
        <v>1</v>
      </c>
      <c r="H34" s="12" t="s">
        <v>881</v>
      </c>
      <c r="I34" s="2">
        <v>2012</v>
      </c>
      <c r="J34" s="1" t="s">
        <v>851</v>
      </c>
      <c r="K34" t="s">
        <v>490</v>
      </c>
    </row>
    <row r="35" spans="1:11" x14ac:dyDescent="0.2">
      <c r="A35" s="1" t="s">
        <v>683</v>
      </c>
      <c r="B35" s="3" t="s">
        <v>2232</v>
      </c>
      <c r="C35" s="3" t="s">
        <v>383</v>
      </c>
      <c r="D35" s="3" t="s">
        <v>2233</v>
      </c>
      <c r="E35" s="3" t="s">
        <v>490</v>
      </c>
      <c r="F35" s="3">
        <v>67.7</v>
      </c>
      <c r="G35" s="3">
        <v>1</v>
      </c>
      <c r="H35" s="12" t="s">
        <v>881</v>
      </c>
      <c r="I35" s="2">
        <v>2012</v>
      </c>
      <c r="J35" s="1" t="s">
        <v>851</v>
      </c>
      <c r="K35" t="s">
        <v>490</v>
      </c>
    </row>
    <row r="36" spans="1:11" x14ac:dyDescent="0.2">
      <c r="A36" s="1" t="s">
        <v>684</v>
      </c>
      <c r="B36" s="3" t="s">
        <v>2237</v>
      </c>
      <c r="C36" s="3" t="s">
        <v>2238</v>
      </c>
      <c r="D36" s="3" t="s">
        <v>2239</v>
      </c>
      <c r="E36" s="3" t="s">
        <v>490</v>
      </c>
      <c r="F36" s="3">
        <v>67.7</v>
      </c>
      <c r="G36" s="3">
        <v>1</v>
      </c>
      <c r="H36" s="12" t="s">
        <v>881</v>
      </c>
      <c r="I36" s="2">
        <v>2012</v>
      </c>
      <c r="J36" s="1" t="s">
        <v>851</v>
      </c>
      <c r="K36" t="s">
        <v>490</v>
      </c>
    </row>
    <row r="37" spans="1:11" x14ac:dyDescent="0.2">
      <c r="A37" s="1" t="s">
        <v>685</v>
      </c>
      <c r="B37" s="3" t="s">
        <v>2240</v>
      </c>
      <c r="C37" s="3" t="s">
        <v>2238</v>
      </c>
      <c r="D37" s="3" t="s">
        <v>2241</v>
      </c>
      <c r="E37" s="3" t="s">
        <v>490</v>
      </c>
      <c r="F37" s="3">
        <v>67.7</v>
      </c>
      <c r="G37" s="3">
        <v>1</v>
      </c>
      <c r="H37" s="12" t="s">
        <v>881</v>
      </c>
      <c r="I37" s="2">
        <v>2012</v>
      </c>
      <c r="J37" s="1" t="s">
        <v>851</v>
      </c>
      <c r="K37" t="s">
        <v>490</v>
      </c>
    </row>
    <row r="38" spans="1:11" x14ac:dyDescent="0.2">
      <c r="A38" s="1" t="s">
        <v>686</v>
      </c>
      <c r="B38" s="3" t="s">
        <v>2242</v>
      </c>
      <c r="C38" s="3" t="s">
        <v>2238</v>
      </c>
      <c r="D38" s="3" t="s">
        <v>2243</v>
      </c>
      <c r="E38" s="3" t="s">
        <v>490</v>
      </c>
      <c r="F38" s="3">
        <v>67.7</v>
      </c>
      <c r="G38" s="3">
        <v>1</v>
      </c>
      <c r="H38" s="12" t="s">
        <v>881</v>
      </c>
      <c r="I38" s="2">
        <v>2012</v>
      </c>
      <c r="J38" s="1" t="s">
        <v>851</v>
      </c>
      <c r="K38" t="s">
        <v>490</v>
      </c>
    </row>
    <row r="39" spans="1:11" x14ac:dyDescent="0.2">
      <c r="A39" s="1" t="s">
        <v>687</v>
      </c>
      <c r="B39" s="3" t="s">
        <v>2244</v>
      </c>
      <c r="C39" s="3" t="s">
        <v>2238</v>
      </c>
      <c r="D39" s="3" t="s">
        <v>2245</v>
      </c>
      <c r="E39" s="3" t="s">
        <v>490</v>
      </c>
      <c r="F39" s="3">
        <v>67.7</v>
      </c>
      <c r="G39" s="3">
        <v>1</v>
      </c>
      <c r="H39" s="12" t="s">
        <v>881</v>
      </c>
      <c r="I39" s="2">
        <v>2012</v>
      </c>
      <c r="J39" s="1" t="s">
        <v>851</v>
      </c>
      <c r="K39" t="s">
        <v>490</v>
      </c>
    </row>
    <row r="40" spans="1:11" x14ac:dyDescent="0.2">
      <c r="A40" s="1" t="s">
        <v>688</v>
      </c>
      <c r="B40" s="3" t="s">
        <v>895</v>
      </c>
      <c r="C40" s="3" t="s">
        <v>885</v>
      </c>
      <c r="D40" s="3" t="s">
        <v>896</v>
      </c>
      <c r="E40" s="3" t="s">
        <v>490</v>
      </c>
      <c r="F40" s="3">
        <v>67.7</v>
      </c>
      <c r="G40" s="3">
        <v>1</v>
      </c>
      <c r="H40" s="13" t="s">
        <v>882</v>
      </c>
      <c r="I40" s="9">
        <v>1967</v>
      </c>
      <c r="J40" s="11" t="s">
        <v>851</v>
      </c>
      <c r="K40" t="s">
        <v>490</v>
      </c>
    </row>
    <row r="41" spans="1:11" x14ac:dyDescent="0.2">
      <c r="A41" s="1" t="s">
        <v>689</v>
      </c>
      <c r="B41" s="3" t="s">
        <v>897</v>
      </c>
      <c r="C41" s="3" t="s">
        <v>885</v>
      </c>
      <c r="D41" s="3" t="s">
        <v>898</v>
      </c>
      <c r="E41" s="3" t="s">
        <v>490</v>
      </c>
      <c r="F41" s="3">
        <v>67.7</v>
      </c>
      <c r="G41" s="3">
        <v>1</v>
      </c>
      <c r="H41" s="13" t="s">
        <v>882</v>
      </c>
      <c r="I41" s="9">
        <v>1967</v>
      </c>
      <c r="J41" s="11" t="s">
        <v>851</v>
      </c>
      <c r="K41" t="s">
        <v>490</v>
      </c>
    </row>
    <row r="42" spans="1:11" x14ac:dyDescent="0.2">
      <c r="A42" s="1" t="s">
        <v>690</v>
      </c>
      <c r="B42" s="3" t="s">
        <v>899</v>
      </c>
      <c r="C42" s="3" t="s">
        <v>885</v>
      </c>
      <c r="D42" s="3" t="s">
        <v>900</v>
      </c>
      <c r="E42" s="3" t="s">
        <v>490</v>
      </c>
      <c r="F42" s="3">
        <v>67.7</v>
      </c>
      <c r="G42" s="3">
        <v>1</v>
      </c>
      <c r="H42" s="13" t="s">
        <v>882</v>
      </c>
      <c r="I42" s="9">
        <v>1967</v>
      </c>
      <c r="J42" s="11" t="s">
        <v>851</v>
      </c>
      <c r="K42" t="s">
        <v>490</v>
      </c>
    </row>
    <row r="43" spans="1:11" x14ac:dyDescent="0.2">
      <c r="A43" s="1" t="s">
        <v>691</v>
      </c>
      <c r="B43" s="3" t="s">
        <v>887</v>
      </c>
      <c r="C43" s="3" t="s">
        <v>885</v>
      </c>
      <c r="D43" s="3" t="s">
        <v>888</v>
      </c>
      <c r="E43" s="3" t="s">
        <v>490</v>
      </c>
      <c r="F43" s="3">
        <v>67.7</v>
      </c>
      <c r="G43" s="3">
        <v>1</v>
      </c>
      <c r="H43" s="13" t="s">
        <v>883</v>
      </c>
      <c r="I43" s="9">
        <v>1935</v>
      </c>
      <c r="J43" s="11" t="s">
        <v>852</v>
      </c>
      <c r="K43" t="s">
        <v>490</v>
      </c>
    </row>
    <row r="44" spans="1:11" x14ac:dyDescent="0.2">
      <c r="A44" s="1" t="s">
        <v>692</v>
      </c>
      <c r="B44" s="3" t="s">
        <v>960</v>
      </c>
      <c r="C44" s="3" t="s">
        <v>885</v>
      </c>
      <c r="D44" s="3" t="s">
        <v>961</v>
      </c>
      <c r="E44" s="3" t="s">
        <v>490</v>
      </c>
      <c r="F44" s="3">
        <v>67.7</v>
      </c>
      <c r="G44" s="3">
        <v>1</v>
      </c>
      <c r="H44" s="13" t="s">
        <v>881</v>
      </c>
      <c r="I44" s="9">
        <v>2002</v>
      </c>
      <c r="J44" s="11" t="s">
        <v>126</v>
      </c>
      <c r="K44" t="s">
        <v>490</v>
      </c>
    </row>
    <row r="45" spans="1:11" x14ac:dyDescent="0.2">
      <c r="A45" s="1" t="s">
        <v>693</v>
      </c>
      <c r="B45" s="3" t="s">
        <v>891</v>
      </c>
      <c r="C45" s="3" t="s">
        <v>885</v>
      </c>
      <c r="D45" s="3" t="s">
        <v>892</v>
      </c>
      <c r="E45" s="3" t="s">
        <v>490</v>
      </c>
      <c r="F45" s="3">
        <v>67.7</v>
      </c>
      <c r="G45" s="3">
        <v>1</v>
      </c>
      <c r="H45" s="13" t="s">
        <v>882</v>
      </c>
      <c r="I45" s="9">
        <v>1946</v>
      </c>
      <c r="J45" s="11" t="s">
        <v>853</v>
      </c>
      <c r="K45" t="s">
        <v>490</v>
      </c>
    </row>
    <row r="46" spans="1:11" x14ac:dyDescent="0.2">
      <c r="A46" s="1" t="s">
        <v>694</v>
      </c>
      <c r="B46" s="3" t="s">
        <v>893</v>
      </c>
      <c r="C46" s="3" t="s">
        <v>885</v>
      </c>
      <c r="D46" s="3" t="s">
        <v>894</v>
      </c>
      <c r="E46" s="3" t="s">
        <v>490</v>
      </c>
      <c r="F46" s="3">
        <v>67.7</v>
      </c>
      <c r="G46" s="3">
        <v>1</v>
      </c>
      <c r="H46" s="13" t="s">
        <v>883</v>
      </c>
      <c r="I46" s="9">
        <v>1939</v>
      </c>
      <c r="J46" s="11" t="s">
        <v>854</v>
      </c>
      <c r="K46" t="s">
        <v>490</v>
      </c>
    </row>
    <row r="47" spans="1:11" x14ac:dyDescent="0.2">
      <c r="A47" s="1" t="s">
        <v>695</v>
      </c>
      <c r="B47" s="3" t="s">
        <v>1012</v>
      </c>
      <c r="C47" s="3" t="s">
        <v>885</v>
      </c>
      <c r="D47" s="3" t="s">
        <v>1013</v>
      </c>
      <c r="E47" s="3" t="s">
        <v>490</v>
      </c>
      <c r="F47" s="3">
        <v>67.7</v>
      </c>
      <c r="G47" s="3">
        <v>1</v>
      </c>
      <c r="H47" s="13" t="s">
        <v>881</v>
      </c>
      <c r="I47" s="9">
        <v>2005</v>
      </c>
      <c r="J47" s="11" t="s">
        <v>126</v>
      </c>
      <c r="K47" t="s">
        <v>490</v>
      </c>
    </row>
    <row r="48" spans="1:11" x14ac:dyDescent="0.2">
      <c r="A48" s="1" t="s">
        <v>696</v>
      </c>
      <c r="B48" s="3" t="s">
        <v>1350</v>
      </c>
      <c r="C48" s="3" t="s">
        <v>885</v>
      </c>
      <c r="D48" s="3" t="s">
        <v>1351</v>
      </c>
      <c r="E48" s="3" t="s">
        <v>490</v>
      </c>
      <c r="F48" s="3">
        <v>67.7</v>
      </c>
      <c r="G48" s="3">
        <v>1</v>
      </c>
      <c r="H48" s="13" t="s">
        <v>881</v>
      </c>
      <c r="I48" s="9">
        <v>2012</v>
      </c>
      <c r="J48" s="11" t="s">
        <v>126</v>
      </c>
      <c r="K48" t="s">
        <v>490</v>
      </c>
    </row>
    <row r="49" spans="1:11" x14ac:dyDescent="0.2">
      <c r="A49" s="1" t="s">
        <v>697</v>
      </c>
      <c r="B49" s="3" t="s">
        <v>1617</v>
      </c>
      <c r="C49" s="3" t="s">
        <v>885</v>
      </c>
      <c r="D49" s="3" t="s">
        <v>1618</v>
      </c>
      <c r="E49" s="3" t="s">
        <v>490</v>
      </c>
      <c r="F49" s="3">
        <v>67.7</v>
      </c>
      <c r="G49" s="3">
        <v>1</v>
      </c>
      <c r="H49" s="13" t="s">
        <v>881</v>
      </c>
      <c r="I49" s="9">
        <v>2013</v>
      </c>
      <c r="J49" s="11" t="s">
        <v>126</v>
      </c>
      <c r="K49" t="s">
        <v>490</v>
      </c>
    </row>
    <row r="50" spans="1:11" x14ac:dyDescent="0.2">
      <c r="A50" s="1" t="s">
        <v>698</v>
      </c>
      <c r="B50" s="3" t="s">
        <v>935</v>
      </c>
      <c r="C50" s="3" t="s">
        <v>885</v>
      </c>
      <c r="D50" s="3" t="s">
        <v>936</v>
      </c>
      <c r="E50" s="3" t="s">
        <v>490</v>
      </c>
      <c r="F50" s="3">
        <v>67.7</v>
      </c>
      <c r="G50" s="3">
        <v>1</v>
      </c>
      <c r="H50" s="13" t="s">
        <v>881</v>
      </c>
      <c r="I50" s="9">
        <v>2000</v>
      </c>
      <c r="J50" s="11" t="s">
        <v>85</v>
      </c>
      <c r="K50" t="s">
        <v>490</v>
      </c>
    </row>
    <row r="51" spans="1:11" x14ac:dyDescent="0.2">
      <c r="A51" s="1" t="s">
        <v>699</v>
      </c>
      <c r="B51" s="3" t="s">
        <v>1017</v>
      </c>
      <c r="C51" s="3" t="s">
        <v>885</v>
      </c>
      <c r="D51" s="3" t="s">
        <v>1018</v>
      </c>
      <c r="E51" s="3" t="s">
        <v>490</v>
      </c>
      <c r="F51" s="3">
        <v>67.7</v>
      </c>
      <c r="G51" s="3">
        <v>1</v>
      </c>
      <c r="H51" s="13" t="s">
        <v>882</v>
      </c>
      <c r="I51" s="9">
        <v>2005</v>
      </c>
      <c r="J51" s="11" t="s">
        <v>85</v>
      </c>
      <c r="K51" t="s">
        <v>490</v>
      </c>
    </row>
    <row r="52" spans="1:11" x14ac:dyDescent="0.2">
      <c r="A52" s="1" t="s">
        <v>700</v>
      </c>
      <c r="B52" s="3" t="s">
        <v>1115</v>
      </c>
      <c r="C52" s="3" t="s">
        <v>903</v>
      </c>
      <c r="D52" s="3" t="s">
        <v>1116</v>
      </c>
      <c r="E52" s="3" t="s">
        <v>490</v>
      </c>
      <c r="F52" s="3">
        <v>67.7</v>
      </c>
      <c r="G52" s="3">
        <v>1</v>
      </c>
      <c r="H52" s="13" t="s">
        <v>881</v>
      </c>
      <c r="I52" s="9">
        <v>2010</v>
      </c>
      <c r="J52" s="11" t="s">
        <v>85</v>
      </c>
      <c r="K52" t="s">
        <v>490</v>
      </c>
    </row>
    <row r="53" spans="1:11" x14ac:dyDescent="0.2">
      <c r="A53" s="1" t="s">
        <v>701</v>
      </c>
      <c r="B53" s="3" t="s">
        <v>1262</v>
      </c>
      <c r="C53" s="3" t="s">
        <v>885</v>
      </c>
      <c r="D53" s="3" t="s">
        <v>1263</v>
      </c>
      <c r="E53" s="3" t="s">
        <v>490</v>
      </c>
      <c r="F53" s="3">
        <v>67.7</v>
      </c>
      <c r="G53" s="3">
        <v>1</v>
      </c>
      <c r="H53" s="13" t="s">
        <v>881</v>
      </c>
      <c r="I53" s="9">
        <v>2011</v>
      </c>
      <c r="J53" s="11" t="s">
        <v>85</v>
      </c>
      <c r="K53" t="s">
        <v>490</v>
      </c>
    </row>
    <row r="54" spans="1:11" x14ac:dyDescent="0.2">
      <c r="A54" s="1" t="s">
        <v>702</v>
      </c>
      <c r="B54" s="3" t="s">
        <v>1359</v>
      </c>
      <c r="C54" s="3" t="s">
        <v>885</v>
      </c>
      <c r="D54" s="3" t="s">
        <v>1360</v>
      </c>
      <c r="E54" s="3" t="s">
        <v>490</v>
      </c>
      <c r="F54" s="3">
        <v>67.7</v>
      </c>
      <c r="G54" s="3">
        <v>1</v>
      </c>
      <c r="H54" s="13" t="s">
        <v>881</v>
      </c>
      <c r="I54" s="9">
        <v>2012</v>
      </c>
      <c r="J54" s="11" t="s">
        <v>85</v>
      </c>
      <c r="K54" t="s">
        <v>490</v>
      </c>
    </row>
    <row r="55" spans="1:11" x14ac:dyDescent="0.2">
      <c r="A55" s="1" t="s">
        <v>703</v>
      </c>
      <c r="B55" s="3" t="s">
        <v>1550</v>
      </c>
      <c r="C55" s="3" t="s">
        <v>885</v>
      </c>
      <c r="D55" s="3" t="s">
        <v>1551</v>
      </c>
      <c r="E55" s="3" t="s">
        <v>490</v>
      </c>
      <c r="F55" s="3">
        <v>67.7</v>
      </c>
      <c r="G55" s="3">
        <v>1</v>
      </c>
      <c r="H55" s="13" t="s">
        <v>881</v>
      </c>
      <c r="I55" s="9">
        <v>2013</v>
      </c>
      <c r="J55" s="11" t="s">
        <v>85</v>
      </c>
      <c r="K55" t="s">
        <v>490</v>
      </c>
    </row>
    <row r="56" spans="1:11" x14ac:dyDescent="0.2">
      <c r="A56" s="1" t="s">
        <v>704</v>
      </c>
      <c r="B56" s="3" t="s">
        <v>1707</v>
      </c>
      <c r="C56" s="3" t="s">
        <v>885</v>
      </c>
      <c r="D56" s="3" t="s">
        <v>1708</v>
      </c>
      <c r="E56" s="3" t="s">
        <v>490</v>
      </c>
      <c r="F56" s="3">
        <v>67.7</v>
      </c>
      <c r="G56" s="3">
        <v>1</v>
      </c>
      <c r="H56" s="13" t="s">
        <v>881</v>
      </c>
      <c r="I56" s="9">
        <v>2014</v>
      </c>
      <c r="J56" s="11" t="s">
        <v>85</v>
      </c>
      <c r="K56" t="s">
        <v>490</v>
      </c>
    </row>
    <row r="57" spans="1:11" x14ac:dyDescent="0.2">
      <c r="A57" s="1" t="s">
        <v>705</v>
      </c>
      <c r="B57" s="3" t="s">
        <v>2054</v>
      </c>
      <c r="C57" s="3" t="s">
        <v>885</v>
      </c>
      <c r="D57" s="3" t="s">
        <v>2055</v>
      </c>
      <c r="E57" s="3" t="s">
        <v>490</v>
      </c>
      <c r="F57" s="3">
        <v>67.7</v>
      </c>
      <c r="G57" s="3">
        <v>1</v>
      </c>
      <c r="H57" s="13" t="s">
        <v>881</v>
      </c>
      <c r="I57" s="9">
        <v>2015</v>
      </c>
      <c r="J57" s="11" t="s">
        <v>85</v>
      </c>
      <c r="K57" t="s">
        <v>490</v>
      </c>
    </row>
    <row r="58" spans="1:11" x14ac:dyDescent="0.2">
      <c r="A58" s="1" t="s">
        <v>706</v>
      </c>
      <c r="B58" s="3" t="s">
        <v>2147</v>
      </c>
      <c r="C58" s="3" t="s">
        <v>885</v>
      </c>
      <c r="D58" s="3" t="s">
        <v>2148</v>
      </c>
      <c r="E58" s="3" t="s">
        <v>490</v>
      </c>
      <c r="F58" s="3">
        <v>67.7</v>
      </c>
      <c r="G58" s="3">
        <v>1</v>
      </c>
      <c r="H58" s="14" t="s">
        <v>881</v>
      </c>
      <c r="I58" s="8">
        <v>2016</v>
      </c>
      <c r="J58" s="10" t="s">
        <v>68</v>
      </c>
      <c r="K58" t="s">
        <v>490</v>
      </c>
    </row>
    <row r="59" spans="1:11" x14ac:dyDescent="0.2">
      <c r="A59" s="1" t="s">
        <v>707</v>
      </c>
      <c r="B59" s="3" t="s">
        <v>1036</v>
      </c>
      <c r="C59" s="3" t="s">
        <v>885</v>
      </c>
      <c r="D59" s="3" t="s">
        <v>1037</v>
      </c>
      <c r="E59" s="3" t="s">
        <v>490</v>
      </c>
      <c r="F59" s="3">
        <v>67.7</v>
      </c>
      <c r="G59" s="3">
        <v>1</v>
      </c>
      <c r="H59" s="13" t="s">
        <v>881</v>
      </c>
      <c r="I59" s="9">
        <v>2007</v>
      </c>
      <c r="J59" s="11" t="s">
        <v>68</v>
      </c>
      <c r="K59" t="s">
        <v>490</v>
      </c>
    </row>
    <row r="60" spans="1:11" x14ac:dyDescent="0.2">
      <c r="A60" s="1" t="s">
        <v>708</v>
      </c>
      <c r="B60" s="3" t="s">
        <v>1038</v>
      </c>
      <c r="C60" s="3" t="s">
        <v>885</v>
      </c>
      <c r="D60" s="3" t="s">
        <v>1039</v>
      </c>
      <c r="E60" s="3" t="s">
        <v>490</v>
      </c>
      <c r="F60" s="3">
        <v>67.7</v>
      </c>
      <c r="G60" s="3">
        <v>1</v>
      </c>
      <c r="H60" s="13" t="s">
        <v>881</v>
      </c>
      <c r="I60" s="9">
        <v>2008</v>
      </c>
      <c r="J60" s="11" t="s">
        <v>68</v>
      </c>
      <c r="K60" t="s">
        <v>490</v>
      </c>
    </row>
    <row r="61" spans="1:11" x14ac:dyDescent="0.2">
      <c r="A61" s="1" t="s">
        <v>709</v>
      </c>
      <c r="B61" s="3" t="s">
        <v>1175</v>
      </c>
      <c r="C61" s="3" t="s">
        <v>885</v>
      </c>
      <c r="D61" s="3" t="s">
        <v>1176</v>
      </c>
      <c r="E61" s="3" t="s">
        <v>490</v>
      </c>
      <c r="F61" s="3">
        <v>67.7</v>
      </c>
      <c r="G61" s="3">
        <v>1</v>
      </c>
      <c r="H61" s="13" t="s">
        <v>881</v>
      </c>
      <c r="I61" s="9">
        <v>2010</v>
      </c>
      <c r="J61" s="11" t="s">
        <v>68</v>
      </c>
      <c r="K61" t="s">
        <v>490</v>
      </c>
    </row>
    <row r="62" spans="1:11" x14ac:dyDescent="0.2">
      <c r="A62" s="1" t="s">
        <v>710</v>
      </c>
      <c r="B62" s="3" t="s">
        <v>1433</v>
      </c>
      <c r="C62" s="3" t="s">
        <v>885</v>
      </c>
      <c r="D62" s="3" t="s">
        <v>1434</v>
      </c>
      <c r="E62" s="3" t="s">
        <v>490</v>
      </c>
      <c r="F62" s="3">
        <v>67.7</v>
      </c>
      <c r="G62" s="3">
        <v>1</v>
      </c>
      <c r="H62" s="13" t="s">
        <v>881</v>
      </c>
      <c r="I62" s="9">
        <v>2012</v>
      </c>
      <c r="J62" s="11" t="s">
        <v>68</v>
      </c>
      <c r="K62" t="s">
        <v>490</v>
      </c>
    </row>
    <row r="63" spans="1:11" x14ac:dyDescent="0.2">
      <c r="A63" s="1" t="s">
        <v>711</v>
      </c>
      <c r="B63" s="3" t="s">
        <v>1509</v>
      </c>
      <c r="C63" s="3" t="s">
        <v>885</v>
      </c>
      <c r="D63" s="3" t="s">
        <v>1510</v>
      </c>
      <c r="E63" s="3" t="s">
        <v>490</v>
      </c>
      <c r="F63" s="3">
        <v>67.7</v>
      </c>
      <c r="G63" s="3">
        <v>1</v>
      </c>
      <c r="H63" s="13" t="s">
        <v>881</v>
      </c>
      <c r="I63" s="9">
        <v>2013</v>
      </c>
      <c r="J63" s="11" t="s">
        <v>68</v>
      </c>
      <c r="K63" t="s">
        <v>490</v>
      </c>
    </row>
    <row r="64" spans="1:11" x14ac:dyDescent="0.2">
      <c r="A64" s="1" t="s">
        <v>712</v>
      </c>
      <c r="B64" s="3" t="s">
        <v>1955</v>
      </c>
      <c r="C64" s="3" t="s">
        <v>885</v>
      </c>
      <c r="D64" s="3" t="s">
        <v>1956</v>
      </c>
      <c r="E64" s="3" t="s">
        <v>490</v>
      </c>
      <c r="F64" s="3">
        <v>67.7</v>
      </c>
      <c r="G64" s="3">
        <v>1</v>
      </c>
      <c r="H64" s="13" t="s">
        <v>881</v>
      </c>
      <c r="I64" s="9">
        <v>2014</v>
      </c>
      <c r="J64" s="11" t="s">
        <v>68</v>
      </c>
      <c r="K64" t="s">
        <v>490</v>
      </c>
    </row>
    <row r="65" spans="1:11" x14ac:dyDescent="0.2">
      <c r="A65" s="1" t="s">
        <v>713</v>
      </c>
      <c r="B65" s="3" t="s">
        <v>1978</v>
      </c>
      <c r="C65" s="3" t="s">
        <v>885</v>
      </c>
      <c r="D65" s="3" t="s">
        <v>1979</v>
      </c>
      <c r="E65" s="3" t="s">
        <v>490</v>
      </c>
      <c r="F65" s="3">
        <v>67.7</v>
      </c>
      <c r="G65" s="3">
        <v>1</v>
      </c>
      <c r="H65" s="13" t="s">
        <v>881</v>
      </c>
      <c r="I65" s="9">
        <v>2015</v>
      </c>
      <c r="J65" s="11" t="s">
        <v>68</v>
      </c>
      <c r="K65" t="s">
        <v>490</v>
      </c>
    </row>
    <row r="66" spans="1:11" x14ac:dyDescent="0.2">
      <c r="A66" s="1" t="s">
        <v>714</v>
      </c>
      <c r="B66" s="3" t="s">
        <v>1243</v>
      </c>
      <c r="C66" s="3" t="s">
        <v>885</v>
      </c>
      <c r="D66" s="3" t="s">
        <v>1244</v>
      </c>
      <c r="E66" s="3" t="s">
        <v>490</v>
      </c>
      <c r="F66" s="3">
        <v>67.7</v>
      </c>
      <c r="G66" s="3">
        <v>1</v>
      </c>
      <c r="H66" s="13" t="s">
        <v>881</v>
      </c>
      <c r="I66" s="9">
        <v>2011</v>
      </c>
      <c r="J66" s="11" t="s">
        <v>113</v>
      </c>
      <c r="K66" t="s">
        <v>490</v>
      </c>
    </row>
    <row r="67" spans="1:11" x14ac:dyDescent="0.2">
      <c r="A67" s="1" t="s">
        <v>715</v>
      </c>
      <c r="B67" s="3" t="s">
        <v>1293</v>
      </c>
      <c r="C67" s="3" t="s">
        <v>885</v>
      </c>
      <c r="D67" s="3" t="s">
        <v>1294</v>
      </c>
      <c r="E67" s="3" t="s">
        <v>490</v>
      </c>
      <c r="F67" s="3">
        <v>67.7</v>
      </c>
      <c r="G67" s="3">
        <v>1</v>
      </c>
      <c r="H67" s="13" t="s">
        <v>881</v>
      </c>
      <c r="I67" s="9">
        <v>2012</v>
      </c>
      <c r="J67" s="11" t="s">
        <v>113</v>
      </c>
      <c r="K67" t="s">
        <v>490</v>
      </c>
    </row>
    <row r="68" spans="1:11" x14ac:dyDescent="0.2">
      <c r="A68" s="1" t="s">
        <v>716</v>
      </c>
      <c r="B68" s="3" t="s">
        <v>1629</v>
      </c>
      <c r="C68" s="3" t="s">
        <v>885</v>
      </c>
      <c r="D68" s="3" t="s">
        <v>1630</v>
      </c>
      <c r="E68" s="3" t="s">
        <v>490</v>
      </c>
      <c r="F68" s="3">
        <v>67.7</v>
      </c>
      <c r="G68" s="3">
        <v>1</v>
      </c>
      <c r="H68" s="13" t="s">
        <v>881</v>
      </c>
      <c r="I68" s="9">
        <v>2013</v>
      </c>
      <c r="J68" s="11" t="s">
        <v>113</v>
      </c>
      <c r="K68" t="s">
        <v>490</v>
      </c>
    </row>
    <row r="69" spans="1:11" x14ac:dyDescent="0.2">
      <c r="A69" s="1" t="s">
        <v>717</v>
      </c>
      <c r="B69" s="3" t="s">
        <v>1947</v>
      </c>
      <c r="C69" s="3" t="s">
        <v>885</v>
      </c>
      <c r="D69" s="3" t="s">
        <v>1948</v>
      </c>
      <c r="E69" s="3" t="s">
        <v>490</v>
      </c>
      <c r="F69" s="3">
        <v>67.7</v>
      </c>
      <c r="G69" s="3">
        <v>1</v>
      </c>
      <c r="H69" s="13" t="s">
        <v>881</v>
      </c>
      <c r="I69" s="9">
        <v>2014</v>
      </c>
      <c r="J69" s="11" t="s">
        <v>113</v>
      </c>
      <c r="K69" t="s">
        <v>490</v>
      </c>
    </row>
    <row r="70" spans="1:11" x14ac:dyDescent="0.2">
      <c r="A70" s="1" t="s">
        <v>718</v>
      </c>
      <c r="B70" s="3" t="s">
        <v>1010</v>
      </c>
      <c r="C70" s="3" t="s">
        <v>885</v>
      </c>
      <c r="D70" s="3" t="s">
        <v>1011</v>
      </c>
      <c r="E70" s="3" t="s">
        <v>490</v>
      </c>
      <c r="F70" s="3">
        <v>67.7</v>
      </c>
      <c r="G70" s="3">
        <v>1</v>
      </c>
      <c r="H70" s="13" t="s">
        <v>881</v>
      </c>
      <c r="I70" s="9">
        <v>2005</v>
      </c>
      <c r="J70" s="11" t="s">
        <v>855</v>
      </c>
      <c r="K70" t="s">
        <v>490</v>
      </c>
    </row>
    <row r="71" spans="1:11" x14ac:dyDescent="0.2">
      <c r="A71" s="1" t="s">
        <v>719</v>
      </c>
      <c r="B71" s="3" t="s">
        <v>1661</v>
      </c>
      <c r="C71" s="3" t="s">
        <v>885</v>
      </c>
      <c r="D71" s="3" t="s">
        <v>1662</v>
      </c>
      <c r="E71" s="3" t="s">
        <v>490</v>
      </c>
      <c r="F71" s="3">
        <v>67.7</v>
      </c>
      <c r="G71" s="3">
        <v>1</v>
      </c>
      <c r="H71" s="13" t="s">
        <v>881</v>
      </c>
      <c r="I71" s="9">
        <v>2014</v>
      </c>
      <c r="J71" s="11" t="s">
        <v>855</v>
      </c>
      <c r="K71" t="s">
        <v>490</v>
      </c>
    </row>
    <row r="72" spans="1:11" x14ac:dyDescent="0.2">
      <c r="A72" s="1" t="s">
        <v>720</v>
      </c>
      <c r="B72" s="3" t="s">
        <v>1070</v>
      </c>
      <c r="C72" s="3" t="s">
        <v>885</v>
      </c>
      <c r="D72" s="3" t="s">
        <v>1071</v>
      </c>
      <c r="E72" s="3" t="s">
        <v>490</v>
      </c>
      <c r="F72" s="3">
        <v>67.7</v>
      </c>
      <c r="G72" s="3">
        <v>1</v>
      </c>
      <c r="H72" s="13" t="s">
        <v>881</v>
      </c>
      <c r="I72" s="9">
        <v>2009</v>
      </c>
      <c r="J72" s="11" t="s">
        <v>856</v>
      </c>
      <c r="K72" t="s">
        <v>490</v>
      </c>
    </row>
    <row r="73" spans="1:11" x14ac:dyDescent="0.2">
      <c r="A73" s="1" t="s">
        <v>721</v>
      </c>
      <c r="B73" s="3" t="s">
        <v>1238</v>
      </c>
      <c r="C73" s="3" t="s">
        <v>885</v>
      </c>
      <c r="D73" s="3" t="s">
        <v>1239</v>
      </c>
      <c r="E73" s="3" t="s">
        <v>490</v>
      </c>
      <c r="F73" s="3">
        <v>67.7</v>
      </c>
      <c r="G73" s="3">
        <v>1</v>
      </c>
      <c r="H73" s="13" t="s">
        <v>881</v>
      </c>
      <c r="I73" s="9">
        <v>2011</v>
      </c>
      <c r="J73" s="11" t="s">
        <v>856</v>
      </c>
      <c r="K73" t="s">
        <v>490</v>
      </c>
    </row>
    <row r="74" spans="1:11" x14ac:dyDescent="0.2">
      <c r="A74" s="1" t="s">
        <v>722</v>
      </c>
      <c r="B74" s="3" t="s">
        <v>1357</v>
      </c>
      <c r="C74" s="3" t="s">
        <v>885</v>
      </c>
      <c r="D74" s="3" t="s">
        <v>1358</v>
      </c>
      <c r="E74" s="3" t="s">
        <v>490</v>
      </c>
      <c r="F74" s="3">
        <v>67.7</v>
      </c>
      <c r="G74" s="3">
        <v>1</v>
      </c>
      <c r="H74" s="13" t="s">
        <v>881</v>
      </c>
      <c r="I74" s="9">
        <v>2012</v>
      </c>
      <c r="J74" s="11" t="s">
        <v>856</v>
      </c>
      <c r="K74" t="s">
        <v>490</v>
      </c>
    </row>
    <row r="75" spans="1:11" x14ac:dyDescent="0.2">
      <c r="A75" s="1" t="s">
        <v>723</v>
      </c>
      <c r="B75" s="3" t="s">
        <v>907</v>
      </c>
      <c r="C75" s="3" t="s">
        <v>885</v>
      </c>
      <c r="D75" s="3" t="s">
        <v>908</v>
      </c>
      <c r="E75" s="3" t="s">
        <v>490</v>
      </c>
      <c r="F75" s="3">
        <v>67.7</v>
      </c>
      <c r="G75" s="3">
        <v>1</v>
      </c>
      <c r="H75" s="13" t="s">
        <v>881</v>
      </c>
      <c r="I75" s="9">
        <v>2000</v>
      </c>
      <c r="J75" s="11" t="s">
        <v>481</v>
      </c>
      <c r="K75" t="s">
        <v>490</v>
      </c>
    </row>
    <row r="76" spans="1:11" x14ac:dyDescent="0.2">
      <c r="A76" s="1" t="s">
        <v>724</v>
      </c>
      <c r="B76" s="3" t="s">
        <v>1030</v>
      </c>
      <c r="C76" s="3" t="s">
        <v>885</v>
      </c>
      <c r="D76" s="3" t="s">
        <v>1031</v>
      </c>
      <c r="E76" s="3" t="s">
        <v>490</v>
      </c>
      <c r="F76" s="3">
        <v>67.7</v>
      </c>
      <c r="G76" s="3">
        <v>1</v>
      </c>
      <c r="H76" s="13" t="s">
        <v>881</v>
      </c>
      <c r="I76" s="9">
        <v>2006</v>
      </c>
      <c r="J76" s="11" t="s">
        <v>481</v>
      </c>
      <c r="K76" t="s">
        <v>490</v>
      </c>
    </row>
    <row r="77" spans="1:11" x14ac:dyDescent="0.2">
      <c r="A77" s="1" t="s">
        <v>725</v>
      </c>
      <c r="B77" s="3" t="s">
        <v>1050</v>
      </c>
      <c r="C77" s="3" t="s">
        <v>885</v>
      </c>
      <c r="D77" s="3" t="s">
        <v>1051</v>
      </c>
      <c r="E77" s="3" t="s">
        <v>490</v>
      </c>
      <c r="F77" s="3">
        <v>67.7</v>
      </c>
      <c r="G77" s="3">
        <v>1</v>
      </c>
      <c r="H77" s="13" t="s">
        <v>881</v>
      </c>
      <c r="I77" s="9">
        <v>2009</v>
      </c>
      <c r="J77" s="11" t="s">
        <v>481</v>
      </c>
      <c r="K77" t="s">
        <v>490</v>
      </c>
    </row>
    <row r="78" spans="1:11" x14ac:dyDescent="0.2">
      <c r="A78" s="1" t="s">
        <v>726</v>
      </c>
      <c r="B78" s="3" t="s">
        <v>1074</v>
      </c>
      <c r="C78" s="3" t="s">
        <v>885</v>
      </c>
      <c r="D78" s="3" t="s">
        <v>1075</v>
      </c>
      <c r="E78" s="3" t="s">
        <v>490</v>
      </c>
      <c r="F78" s="3">
        <v>67.7</v>
      </c>
      <c r="G78" s="3">
        <v>1</v>
      </c>
      <c r="H78" s="13" t="s">
        <v>881</v>
      </c>
      <c r="I78" s="9">
        <v>2010</v>
      </c>
      <c r="J78" s="11" t="s">
        <v>481</v>
      </c>
      <c r="K78" t="s">
        <v>490</v>
      </c>
    </row>
    <row r="79" spans="1:11" x14ac:dyDescent="0.2">
      <c r="A79" s="1" t="s">
        <v>727</v>
      </c>
      <c r="B79" s="3" t="s">
        <v>1190</v>
      </c>
      <c r="C79" s="3" t="s">
        <v>885</v>
      </c>
      <c r="D79" s="3" t="s">
        <v>1191</v>
      </c>
      <c r="E79" s="3" t="s">
        <v>490</v>
      </c>
      <c r="F79" s="3">
        <v>67.7</v>
      </c>
      <c r="G79" s="3">
        <v>1</v>
      </c>
      <c r="H79" s="13" t="s">
        <v>882</v>
      </c>
      <c r="I79" s="9">
        <v>2011</v>
      </c>
      <c r="J79" s="11" t="s">
        <v>481</v>
      </c>
      <c r="K79" t="s">
        <v>490</v>
      </c>
    </row>
    <row r="80" spans="1:11" x14ac:dyDescent="0.2">
      <c r="A80" s="1" t="s">
        <v>728</v>
      </c>
      <c r="B80" s="3" t="s">
        <v>1352</v>
      </c>
      <c r="C80" s="3" t="s">
        <v>885</v>
      </c>
      <c r="D80" s="3" t="s">
        <v>1353</v>
      </c>
      <c r="E80" s="3" t="s">
        <v>490</v>
      </c>
      <c r="F80" s="3">
        <v>67.7</v>
      </c>
      <c r="G80" s="3">
        <v>1</v>
      </c>
      <c r="H80" s="13" t="s">
        <v>881</v>
      </c>
      <c r="I80" s="9">
        <v>2012</v>
      </c>
      <c r="J80" s="11" t="s">
        <v>481</v>
      </c>
      <c r="K80" t="s">
        <v>490</v>
      </c>
    </row>
    <row r="81" spans="1:11" x14ac:dyDescent="0.2">
      <c r="A81" s="1" t="s">
        <v>729</v>
      </c>
      <c r="B81" s="3" t="s">
        <v>1548</v>
      </c>
      <c r="C81" s="3" t="s">
        <v>885</v>
      </c>
      <c r="D81" s="3" t="s">
        <v>1549</v>
      </c>
      <c r="E81" s="3" t="s">
        <v>490</v>
      </c>
      <c r="F81" s="3">
        <v>67.7</v>
      </c>
      <c r="G81" s="3">
        <v>1</v>
      </c>
      <c r="H81" s="13" t="s">
        <v>881</v>
      </c>
      <c r="I81" s="9">
        <v>2013</v>
      </c>
      <c r="J81" s="11" t="s">
        <v>481</v>
      </c>
      <c r="K81" t="s">
        <v>490</v>
      </c>
    </row>
    <row r="82" spans="1:11" x14ac:dyDescent="0.2">
      <c r="A82" s="1" t="s">
        <v>730</v>
      </c>
      <c r="B82" s="3" t="s">
        <v>1821</v>
      </c>
      <c r="C82" s="3" t="s">
        <v>885</v>
      </c>
      <c r="D82" s="3" t="s">
        <v>1822</v>
      </c>
      <c r="E82" s="3" t="s">
        <v>490</v>
      </c>
      <c r="F82" s="3">
        <v>67.7</v>
      </c>
      <c r="G82" s="3">
        <v>1</v>
      </c>
      <c r="H82" s="13" t="s">
        <v>881</v>
      </c>
      <c r="I82" s="9">
        <v>2014</v>
      </c>
      <c r="J82" s="11" t="s">
        <v>481</v>
      </c>
      <c r="K82" t="s">
        <v>490</v>
      </c>
    </row>
    <row r="83" spans="1:11" x14ac:dyDescent="0.2">
      <c r="A83" s="1" t="s">
        <v>731</v>
      </c>
      <c r="B83" s="3" t="s">
        <v>884</v>
      </c>
      <c r="C83" s="3" t="s">
        <v>885</v>
      </c>
      <c r="D83" s="3" t="s">
        <v>886</v>
      </c>
      <c r="E83" s="3" t="s">
        <v>490</v>
      </c>
      <c r="F83" s="3">
        <v>4.1311</v>
      </c>
      <c r="G83" s="3">
        <v>67.7</v>
      </c>
      <c r="H83" s="13" t="s">
        <v>882</v>
      </c>
      <c r="I83" s="9">
        <v>1995</v>
      </c>
      <c r="J83" s="11" t="s">
        <v>857</v>
      </c>
      <c r="K83" t="s">
        <v>490</v>
      </c>
    </row>
    <row r="84" spans="1:11" x14ac:dyDescent="0.2">
      <c r="A84" s="1" t="s">
        <v>732</v>
      </c>
      <c r="B84" s="3" t="s">
        <v>914</v>
      </c>
      <c r="C84" s="3" t="s">
        <v>885</v>
      </c>
      <c r="D84" s="3" t="s">
        <v>915</v>
      </c>
      <c r="E84" s="3" t="s">
        <v>490</v>
      </c>
      <c r="F84" s="3">
        <v>67.7</v>
      </c>
      <c r="G84" s="3">
        <v>1</v>
      </c>
      <c r="H84" s="13" t="s">
        <v>881</v>
      </c>
      <c r="I84" s="9">
        <v>2000</v>
      </c>
      <c r="J84" s="11" t="s">
        <v>858</v>
      </c>
      <c r="K84" t="s">
        <v>490</v>
      </c>
    </row>
    <row r="85" spans="1:11" x14ac:dyDescent="0.2">
      <c r="A85" s="1" t="s">
        <v>733</v>
      </c>
      <c r="B85" s="3" t="s">
        <v>958</v>
      </c>
      <c r="C85" s="3" t="s">
        <v>885</v>
      </c>
      <c r="D85" s="3" t="s">
        <v>959</v>
      </c>
      <c r="E85" s="3" t="s">
        <v>490</v>
      </c>
      <c r="F85" s="3">
        <v>67.7</v>
      </c>
      <c r="G85" s="3">
        <v>1</v>
      </c>
      <c r="H85" s="13" t="s">
        <v>881</v>
      </c>
      <c r="I85" s="9">
        <v>2002</v>
      </c>
      <c r="J85" s="11" t="s">
        <v>858</v>
      </c>
      <c r="K85" t="s">
        <v>490</v>
      </c>
    </row>
    <row r="86" spans="1:11" x14ac:dyDescent="0.2">
      <c r="A86" s="1" t="s">
        <v>734</v>
      </c>
      <c r="B86" s="3" t="s">
        <v>933</v>
      </c>
      <c r="C86" s="3" t="s">
        <v>885</v>
      </c>
      <c r="D86" s="3" t="s">
        <v>934</v>
      </c>
      <c r="E86" s="3" t="s">
        <v>490</v>
      </c>
      <c r="F86" s="3">
        <v>67.7</v>
      </c>
      <c r="G86" s="3">
        <v>1</v>
      </c>
      <c r="H86" s="13" t="s">
        <v>881</v>
      </c>
      <c r="I86" s="9">
        <v>2000</v>
      </c>
      <c r="J86" s="11" t="s">
        <v>173</v>
      </c>
      <c r="K86" t="s">
        <v>490</v>
      </c>
    </row>
    <row r="87" spans="1:11" x14ac:dyDescent="0.2">
      <c r="A87" s="1" t="s">
        <v>735</v>
      </c>
      <c r="B87" s="3" t="s">
        <v>947</v>
      </c>
      <c r="C87" s="3" t="s">
        <v>885</v>
      </c>
      <c r="D87" s="3" t="s">
        <v>948</v>
      </c>
      <c r="E87" s="3" t="s">
        <v>490</v>
      </c>
      <c r="F87" s="3">
        <v>67.7</v>
      </c>
      <c r="G87" s="3">
        <v>1</v>
      </c>
      <c r="H87" s="13" t="s">
        <v>881</v>
      </c>
      <c r="I87" s="9">
        <v>2001</v>
      </c>
      <c r="J87" s="11" t="s">
        <v>173</v>
      </c>
      <c r="K87" t="s">
        <v>490</v>
      </c>
    </row>
    <row r="88" spans="1:11" x14ac:dyDescent="0.2">
      <c r="A88" s="1" t="s">
        <v>736</v>
      </c>
      <c r="B88" s="3" t="s">
        <v>1055</v>
      </c>
      <c r="C88" s="3" t="s">
        <v>885</v>
      </c>
      <c r="D88" s="3" t="s">
        <v>1056</v>
      </c>
      <c r="E88" s="3" t="s">
        <v>490</v>
      </c>
      <c r="F88" s="3">
        <v>67.7</v>
      </c>
      <c r="G88" s="3">
        <v>1</v>
      </c>
      <c r="H88" s="13" t="s">
        <v>882</v>
      </c>
      <c r="I88" s="9">
        <v>2007</v>
      </c>
      <c r="J88" s="11" t="s">
        <v>173</v>
      </c>
      <c r="K88" t="s">
        <v>490</v>
      </c>
    </row>
    <row r="89" spans="1:11" x14ac:dyDescent="0.2">
      <c r="A89" s="1" t="s">
        <v>737</v>
      </c>
      <c r="B89" s="3" t="s">
        <v>889</v>
      </c>
      <c r="C89" s="3" t="s">
        <v>885</v>
      </c>
      <c r="D89" s="3" t="s">
        <v>890</v>
      </c>
      <c r="E89" s="3" t="s">
        <v>490</v>
      </c>
      <c r="F89" s="3">
        <v>67.7</v>
      </c>
      <c r="G89" s="3">
        <v>1</v>
      </c>
      <c r="H89" s="13" t="s">
        <v>882</v>
      </c>
      <c r="I89" s="9">
        <v>1955</v>
      </c>
      <c r="J89" s="11" t="s">
        <v>257</v>
      </c>
      <c r="K89" t="s">
        <v>490</v>
      </c>
    </row>
    <row r="90" spans="1:11" x14ac:dyDescent="0.2">
      <c r="A90" s="1" t="s">
        <v>738</v>
      </c>
      <c r="B90" s="3" t="s">
        <v>909</v>
      </c>
      <c r="C90" s="3" t="s">
        <v>885</v>
      </c>
      <c r="D90" s="3" t="s">
        <v>910</v>
      </c>
      <c r="E90" s="3" t="s">
        <v>490</v>
      </c>
      <c r="F90" s="3">
        <v>67.7</v>
      </c>
      <c r="G90" s="3">
        <v>1</v>
      </c>
      <c r="H90" s="13" t="s">
        <v>881</v>
      </c>
      <c r="I90" s="9">
        <v>2000</v>
      </c>
      <c r="J90" s="11" t="s">
        <v>257</v>
      </c>
      <c r="K90" t="s">
        <v>490</v>
      </c>
    </row>
    <row r="91" spans="1:11" x14ac:dyDescent="0.2">
      <c r="A91" s="1" t="s">
        <v>739</v>
      </c>
      <c r="B91" s="3" t="s">
        <v>1105</v>
      </c>
      <c r="C91" s="3" t="s">
        <v>885</v>
      </c>
      <c r="D91" s="3" t="s">
        <v>1106</v>
      </c>
      <c r="E91" s="3" t="s">
        <v>490</v>
      </c>
      <c r="F91" s="3">
        <v>67.7</v>
      </c>
      <c r="G91" s="3">
        <v>1</v>
      </c>
      <c r="H91" s="13" t="s">
        <v>881</v>
      </c>
      <c r="I91" s="9">
        <v>2009</v>
      </c>
      <c r="J91" s="11" t="s">
        <v>257</v>
      </c>
      <c r="K91" t="s">
        <v>490</v>
      </c>
    </row>
    <row r="92" spans="1:11" x14ac:dyDescent="0.2">
      <c r="A92" s="1" t="s">
        <v>740</v>
      </c>
      <c r="B92" s="3" t="s">
        <v>1791</v>
      </c>
      <c r="C92" s="3" t="s">
        <v>885</v>
      </c>
      <c r="D92" s="3" t="s">
        <v>1792</v>
      </c>
      <c r="E92" s="3" t="s">
        <v>490</v>
      </c>
      <c r="F92" s="3">
        <v>67.7</v>
      </c>
      <c r="G92" s="3">
        <v>1</v>
      </c>
      <c r="H92" s="13" t="s">
        <v>881</v>
      </c>
      <c r="I92" s="9">
        <v>2012</v>
      </c>
      <c r="J92" s="11" t="s">
        <v>257</v>
      </c>
      <c r="K92" t="s">
        <v>490</v>
      </c>
    </row>
    <row r="93" spans="1:11" x14ac:dyDescent="0.2">
      <c r="A93" s="1" t="s">
        <v>741</v>
      </c>
      <c r="B93" s="3" t="s">
        <v>1793</v>
      </c>
      <c r="C93" s="3" t="s">
        <v>885</v>
      </c>
      <c r="D93" s="3" t="s">
        <v>1794</v>
      </c>
      <c r="E93" s="3" t="s">
        <v>490</v>
      </c>
      <c r="F93" s="3">
        <v>67.7</v>
      </c>
      <c r="G93" s="3">
        <v>1</v>
      </c>
      <c r="H93" s="13" t="s">
        <v>881</v>
      </c>
      <c r="I93" s="9">
        <v>2013</v>
      </c>
      <c r="J93" s="11" t="s">
        <v>257</v>
      </c>
      <c r="K93" t="s">
        <v>490</v>
      </c>
    </row>
    <row r="94" spans="1:11" x14ac:dyDescent="0.2">
      <c r="A94" s="1" t="s">
        <v>742</v>
      </c>
      <c r="B94" s="3" t="s">
        <v>1795</v>
      </c>
      <c r="C94" s="3" t="s">
        <v>885</v>
      </c>
      <c r="D94" s="3" t="s">
        <v>1796</v>
      </c>
      <c r="E94" s="3" t="s">
        <v>490</v>
      </c>
      <c r="F94" s="3">
        <v>67.7</v>
      </c>
      <c r="G94" s="3">
        <v>1</v>
      </c>
      <c r="H94" s="13" t="s">
        <v>881</v>
      </c>
      <c r="I94" s="9">
        <v>2014</v>
      </c>
      <c r="J94" s="11" t="s">
        <v>257</v>
      </c>
      <c r="K94" t="s">
        <v>490</v>
      </c>
    </row>
    <row r="95" spans="1:11" x14ac:dyDescent="0.2">
      <c r="A95" s="1" t="s">
        <v>743</v>
      </c>
      <c r="B95" s="3" t="s">
        <v>2086</v>
      </c>
      <c r="C95" s="3" t="s">
        <v>885</v>
      </c>
      <c r="D95" s="3" t="s">
        <v>2087</v>
      </c>
      <c r="E95" s="3" t="s">
        <v>490</v>
      </c>
      <c r="F95" s="3">
        <v>67.7</v>
      </c>
      <c r="G95" s="3">
        <v>1</v>
      </c>
      <c r="H95" s="13" t="s">
        <v>881</v>
      </c>
      <c r="I95" s="9">
        <v>2015</v>
      </c>
      <c r="J95" s="11" t="s">
        <v>257</v>
      </c>
      <c r="K95" t="s">
        <v>490</v>
      </c>
    </row>
    <row r="96" spans="1:11" x14ac:dyDescent="0.2">
      <c r="A96" s="1" t="s">
        <v>744</v>
      </c>
      <c r="B96" s="3" t="s">
        <v>2097</v>
      </c>
      <c r="C96" s="3" t="s">
        <v>885</v>
      </c>
      <c r="D96" s="3" t="s">
        <v>2098</v>
      </c>
      <c r="E96" s="3" t="s">
        <v>490</v>
      </c>
      <c r="F96" s="3">
        <v>67.7</v>
      </c>
      <c r="G96" s="3">
        <v>1</v>
      </c>
      <c r="H96" s="13" t="s">
        <v>881</v>
      </c>
      <c r="I96" s="9">
        <v>2016</v>
      </c>
      <c r="J96" s="11" t="s">
        <v>257</v>
      </c>
      <c r="K96" t="s">
        <v>490</v>
      </c>
    </row>
    <row r="97" spans="1:11" x14ac:dyDescent="0.2">
      <c r="A97" s="1" t="s">
        <v>745</v>
      </c>
      <c r="B97" s="3" t="s">
        <v>989</v>
      </c>
      <c r="C97" s="3" t="s">
        <v>885</v>
      </c>
      <c r="D97" s="3" t="s">
        <v>990</v>
      </c>
      <c r="E97" s="3" t="s">
        <v>490</v>
      </c>
      <c r="F97" s="3">
        <v>67.7</v>
      </c>
      <c r="G97" s="3">
        <v>1</v>
      </c>
      <c r="H97" s="13" t="s">
        <v>881</v>
      </c>
      <c r="I97" s="9">
        <v>2003</v>
      </c>
      <c r="J97" s="11" t="s">
        <v>859</v>
      </c>
      <c r="K97" t="s">
        <v>490</v>
      </c>
    </row>
    <row r="98" spans="1:11" x14ac:dyDescent="0.2">
      <c r="A98" s="1" t="s">
        <v>746</v>
      </c>
      <c r="B98" s="3" t="s">
        <v>975</v>
      </c>
      <c r="C98" s="3" t="s">
        <v>885</v>
      </c>
      <c r="D98" s="3" t="s">
        <v>976</v>
      </c>
      <c r="E98" s="3" t="s">
        <v>490</v>
      </c>
      <c r="F98" s="3">
        <v>67.7</v>
      </c>
      <c r="G98" s="3">
        <v>1</v>
      </c>
      <c r="H98" s="13" t="s">
        <v>881</v>
      </c>
      <c r="I98" s="9">
        <v>2002</v>
      </c>
      <c r="J98" s="11" t="s">
        <v>49</v>
      </c>
      <c r="K98" t="s">
        <v>490</v>
      </c>
    </row>
    <row r="99" spans="1:11" x14ac:dyDescent="0.2">
      <c r="A99" s="1" t="s">
        <v>747</v>
      </c>
      <c r="B99" s="3" t="s">
        <v>1062</v>
      </c>
      <c r="C99" s="3" t="s">
        <v>885</v>
      </c>
      <c r="D99" s="3" t="s">
        <v>1063</v>
      </c>
      <c r="E99" s="3" t="s">
        <v>490</v>
      </c>
      <c r="F99" s="3">
        <v>67.7</v>
      </c>
      <c r="G99" s="3">
        <v>1</v>
      </c>
      <c r="H99" s="13" t="s">
        <v>881</v>
      </c>
      <c r="I99" s="9">
        <v>2008</v>
      </c>
      <c r="J99" s="11" t="s">
        <v>49</v>
      </c>
      <c r="K99" t="s">
        <v>490</v>
      </c>
    </row>
    <row r="100" spans="1:11" x14ac:dyDescent="0.2">
      <c r="A100" s="1" t="s">
        <v>748</v>
      </c>
      <c r="B100" s="3" t="s">
        <v>1068</v>
      </c>
      <c r="C100" s="3" t="s">
        <v>885</v>
      </c>
      <c r="D100" s="3" t="s">
        <v>1069</v>
      </c>
      <c r="E100" s="3" t="s">
        <v>490</v>
      </c>
      <c r="F100" s="3">
        <v>67.7</v>
      </c>
      <c r="G100" s="3">
        <v>1</v>
      </c>
      <c r="H100" s="13" t="s">
        <v>881</v>
      </c>
      <c r="I100" s="9">
        <v>2009</v>
      </c>
      <c r="J100" s="11" t="s">
        <v>49</v>
      </c>
      <c r="K100" t="s">
        <v>490</v>
      </c>
    </row>
    <row r="101" spans="1:11" x14ac:dyDescent="0.2">
      <c r="A101" s="1" t="s">
        <v>749</v>
      </c>
      <c r="B101" s="3" t="s">
        <v>1152</v>
      </c>
      <c r="C101" s="3" t="s">
        <v>885</v>
      </c>
      <c r="D101" s="3" t="s">
        <v>1153</v>
      </c>
      <c r="E101" s="3" t="s">
        <v>490</v>
      </c>
      <c r="F101" s="3">
        <v>67.7</v>
      </c>
      <c r="G101" s="3">
        <v>1</v>
      </c>
      <c r="H101" s="13" t="s">
        <v>881</v>
      </c>
      <c r="I101" s="9">
        <v>2010</v>
      </c>
      <c r="J101" s="11" t="s">
        <v>49</v>
      </c>
      <c r="K101" t="s">
        <v>490</v>
      </c>
    </row>
    <row r="102" spans="1:11" x14ac:dyDescent="0.2">
      <c r="A102" s="1" t="s">
        <v>750</v>
      </c>
      <c r="B102" s="3" t="s">
        <v>1185</v>
      </c>
      <c r="C102" s="3" t="s">
        <v>885</v>
      </c>
      <c r="D102" s="3" t="s">
        <v>1186</v>
      </c>
      <c r="E102" s="3" t="s">
        <v>490</v>
      </c>
      <c r="F102" s="3">
        <v>67.7</v>
      </c>
      <c r="G102" s="3">
        <v>1</v>
      </c>
      <c r="H102" s="13" t="s">
        <v>881</v>
      </c>
      <c r="I102" s="9">
        <v>2011</v>
      </c>
      <c r="J102" s="11" t="s">
        <v>49</v>
      </c>
      <c r="K102" t="s">
        <v>490</v>
      </c>
    </row>
    <row r="103" spans="1:11" x14ac:dyDescent="0.2">
      <c r="A103" s="1" t="s">
        <v>751</v>
      </c>
      <c r="B103" s="3" t="s">
        <v>970</v>
      </c>
      <c r="C103" s="3" t="s">
        <v>885</v>
      </c>
      <c r="D103" s="3" t="s">
        <v>971</v>
      </c>
      <c r="E103" s="3" t="s">
        <v>490</v>
      </c>
      <c r="F103" s="3">
        <v>67.7</v>
      </c>
      <c r="G103" s="3">
        <v>1</v>
      </c>
      <c r="H103" s="13" t="s">
        <v>881</v>
      </c>
      <c r="I103" s="9">
        <v>2003</v>
      </c>
      <c r="J103" s="11" t="s">
        <v>182</v>
      </c>
      <c r="K103" t="s">
        <v>490</v>
      </c>
    </row>
    <row r="104" spans="1:11" x14ac:dyDescent="0.2">
      <c r="A104" s="1" t="s">
        <v>752</v>
      </c>
      <c r="B104" s="3" t="s">
        <v>905</v>
      </c>
      <c r="C104" s="3" t="s">
        <v>885</v>
      </c>
      <c r="D104" s="3" t="s">
        <v>906</v>
      </c>
      <c r="E104" s="3" t="s">
        <v>490</v>
      </c>
      <c r="F104" s="3">
        <v>67.7</v>
      </c>
      <c r="G104" s="3">
        <v>1</v>
      </c>
      <c r="H104" s="13" t="s">
        <v>881</v>
      </c>
      <c r="I104" s="9">
        <v>2000</v>
      </c>
      <c r="J104" s="11" t="s">
        <v>860</v>
      </c>
      <c r="K104" t="s">
        <v>490</v>
      </c>
    </row>
    <row r="105" spans="1:11" x14ac:dyDescent="0.2">
      <c r="A105" s="1" t="s">
        <v>753</v>
      </c>
      <c r="B105" s="3" t="s">
        <v>1147</v>
      </c>
      <c r="C105" s="3" t="s">
        <v>885</v>
      </c>
      <c r="D105" s="3" t="s">
        <v>1148</v>
      </c>
      <c r="E105" s="3" t="s">
        <v>490</v>
      </c>
      <c r="F105" s="3">
        <v>67.7</v>
      </c>
      <c r="G105" s="3">
        <v>1</v>
      </c>
      <c r="H105" s="13" t="s">
        <v>881</v>
      </c>
      <c r="I105" s="9">
        <v>2010</v>
      </c>
      <c r="J105" s="11" t="s">
        <v>860</v>
      </c>
      <c r="K105" t="s">
        <v>490</v>
      </c>
    </row>
    <row r="106" spans="1:11" x14ac:dyDescent="0.2">
      <c r="A106" s="1" t="s">
        <v>754</v>
      </c>
      <c r="B106" s="3" t="s">
        <v>2226</v>
      </c>
      <c r="C106" s="3" t="s">
        <v>885</v>
      </c>
      <c r="D106" s="3" t="s">
        <v>2227</v>
      </c>
      <c r="E106" s="3" t="s">
        <v>490</v>
      </c>
      <c r="F106" s="3">
        <v>67.7</v>
      </c>
      <c r="G106" s="3">
        <v>1</v>
      </c>
      <c r="H106" s="13" t="s">
        <v>881</v>
      </c>
      <c r="I106" s="9">
        <v>2015</v>
      </c>
      <c r="J106" s="11" t="s">
        <v>74</v>
      </c>
      <c r="K106" t="s">
        <v>490</v>
      </c>
    </row>
    <row r="107" spans="1:11" x14ac:dyDescent="0.2">
      <c r="A107" s="1" t="s">
        <v>755</v>
      </c>
      <c r="B107" s="3" t="s">
        <v>949</v>
      </c>
      <c r="C107" s="3" t="s">
        <v>885</v>
      </c>
      <c r="D107" s="3" t="s">
        <v>950</v>
      </c>
      <c r="E107" s="3" t="s">
        <v>490</v>
      </c>
      <c r="F107" s="3">
        <v>67.7</v>
      </c>
      <c r="G107" s="3">
        <v>1</v>
      </c>
      <c r="H107" s="13" t="s">
        <v>881</v>
      </c>
      <c r="I107" s="9">
        <v>2000</v>
      </c>
      <c r="J107" s="11" t="s">
        <v>74</v>
      </c>
      <c r="K107" t="s">
        <v>490</v>
      </c>
    </row>
    <row r="108" spans="1:11" x14ac:dyDescent="0.2">
      <c r="A108" s="1" t="s">
        <v>756</v>
      </c>
      <c r="B108" s="3" t="s">
        <v>1057</v>
      </c>
      <c r="C108" s="3" t="s">
        <v>885</v>
      </c>
      <c r="D108" s="3" t="s">
        <v>1058</v>
      </c>
      <c r="E108" s="3" t="s">
        <v>490</v>
      </c>
      <c r="F108" s="3">
        <v>67.7</v>
      </c>
      <c r="G108" s="3">
        <v>1</v>
      </c>
      <c r="H108" s="13" t="s">
        <v>881</v>
      </c>
      <c r="I108" s="9">
        <v>2004</v>
      </c>
      <c r="J108" s="11" t="s">
        <v>74</v>
      </c>
      <c r="K108" t="s">
        <v>490</v>
      </c>
    </row>
    <row r="109" spans="1:11" x14ac:dyDescent="0.2">
      <c r="A109" s="1" t="s">
        <v>757</v>
      </c>
      <c r="B109" s="3" t="s">
        <v>1064</v>
      </c>
      <c r="C109" s="3" t="s">
        <v>885</v>
      </c>
      <c r="D109" s="3" t="s">
        <v>1065</v>
      </c>
      <c r="E109" s="3" t="s">
        <v>490</v>
      </c>
      <c r="F109" s="3">
        <v>67.7</v>
      </c>
      <c r="G109" s="3">
        <v>1</v>
      </c>
      <c r="H109" s="13" t="s">
        <v>881</v>
      </c>
      <c r="I109" s="9">
        <v>2005</v>
      </c>
      <c r="J109" s="11" t="s">
        <v>74</v>
      </c>
      <c r="K109" t="s">
        <v>490</v>
      </c>
    </row>
    <row r="110" spans="1:11" x14ac:dyDescent="0.2">
      <c r="A110" s="1" t="s">
        <v>758</v>
      </c>
      <c r="B110" s="3" t="s">
        <v>1066</v>
      </c>
      <c r="C110" s="3" t="s">
        <v>885</v>
      </c>
      <c r="D110" s="3" t="s">
        <v>1067</v>
      </c>
      <c r="E110" s="3" t="s">
        <v>490</v>
      </c>
      <c r="F110" s="3">
        <v>67.7</v>
      </c>
      <c r="G110" s="3">
        <v>1</v>
      </c>
      <c r="H110" s="13" t="s">
        <v>881</v>
      </c>
      <c r="I110" s="9">
        <v>2002</v>
      </c>
      <c r="J110" s="11" t="s">
        <v>74</v>
      </c>
      <c r="K110" t="s">
        <v>490</v>
      </c>
    </row>
    <row r="111" spans="1:11" x14ac:dyDescent="0.2">
      <c r="A111" s="1" t="s">
        <v>759</v>
      </c>
      <c r="B111" s="3" t="s">
        <v>1154</v>
      </c>
      <c r="C111" s="3" t="s">
        <v>885</v>
      </c>
      <c r="D111" s="3" t="s">
        <v>1155</v>
      </c>
      <c r="E111" s="3" t="s">
        <v>490</v>
      </c>
      <c r="F111" s="3">
        <v>67.7</v>
      </c>
      <c r="G111" s="3">
        <v>1</v>
      </c>
      <c r="H111" s="13" t="s">
        <v>881</v>
      </c>
      <c r="I111" s="9">
        <v>2010</v>
      </c>
      <c r="J111" s="11" t="s">
        <v>74</v>
      </c>
      <c r="K111" t="s">
        <v>490</v>
      </c>
    </row>
    <row r="112" spans="1:11" x14ac:dyDescent="0.2">
      <c r="A112" s="1" t="s">
        <v>760</v>
      </c>
      <c r="B112" s="3" t="s">
        <v>1232</v>
      </c>
      <c r="C112" s="3" t="s">
        <v>885</v>
      </c>
      <c r="D112" s="3" t="s">
        <v>1233</v>
      </c>
      <c r="E112" s="3" t="s">
        <v>490</v>
      </c>
      <c r="F112" s="3">
        <v>67.7</v>
      </c>
      <c r="G112" s="3">
        <v>1</v>
      </c>
      <c r="H112" s="13" t="s">
        <v>881</v>
      </c>
      <c r="I112" s="9">
        <v>2011</v>
      </c>
      <c r="J112" s="11" t="s">
        <v>74</v>
      </c>
      <c r="K112" t="s">
        <v>490</v>
      </c>
    </row>
    <row r="113" spans="1:11" x14ac:dyDescent="0.2">
      <c r="A113" s="1" t="s">
        <v>761</v>
      </c>
      <c r="B113" s="3" t="s">
        <v>1339</v>
      </c>
      <c r="C113" s="3" t="s">
        <v>885</v>
      </c>
      <c r="D113" s="3" t="s">
        <v>1340</v>
      </c>
      <c r="E113" s="3" t="s">
        <v>490</v>
      </c>
      <c r="F113" s="3">
        <v>67.7</v>
      </c>
      <c r="G113" s="3">
        <v>1</v>
      </c>
      <c r="H113" s="13" t="s">
        <v>881</v>
      </c>
      <c r="I113" s="9">
        <v>2012</v>
      </c>
      <c r="J113" s="11" t="s">
        <v>74</v>
      </c>
      <c r="K113" t="s">
        <v>490</v>
      </c>
    </row>
    <row r="114" spans="1:11" x14ac:dyDescent="0.2">
      <c r="A114" s="1" t="s">
        <v>762</v>
      </c>
      <c r="B114" s="3" t="s">
        <v>1598</v>
      </c>
      <c r="C114" s="3" t="s">
        <v>885</v>
      </c>
      <c r="D114" s="3" t="s">
        <v>1599</v>
      </c>
      <c r="E114" s="3" t="s">
        <v>490</v>
      </c>
      <c r="F114" s="3">
        <v>67.7</v>
      </c>
      <c r="G114" s="3">
        <v>1</v>
      </c>
      <c r="H114" s="13" t="s">
        <v>881</v>
      </c>
      <c r="I114" s="9">
        <v>2013</v>
      </c>
      <c r="J114" s="11" t="s">
        <v>74</v>
      </c>
      <c r="K114" t="s">
        <v>490</v>
      </c>
    </row>
    <row r="115" spans="1:11" x14ac:dyDescent="0.2">
      <c r="A115" s="1" t="s">
        <v>763</v>
      </c>
      <c r="B115" s="3" t="s">
        <v>1751</v>
      </c>
      <c r="C115" s="3" t="s">
        <v>885</v>
      </c>
      <c r="D115" s="3" t="s">
        <v>1752</v>
      </c>
      <c r="E115" s="3" t="s">
        <v>490</v>
      </c>
      <c r="F115" s="3">
        <v>67.7</v>
      </c>
      <c r="G115" s="3">
        <v>1</v>
      </c>
      <c r="H115" s="13" t="s">
        <v>881</v>
      </c>
      <c r="I115" s="9">
        <v>2014</v>
      </c>
      <c r="J115" s="11" t="s">
        <v>74</v>
      </c>
      <c r="K115" t="s">
        <v>490</v>
      </c>
    </row>
    <row r="116" spans="1:11" x14ac:dyDescent="0.2">
      <c r="A116" s="1" t="s">
        <v>764</v>
      </c>
      <c r="B116" s="3" t="s">
        <v>939</v>
      </c>
      <c r="C116" s="3" t="s">
        <v>885</v>
      </c>
      <c r="D116" s="3" t="s">
        <v>940</v>
      </c>
      <c r="E116" s="3" t="s">
        <v>490</v>
      </c>
      <c r="F116" s="3">
        <v>67.7</v>
      </c>
      <c r="G116" s="3">
        <v>1</v>
      </c>
      <c r="H116" s="13" t="s">
        <v>881</v>
      </c>
      <c r="I116" s="9">
        <v>2001</v>
      </c>
      <c r="J116" s="11" t="s">
        <v>861</v>
      </c>
      <c r="K116" t="s">
        <v>490</v>
      </c>
    </row>
    <row r="117" spans="1:11" x14ac:dyDescent="0.2">
      <c r="A117" s="1" t="s">
        <v>765</v>
      </c>
      <c r="B117" s="3" t="s">
        <v>994</v>
      </c>
      <c r="C117" s="3" t="s">
        <v>885</v>
      </c>
      <c r="D117" s="3" t="s">
        <v>995</v>
      </c>
      <c r="E117" s="3" t="s">
        <v>490</v>
      </c>
      <c r="F117" s="3">
        <v>67.7</v>
      </c>
      <c r="G117" s="3">
        <v>1</v>
      </c>
      <c r="H117" s="13" t="s">
        <v>881</v>
      </c>
      <c r="I117" s="9">
        <v>2004</v>
      </c>
      <c r="J117" s="11" t="s">
        <v>861</v>
      </c>
      <c r="K117" t="s">
        <v>490</v>
      </c>
    </row>
    <row r="118" spans="1:11" x14ac:dyDescent="0.2">
      <c r="A118" s="1" t="s">
        <v>766</v>
      </c>
      <c r="B118" s="3" t="s">
        <v>1236</v>
      </c>
      <c r="C118" s="3" t="s">
        <v>885</v>
      </c>
      <c r="D118" s="3" t="s">
        <v>1237</v>
      </c>
      <c r="E118" s="3" t="s">
        <v>490</v>
      </c>
      <c r="F118" s="3">
        <v>67.7</v>
      </c>
      <c r="G118" s="3">
        <v>1</v>
      </c>
      <c r="H118" s="13" t="s">
        <v>881</v>
      </c>
      <c r="I118" s="9">
        <v>2011</v>
      </c>
      <c r="J118" s="11" t="s">
        <v>861</v>
      </c>
      <c r="K118" t="s">
        <v>490</v>
      </c>
    </row>
    <row r="119" spans="1:11" x14ac:dyDescent="0.2">
      <c r="A119" s="1" t="s">
        <v>767</v>
      </c>
      <c r="B119" s="3" t="s">
        <v>1032</v>
      </c>
      <c r="C119" s="3" t="s">
        <v>885</v>
      </c>
      <c r="D119" s="3" t="s">
        <v>1033</v>
      </c>
      <c r="E119" s="3" t="s">
        <v>490</v>
      </c>
      <c r="F119" s="3">
        <v>67.7</v>
      </c>
      <c r="G119" s="3">
        <v>1</v>
      </c>
      <c r="H119" s="13" t="s">
        <v>881</v>
      </c>
      <c r="I119" s="9">
        <v>2007</v>
      </c>
      <c r="J119" s="11" t="s">
        <v>862</v>
      </c>
      <c r="K119" t="s">
        <v>490</v>
      </c>
    </row>
    <row r="120" spans="1:11" x14ac:dyDescent="0.2">
      <c r="A120" s="1" t="s">
        <v>768</v>
      </c>
      <c r="B120" s="3" t="s">
        <v>999</v>
      </c>
      <c r="C120" s="3" t="s">
        <v>885</v>
      </c>
      <c r="D120" s="3" t="s">
        <v>1000</v>
      </c>
      <c r="E120" s="3" t="s">
        <v>490</v>
      </c>
      <c r="F120" s="3">
        <v>67.7</v>
      </c>
      <c r="G120" s="3">
        <v>1</v>
      </c>
      <c r="H120" s="13" t="s">
        <v>881</v>
      </c>
      <c r="I120" s="9">
        <v>2000</v>
      </c>
      <c r="J120" s="11" t="s">
        <v>863</v>
      </c>
      <c r="K120" t="s">
        <v>490</v>
      </c>
    </row>
    <row r="121" spans="1:11" x14ac:dyDescent="0.2">
      <c r="A121" s="1" t="s">
        <v>769</v>
      </c>
      <c r="B121" s="3" t="s">
        <v>1001</v>
      </c>
      <c r="C121" s="3" t="s">
        <v>885</v>
      </c>
      <c r="D121" s="3" t="s">
        <v>1002</v>
      </c>
      <c r="E121" s="3" t="s">
        <v>490</v>
      </c>
      <c r="F121" s="3">
        <v>67.7</v>
      </c>
      <c r="G121" s="3">
        <v>1</v>
      </c>
      <c r="H121" s="13" t="s">
        <v>881</v>
      </c>
      <c r="I121" s="9">
        <v>2001</v>
      </c>
      <c r="J121" s="11" t="s">
        <v>863</v>
      </c>
      <c r="K121" t="s">
        <v>490</v>
      </c>
    </row>
    <row r="122" spans="1:11" x14ac:dyDescent="0.2">
      <c r="A122" s="1" t="s">
        <v>770</v>
      </c>
      <c r="B122" s="3" t="s">
        <v>1003</v>
      </c>
      <c r="C122" s="3" t="s">
        <v>885</v>
      </c>
      <c r="D122" s="3" t="s">
        <v>1004</v>
      </c>
      <c r="E122" s="3" t="s">
        <v>490</v>
      </c>
      <c r="F122" s="3">
        <v>67.7</v>
      </c>
      <c r="G122" s="3">
        <v>1</v>
      </c>
      <c r="H122" s="13" t="s">
        <v>881</v>
      </c>
      <c r="I122" s="9">
        <v>2003</v>
      </c>
      <c r="J122" s="11" t="s">
        <v>863</v>
      </c>
      <c r="K122" t="s">
        <v>490</v>
      </c>
    </row>
    <row r="123" spans="1:11" x14ac:dyDescent="0.2">
      <c r="A123" s="1" t="s">
        <v>771</v>
      </c>
      <c r="B123" s="3" t="s">
        <v>1005</v>
      </c>
      <c r="C123" s="3" t="s">
        <v>885</v>
      </c>
      <c r="D123" s="3" t="s">
        <v>1006</v>
      </c>
      <c r="E123" s="3" t="s">
        <v>490</v>
      </c>
      <c r="F123" s="3">
        <v>67.7</v>
      </c>
      <c r="G123" s="3">
        <v>1</v>
      </c>
      <c r="H123" s="13" t="s">
        <v>881</v>
      </c>
      <c r="I123" s="9">
        <v>2004</v>
      </c>
      <c r="J123" s="11" t="s">
        <v>863</v>
      </c>
      <c r="K123" t="s">
        <v>490</v>
      </c>
    </row>
    <row r="124" spans="1:11" x14ac:dyDescent="0.2">
      <c r="A124" s="1" t="s">
        <v>772</v>
      </c>
      <c r="B124" s="3" t="s">
        <v>1034</v>
      </c>
      <c r="C124" s="3" t="s">
        <v>885</v>
      </c>
      <c r="D124" s="3" t="s">
        <v>1035</v>
      </c>
      <c r="E124" s="3" t="s">
        <v>490</v>
      </c>
      <c r="F124" s="3">
        <v>67.7</v>
      </c>
      <c r="G124" s="3">
        <v>1</v>
      </c>
      <c r="H124" s="13" t="s">
        <v>881</v>
      </c>
      <c r="I124" s="9">
        <v>2007</v>
      </c>
      <c r="J124" s="11" t="s">
        <v>299</v>
      </c>
      <c r="K124" t="s">
        <v>490</v>
      </c>
    </row>
    <row r="125" spans="1:11" x14ac:dyDescent="0.2">
      <c r="A125" s="1" t="s">
        <v>773</v>
      </c>
      <c r="B125" s="3" t="s">
        <v>1043</v>
      </c>
      <c r="C125" s="3" t="s">
        <v>885</v>
      </c>
      <c r="D125" s="3" t="s">
        <v>1044</v>
      </c>
      <c r="E125" s="3" t="s">
        <v>490</v>
      </c>
      <c r="F125" s="3">
        <v>67.7</v>
      </c>
      <c r="G125" s="3">
        <v>1</v>
      </c>
      <c r="H125" s="13" t="s">
        <v>881</v>
      </c>
      <c r="I125" s="9">
        <v>2008</v>
      </c>
      <c r="J125" s="11" t="s">
        <v>299</v>
      </c>
      <c r="K125" t="s">
        <v>490</v>
      </c>
    </row>
    <row r="126" spans="1:11" x14ac:dyDescent="0.2">
      <c r="A126" s="1" t="s">
        <v>774</v>
      </c>
      <c r="B126" s="3" t="s">
        <v>1021</v>
      </c>
      <c r="C126" s="3" t="s">
        <v>885</v>
      </c>
      <c r="D126" s="3" t="s">
        <v>1022</v>
      </c>
      <c r="E126" s="3" t="s">
        <v>490</v>
      </c>
      <c r="F126" s="3">
        <v>67.7</v>
      </c>
      <c r="G126" s="3">
        <v>1</v>
      </c>
      <c r="H126" s="13" t="s">
        <v>881</v>
      </c>
      <c r="I126" s="9">
        <v>2005</v>
      </c>
      <c r="J126" s="11" t="s">
        <v>864</v>
      </c>
      <c r="K126" t="s">
        <v>490</v>
      </c>
    </row>
    <row r="127" spans="1:11" x14ac:dyDescent="0.2">
      <c r="A127" s="1" t="s">
        <v>775</v>
      </c>
      <c r="B127" s="3" t="s">
        <v>1023</v>
      </c>
      <c r="C127" s="3" t="s">
        <v>885</v>
      </c>
      <c r="D127" s="3" t="s">
        <v>1024</v>
      </c>
      <c r="E127" s="3" t="s">
        <v>490</v>
      </c>
      <c r="F127" s="3">
        <v>67.7</v>
      </c>
      <c r="G127" s="3">
        <v>1</v>
      </c>
      <c r="H127" s="13" t="s">
        <v>881</v>
      </c>
      <c r="I127" s="9">
        <v>2005</v>
      </c>
      <c r="J127" s="11" t="s">
        <v>864</v>
      </c>
      <c r="K127" t="s">
        <v>490</v>
      </c>
    </row>
    <row r="128" spans="1:11" x14ac:dyDescent="0.2">
      <c r="A128" s="1" t="s">
        <v>776</v>
      </c>
      <c r="B128" s="3" t="s">
        <v>929</v>
      </c>
      <c r="C128" s="3" t="s">
        <v>885</v>
      </c>
      <c r="D128" s="3" t="s">
        <v>930</v>
      </c>
      <c r="E128" s="3" t="s">
        <v>490</v>
      </c>
      <c r="F128" s="3">
        <v>67.7</v>
      </c>
      <c r="G128" s="3">
        <v>1</v>
      </c>
      <c r="H128" s="13" t="s">
        <v>881</v>
      </c>
      <c r="I128" s="9">
        <v>2000</v>
      </c>
      <c r="J128" s="11" t="s">
        <v>865</v>
      </c>
      <c r="K128" t="s">
        <v>490</v>
      </c>
    </row>
    <row r="129" spans="1:11" x14ac:dyDescent="0.2">
      <c r="A129" s="1" t="s">
        <v>777</v>
      </c>
      <c r="B129" s="3" t="s">
        <v>931</v>
      </c>
      <c r="C129" s="3" t="s">
        <v>885</v>
      </c>
      <c r="D129" s="3" t="s">
        <v>932</v>
      </c>
      <c r="E129" s="3" t="s">
        <v>490</v>
      </c>
      <c r="F129" s="3">
        <v>67.7</v>
      </c>
      <c r="G129" s="3">
        <v>1</v>
      </c>
      <c r="H129" s="13" t="s">
        <v>881</v>
      </c>
      <c r="I129" s="9">
        <v>2001</v>
      </c>
      <c r="J129" s="11" t="s">
        <v>865</v>
      </c>
      <c r="K129" t="s">
        <v>490</v>
      </c>
    </row>
    <row r="130" spans="1:11" x14ac:dyDescent="0.2">
      <c r="A130" s="1" t="s">
        <v>778</v>
      </c>
      <c r="B130" s="3" t="s">
        <v>1245</v>
      </c>
      <c r="C130" s="3" t="s">
        <v>885</v>
      </c>
      <c r="D130" s="3" t="s">
        <v>1246</v>
      </c>
      <c r="E130" s="3" t="s">
        <v>490</v>
      </c>
      <c r="F130" s="3">
        <v>67.7</v>
      </c>
      <c r="G130" s="3">
        <v>1</v>
      </c>
      <c r="H130" s="13" t="s">
        <v>881</v>
      </c>
      <c r="I130" s="9">
        <v>2011</v>
      </c>
      <c r="J130" s="11" t="s">
        <v>866</v>
      </c>
      <c r="K130" t="s">
        <v>490</v>
      </c>
    </row>
    <row r="131" spans="1:11" x14ac:dyDescent="0.2">
      <c r="A131" s="1" t="s">
        <v>779</v>
      </c>
      <c r="B131" s="3" t="s">
        <v>1247</v>
      </c>
      <c r="C131" s="3" t="s">
        <v>885</v>
      </c>
      <c r="D131" s="3" t="s">
        <v>1248</v>
      </c>
      <c r="E131" s="3" t="s">
        <v>490</v>
      </c>
      <c r="F131" s="3">
        <v>67.7</v>
      </c>
      <c r="G131" s="3">
        <v>1</v>
      </c>
      <c r="H131" s="13" t="s">
        <v>881</v>
      </c>
      <c r="I131" s="9">
        <v>2011</v>
      </c>
      <c r="J131" s="11" t="s">
        <v>866</v>
      </c>
      <c r="K131" t="s">
        <v>490</v>
      </c>
    </row>
    <row r="132" spans="1:11" x14ac:dyDescent="0.2">
      <c r="A132" s="1" t="s">
        <v>780</v>
      </c>
      <c r="B132" s="3" t="s">
        <v>1249</v>
      </c>
      <c r="C132" s="3" t="s">
        <v>885</v>
      </c>
      <c r="D132" s="3" t="s">
        <v>1250</v>
      </c>
      <c r="E132" s="3" t="s">
        <v>490</v>
      </c>
      <c r="F132" s="3">
        <v>67.7</v>
      </c>
      <c r="G132" s="3">
        <v>1</v>
      </c>
      <c r="H132" s="13" t="s">
        <v>881</v>
      </c>
      <c r="I132" s="9">
        <v>2007</v>
      </c>
      <c r="J132" s="11" t="s">
        <v>866</v>
      </c>
      <c r="K132" t="s">
        <v>490</v>
      </c>
    </row>
    <row r="133" spans="1:11" x14ac:dyDescent="0.2">
      <c r="A133" s="1" t="s">
        <v>781</v>
      </c>
      <c r="B133" s="3" t="s">
        <v>1251</v>
      </c>
      <c r="C133" s="3" t="s">
        <v>885</v>
      </c>
      <c r="D133" s="3" t="s">
        <v>1252</v>
      </c>
      <c r="E133" s="3" t="s">
        <v>490</v>
      </c>
      <c r="F133" s="3">
        <v>67.7</v>
      </c>
      <c r="G133" s="3">
        <v>1</v>
      </c>
      <c r="H133" s="13" t="s">
        <v>881</v>
      </c>
      <c r="I133" s="9">
        <v>2009</v>
      </c>
      <c r="J133" s="11" t="s">
        <v>866</v>
      </c>
      <c r="K133" t="s">
        <v>490</v>
      </c>
    </row>
    <row r="134" spans="1:11" x14ac:dyDescent="0.2">
      <c r="A134" s="1" t="s">
        <v>782</v>
      </c>
      <c r="B134" s="3" t="s">
        <v>1402</v>
      </c>
      <c r="C134" s="3" t="s">
        <v>885</v>
      </c>
      <c r="D134" s="3" t="s">
        <v>1403</v>
      </c>
      <c r="E134" s="3" t="s">
        <v>490</v>
      </c>
      <c r="F134" s="3">
        <v>67.7</v>
      </c>
      <c r="G134" s="3">
        <v>1</v>
      </c>
      <c r="H134" s="13" t="s">
        <v>881</v>
      </c>
      <c r="I134" s="9">
        <v>2012</v>
      </c>
      <c r="J134" s="11" t="s">
        <v>866</v>
      </c>
      <c r="K134" t="s">
        <v>490</v>
      </c>
    </row>
    <row r="135" spans="1:11" x14ac:dyDescent="0.2">
      <c r="A135" s="1" t="s">
        <v>783</v>
      </c>
      <c r="B135" s="3" t="s">
        <v>1552</v>
      </c>
      <c r="C135" s="3" t="s">
        <v>885</v>
      </c>
      <c r="D135" s="3" t="s">
        <v>1553</v>
      </c>
      <c r="E135" s="3" t="s">
        <v>490</v>
      </c>
      <c r="F135" s="3">
        <v>67.7</v>
      </c>
      <c r="G135" s="3">
        <v>1</v>
      </c>
      <c r="H135" s="13" t="s">
        <v>881</v>
      </c>
      <c r="I135" s="9">
        <v>2013</v>
      </c>
      <c r="J135" s="11" t="s">
        <v>866</v>
      </c>
      <c r="K135" t="s">
        <v>490</v>
      </c>
    </row>
    <row r="136" spans="1:11" x14ac:dyDescent="0.2">
      <c r="A136" s="1" t="s">
        <v>784</v>
      </c>
      <c r="B136" s="3" t="s">
        <v>1675</v>
      </c>
      <c r="C136" s="3" t="s">
        <v>885</v>
      </c>
      <c r="D136" s="3" t="s">
        <v>1676</v>
      </c>
      <c r="E136" s="3" t="s">
        <v>490</v>
      </c>
      <c r="F136" s="3">
        <v>67.7</v>
      </c>
      <c r="G136" s="3">
        <v>1</v>
      </c>
      <c r="H136" s="13" t="s">
        <v>881</v>
      </c>
      <c r="I136" s="9">
        <v>2014</v>
      </c>
      <c r="J136" s="11" t="s">
        <v>866</v>
      </c>
      <c r="K136" t="s">
        <v>490</v>
      </c>
    </row>
    <row r="137" spans="1:11" x14ac:dyDescent="0.2">
      <c r="A137" s="1" t="s">
        <v>785</v>
      </c>
      <c r="B137" s="3" t="s">
        <v>951</v>
      </c>
      <c r="C137" s="3" t="s">
        <v>885</v>
      </c>
      <c r="D137" s="3" t="s">
        <v>952</v>
      </c>
      <c r="E137" s="3" t="s">
        <v>490</v>
      </c>
      <c r="F137" s="3">
        <v>67.7</v>
      </c>
      <c r="G137" s="3">
        <v>1</v>
      </c>
      <c r="H137" s="13" t="s">
        <v>881</v>
      </c>
      <c r="I137" s="9">
        <v>2002</v>
      </c>
      <c r="J137" s="11" t="s">
        <v>867</v>
      </c>
      <c r="K137" t="s">
        <v>490</v>
      </c>
    </row>
    <row r="138" spans="1:11" x14ac:dyDescent="0.2">
      <c r="A138" s="1" t="s">
        <v>786</v>
      </c>
      <c r="B138" s="3" t="s">
        <v>953</v>
      </c>
      <c r="C138" s="3" t="s">
        <v>885</v>
      </c>
      <c r="D138" s="3" t="s">
        <v>954</v>
      </c>
      <c r="E138" s="3" t="s">
        <v>490</v>
      </c>
      <c r="F138" s="3">
        <v>67.7</v>
      </c>
      <c r="G138" s="3">
        <v>1</v>
      </c>
      <c r="H138" s="13" t="s">
        <v>881</v>
      </c>
      <c r="I138" s="9">
        <v>2002</v>
      </c>
      <c r="J138" s="11" t="s">
        <v>867</v>
      </c>
      <c r="K138" t="s">
        <v>490</v>
      </c>
    </row>
    <row r="139" spans="1:11" x14ac:dyDescent="0.2">
      <c r="A139" s="1" t="s">
        <v>787</v>
      </c>
      <c r="B139" s="3" t="s">
        <v>965</v>
      </c>
      <c r="C139" s="3" t="s">
        <v>885</v>
      </c>
      <c r="D139" s="3" t="s">
        <v>966</v>
      </c>
      <c r="E139" s="3" t="s">
        <v>490</v>
      </c>
      <c r="F139" s="3">
        <v>67.7</v>
      </c>
      <c r="G139" s="3">
        <v>1</v>
      </c>
      <c r="H139" s="13" t="s">
        <v>881</v>
      </c>
      <c r="I139" s="9">
        <v>2002</v>
      </c>
      <c r="J139" s="11" t="s">
        <v>55</v>
      </c>
      <c r="K139" t="s">
        <v>490</v>
      </c>
    </row>
    <row r="140" spans="1:11" x14ac:dyDescent="0.2">
      <c r="A140" s="1" t="s">
        <v>788</v>
      </c>
      <c r="B140" s="3" t="s">
        <v>1019</v>
      </c>
      <c r="C140" s="3" t="s">
        <v>885</v>
      </c>
      <c r="D140" s="3" t="s">
        <v>1020</v>
      </c>
      <c r="E140" s="3" t="s">
        <v>490</v>
      </c>
      <c r="F140" s="3">
        <v>67.7</v>
      </c>
      <c r="G140" s="3">
        <v>1</v>
      </c>
      <c r="H140" s="13" t="s">
        <v>882</v>
      </c>
      <c r="I140" s="9">
        <v>2005</v>
      </c>
      <c r="J140" s="11" t="s">
        <v>55</v>
      </c>
      <c r="K140" t="s">
        <v>490</v>
      </c>
    </row>
    <row r="141" spans="1:11" x14ac:dyDescent="0.2">
      <c r="A141" s="1" t="s">
        <v>789</v>
      </c>
      <c r="B141" s="3" t="s">
        <v>1028</v>
      </c>
      <c r="C141" s="3" t="s">
        <v>885</v>
      </c>
      <c r="D141" s="3" t="s">
        <v>1029</v>
      </c>
      <c r="E141" s="3" t="s">
        <v>490</v>
      </c>
      <c r="F141" s="3">
        <v>67.7</v>
      </c>
      <c r="G141" s="3">
        <v>1</v>
      </c>
      <c r="H141" s="13" t="s">
        <v>881</v>
      </c>
      <c r="I141" s="9">
        <v>2004</v>
      </c>
      <c r="J141" s="11" t="s">
        <v>55</v>
      </c>
      <c r="K141" t="s">
        <v>490</v>
      </c>
    </row>
    <row r="142" spans="1:11" x14ac:dyDescent="0.2">
      <c r="A142" s="1" t="s">
        <v>790</v>
      </c>
      <c r="B142" s="3" t="s">
        <v>1183</v>
      </c>
      <c r="C142" s="3" t="s">
        <v>885</v>
      </c>
      <c r="D142" s="3" t="s">
        <v>1184</v>
      </c>
      <c r="E142" s="3" t="s">
        <v>490</v>
      </c>
      <c r="F142" s="3">
        <v>67.7</v>
      </c>
      <c r="G142" s="3">
        <v>1</v>
      </c>
      <c r="H142" s="13" t="s">
        <v>881</v>
      </c>
      <c r="I142" s="9">
        <v>2010</v>
      </c>
      <c r="J142" s="11" t="s">
        <v>55</v>
      </c>
      <c r="K142" t="s">
        <v>490</v>
      </c>
    </row>
    <row r="143" spans="1:11" x14ac:dyDescent="0.2">
      <c r="A143" s="1" t="s">
        <v>791</v>
      </c>
      <c r="B143" s="3" t="s">
        <v>1213</v>
      </c>
      <c r="C143" s="3" t="s">
        <v>885</v>
      </c>
      <c r="D143" s="3" t="s">
        <v>1214</v>
      </c>
      <c r="E143" s="3" t="s">
        <v>490</v>
      </c>
      <c r="F143" s="3">
        <v>67.7</v>
      </c>
      <c r="G143" s="3">
        <v>1</v>
      </c>
      <c r="H143" s="13" t="s">
        <v>881</v>
      </c>
      <c r="I143" s="9">
        <v>2011</v>
      </c>
      <c r="J143" s="11" t="s">
        <v>55</v>
      </c>
      <c r="K143" t="s">
        <v>490</v>
      </c>
    </row>
    <row r="144" spans="1:11" x14ac:dyDescent="0.2">
      <c r="A144" s="1" t="s">
        <v>792</v>
      </c>
      <c r="B144" s="20" t="s">
        <v>1370</v>
      </c>
      <c r="C144" s="20" t="s">
        <v>885</v>
      </c>
      <c r="D144" s="20" t="s">
        <v>1371</v>
      </c>
      <c r="E144" s="20" t="s">
        <v>490</v>
      </c>
      <c r="F144" s="20">
        <v>67.7</v>
      </c>
      <c r="G144" s="20">
        <v>1</v>
      </c>
      <c r="H144" s="13" t="s">
        <v>881</v>
      </c>
      <c r="I144" s="9">
        <v>2012</v>
      </c>
      <c r="J144" s="11" t="s">
        <v>55</v>
      </c>
      <c r="K144" t="s">
        <v>490</v>
      </c>
    </row>
    <row r="145" spans="1:11" x14ac:dyDescent="0.2">
      <c r="A145" s="1" t="s">
        <v>793</v>
      </c>
      <c r="B145" s="3" t="s">
        <v>1566</v>
      </c>
      <c r="C145" s="3" t="s">
        <v>885</v>
      </c>
      <c r="D145" s="3" t="s">
        <v>1567</v>
      </c>
      <c r="E145" s="3" t="s">
        <v>490</v>
      </c>
      <c r="F145" s="3">
        <v>67.7</v>
      </c>
      <c r="G145" s="3">
        <v>1</v>
      </c>
      <c r="H145" s="13" t="s">
        <v>881</v>
      </c>
      <c r="I145" s="9">
        <v>2013</v>
      </c>
      <c r="J145" s="11" t="s">
        <v>55</v>
      </c>
      <c r="K145" t="s">
        <v>490</v>
      </c>
    </row>
    <row r="146" spans="1:11" x14ac:dyDescent="0.2">
      <c r="A146" s="1" t="s">
        <v>794</v>
      </c>
      <c r="B146" s="3" t="s">
        <v>1832</v>
      </c>
      <c r="C146" s="3" t="s">
        <v>885</v>
      </c>
      <c r="D146" s="3" t="s">
        <v>1833</v>
      </c>
      <c r="E146" s="3" t="s">
        <v>490</v>
      </c>
      <c r="F146" s="3">
        <v>67.7</v>
      </c>
      <c r="G146" s="3">
        <v>1</v>
      </c>
      <c r="H146" s="13" t="s">
        <v>881</v>
      </c>
      <c r="I146" s="9">
        <v>2014</v>
      </c>
      <c r="J146" s="11" t="s">
        <v>55</v>
      </c>
      <c r="K146" t="s">
        <v>490</v>
      </c>
    </row>
    <row r="147" spans="1:11" x14ac:dyDescent="0.2">
      <c r="A147" s="1" t="s">
        <v>795</v>
      </c>
      <c r="B147" s="3" t="s">
        <v>916</v>
      </c>
      <c r="C147" s="3" t="s">
        <v>885</v>
      </c>
      <c r="D147" s="3" t="s">
        <v>917</v>
      </c>
      <c r="E147" s="3" t="s">
        <v>490</v>
      </c>
      <c r="F147" s="3">
        <v>67.7</v>
      </c>
      <c r="G147" s="3">
        <v>1</v>
      </c>
      <c r="H147" s="13" t="s">
        <v>881</v>
      </c>
      <c r="I147" s="9">
        <v>2000</v>
      </c>
      <c r="J147" s="11" t="s">
        <v>479</v>
      </c>
      <c r="K147" t="s">
        <v>490</v>
      </c>
    </row>
    <row r="148" spans="1:11" x14ac:dyDescent="0.2">
      <c r="A148" s="1" t="s">
        <v>796</v>
      </c>
      <c r="B148" s="3" t="s">
        <v>980</v>
      </c>
      <c r="C148" s="3" t="s">
        <v>885</v>
      </c>
      <c r="D148" s="3" t="s">
        <v>981</v>
      </c>
      <c r="E148" s="3" t="s">
        <v>490</v>
      </c>
      <c r="F148" s="3">
        <v>67.7</v>
      </c>
      <c r="G148" s="3">
        <v>1</v>
      </c>
      <c r="H148" s="13" t="s">
        <v>881</v>
      </c>
      <c r="I148" s="9">
        <v>2003</v>
      </c>
      <c r="J148" s="11" t="s">
        <v>479</v>
      </c>
      <c r="K148" t="s">
        <v>490</v>
      </c>
    </row>
    <row r="149" spans="1:11" x14ac:dyDescent="0.2">
      <c r="A149" s="1" t="s">
        <v>797</v>
      </c>
      <c r="B149" s="3" t="s">
        <v>1048</v>
      </c>
      <c r="C149" s="3" t="s">
        <v>885</v>
      </c>
      <c r="D149" s="3" t="s">
        <v>1049</v>
      </c>
      <c r="E149" s="3" t="s">
        <v>490</v>
      </c>
      <c r="F149" s="3">
        <v>67.7</v>
      </c>
      <c r="G149" s="3">
        <v>1</v>
      </c>
      <c r="H149" s="13" t="s">
        <v>881</v>
      </c>
      <c r="I149" s="9">
        <v>2004</v>
      </c>
      <c r="J149" s="11" t="s">
        <v>479</v>
      </c>
      <c r="K149" t="s">
        <v>490</v>
      </c>
    </row>
    <row r="150" spans="1:11" x14ac:dyDescent="0.2">
      <c r="A150" s="1" t="s">
        <v>798</v>
      </c>
      <c r="B150" s="3" t="s">
        <v>1134</v>
      </c>
      <c r="C150" s="3" t="s">
        <v>885</v>
      </c>
      <c r="D150" s="3" t="s">
        <v>1135</v>
      </c>
      <c r="E150" s="3" t="s">
        <v>490</v>
      </c>
      <c r="F150" s="3">
        <v>67.7</v>
      </c>
      <c r="G150" s="3">
        <v>1</v>
      </c>
      <c r="H150" s="13" t="s">
        <v>881</v>
      </c>
      <c r="I150" s="9">
        <v>2010</v>
      </c>
      <c r="J150" s="11" t="s">
        <v>102</v>
      </c>
      <c r="K150" t="s">
        <v>490</v>
      </c>
    </row>
    <row r="151" spans="1:11" x14ac:dyDescent="0.2">
      <c r="A151" s="1" t="s">
        <v>799</v>
      </c>
      <c r="B151" s="3" t="s">
        <v>1218</v>
      </c>
      <c r="C151" s="3" t="s">
        <v>885</v>
      </c>
      <c r="D151" s="3" t="s">
        <v>1219</v>
      </c>
      <c r="E151" s="3" t="s">
        <v>490</v>
      </c>
      <c r="F151" s="3">
        <v>67.7</v>
      </c>
      <c r="G151" s="3">
        <v>1</v>
      </c>
      <c r="H151" s="13" t="s">
        <v>881</v>
      </c>
      <c r="I151" s="9">
        <v>2011</v>
      </c>
      <c r="J151" s="11" t="s">
        <v>102</v>
      </c>
      <c r="K151" t="s">
        <v>490</v>
      </c>
    </row>
    <row r="152" spans="1:11" x14ac:dyDescent="0.2">
      <c r="A152" s="1" t="s">
        <v>800</v>
      </c>
      <c r="B152" s="3" t="s">
        <v>1276</v>
      </c>
      <c r="C152" s="3" t="s">
        <v>885</v>
      </c>
      <c r="D152" s="3" t="s">
        <v>1277</v>
      </c>
      <c r="E152" s="3" t="s">
        <v>490</v>
      </c>
      <c r="F152" s="3">
        <v>67.7</v>
      </c>
      <c r="G152" s="3">
        <v>1</v>
      </c>
      <c r="H152" s="13" t="s">
        <v>881</v>
      </c>
      <c r="I152" s="9">
        <v>2012</v>
      </c>
      <c r="J152" s="11" t="s">
        <v>102</v>
      </c>
      <c r="K152" t="s">
        <v>490</v>
      </c>
    </row>
    <row r="153" spans="1:11" x14ac:dyDescent="0.2">
      <c r="A153" s="1" t="s">
        <v>801</v>
      </c>
      <c r="B153" s="3" t="s">
        <v>1606</v>
      </c>
      <c r="C153" s="3" t="s">
        <v>885</v>
      </c>
      <c r="D153" s="3" t="s">
        <v>1607</v>
      </c>
      <c r="E153" s="3" t="s">
        <v>490</v>
      </c>
      <c r="F153" s="3">
        <v>67.7</v>
      </c>
      <c r="G153" s="3">
        <v>1</v>
      </c>
      <c r="H153" s="13" t="s">
        <v>881</v>
      </c>
      <c r="I153" s="9">
        <v>2013</v>
      </c>
      <c r="J153" s="11" t="s">
        <v>102</v>
      </c>
      <c r="K153" t="s">
        <v>490</v>
      </c>
    </row>
    <row r="154" spans="1:11" x14ac:dyDescent="0.2">
      <c r="A154" s="1" t="s">
        <v>802</v>
      </c>
      <c r="B154" s="3" t="s">
        <v>1734</v>
      </c>
      <c r="C154" s="3" t="s">
        <v>885</v>
      </c>
      <c r="D154" s="3" t="s">
        <v>1735</v>
      </c>
      <c r="E154" s="3" t="s">
        <v>490</v>
      </c>
      <c r="F154" s="3">
        <v>67.7</v>
      </c>
      <c r="G154" s="3">
        <v>1</v>
      </c>
      <c r="H154" s="13" t="s">
        <v>881</v>
      </c>
      <c r="I154" s="9">
        <v>2014</v>
      </c>
      <c r="J154" s="11" t="s">
        <v>102</v>
      </c>
      <c r="K154" t="s">
        <v>490</v>
      </c>
    </row>
    <row r="155" spans="1:11" x14ac:dyDescent="0.2">
      <c r="A155" s="1" t="s">
        <v>803</v>
      </c>
      <c r="B155" s="3" t="s">
        <v>1129</v>
      </c>
      <c r="C155" s="3" t="s">
        <v>885</v>
      </c>
      <c r="D155" s="3" t="s">
        <v>1130</v>
      </c>
      <c r="E155" s="3" t="s">
        <v>490</v>
      </c>
      <c r="F155" s="3">
        <v>67.7</v>
      </c>
      <c r="G155" s="3">
        <v>1</v>
      </c>
      <c r="H155" s="13" t="s">
        <v>881</v>
      </c>
      <c r="I155" s="9">
        <v>2010</v>
      </c>
      <c r="J155" s="11" t="s">
        <v>91</v>
      </c>
      <c r="K155" t="s">
        <v>490</v>
      </c>
    </row>
    <row r="156" spans="1:11" x14ac:dyDescent="0.2">
      <c r="A156" s="1" t="s">
        <v>804</v>
      </c>
      <c r="B156" s="3" t="s">
        <v>1622</v>
      </c>
      <c r="C156" s="3" t="s">
        <v>885</v>
      </c>
      <c r="D156" s="3" t="s">
        <v>1623</v>
      </c>
      <c r="E156" s="3" t="s">
        <v>490</v>
      </c>
      <c r="F156" s="3">
        <v>67.7</v>
      </c>
      <c r="G156" s="3">
        <v>1</v>
      </c>
      <c r="H156" s="13" t="s">
        <v>882</v>
      </c>
      <c r="I156" s="9">
        <v>1947</v>
      </c>
      <c r="J156" s="11" t="s">
        <v>868</v>
      </c>
      <c r="K156" t="s">
        <v>490</v>
      </c>
    </row>
    <row r="157" spans="1:11" x14ac:dyDescent="0.2">
      <c r="A157" s="1" t="s">
        <v>805</v>
      </c>
      <c r="B157" s="3" t="s">
        <v>1624</v>
      </c>
      <c r="C157" s="3" t="s">
        <v>885</v>
      </c>
      <c r="D157" s="3" t="s">
        <v>1625</v>
      </c>
      <c r="E157" s="3" t="s">
        <v>490</v>
      </c>
      <c r="F157" s="3">
        <v>67.7</v>
      </c>
      <c r="G157" s="3">
        <v>1</v>
      </c>
      <c r="H157" s="13" t="s">
        <v>882</v>
      </c>
      <c r="I157" s="9">
        <v>1947</v>
      </c>
      <c r="J157" s="11" t="s">
        <v>869</v>
      </c>
      <c r="K157" t="s">
        <v>490</v>
      </c>
    </row>
    <row r="158" spans="1:11" x14ac:dyDescent="0.2">
      <c r="A158" s="1" t="s">
        <v>806</v>
      </c>
      <c r="B158" s="3" t="s">
        <v>1162</v>
      </c>
      <c r="C158" s="3" t="s">
        <v>885</v>
      </c>
      <c r="D158" s="3" t="s">
        <v>1163</v>
      </c>
      <c r="E158" s="3" t="s">
        <v>490</v>
      </c>
      <c r="F158" s="3">
        <v>67.7</v>
      </c>
      <c r="G158" s="3">
        <v>1</v>
      </c>
      <c r="H158" s="13" t="s">
        <v>881</v>
      </c>
      <c r="I158" s="9">
        <v>2009</v>
      </c>
      <c r="J158" s="11" t="s">
        <v>91</v>
      </c>
      <c r="K158" t="s">
        <v>490</v>
      </c>
    </row>
    <row r="159" spans="1:11" x14ac:dyDescent="0.2">
      <c r="A159" s="1" t="s">
        <v>807</v>
      </c>
      <c r="B159" s="3" t="s">
        <v>1167</v>
      </c>
      <c r="C159" s="3" t="s">
        <v>885</v>
      </c>
      <c r="D159" s="3" t="s">
        <v>1168</v>
      </c>
      <c r="E159" s="3" t="s">
        <v>490</v>
      </c>
      <c r="F159" s="3">
        <v>67.7</v>
      </c>
      <c r="G159" s="3">
        <v>1</v>
      </c>
      <c r="H159" s="13" t="s">
        <v>881</v>
      </c>
      <c r="I159" s="9">
        <v>2011</v>
      </c>
      <c r="J159" s="11" t="s">
        <v>91</v>
      </c>
      <c r="K159" t="s">
        <v>490</v>
      </c>
    </row>
    <row r="160" spans="1:11" x14ac:dyDescent="0.2">
      <c r="A160" s="1" t="s">
        <v>808</v>
      </c>
      <c r="B160" s="3" t="s">
        <v>982</v>
      </c>
      <c r="C160" s="3" t="s">
        <v>885</v>
      </c>
      <c r="D160" s="3" t="s">
        <v>983</v>
      </c>
      <c r="E160" s="3" t="s">
        <v>490</v>
      </c>
      <c r="F160" s="3">
        <v>67.7</v>
      </c>
      <c r="G160" s="3">
        <v>1</v>
      </c>
      <c r="H160" s="13" t="s">
        <v>881</v>
      </c>
      <c r="I160" s="9">
        <v>2003</v>
      </c>
      <c r="J160" s="11" t="s">
        <v>870</v>
      </c>
      <c r="K160" t="s">
        <v>490</v>
      </c>
    </row>
    <row r="161" spans="1:11" x14ac:dyDescent="0.2">
      <c r="A161" s="1" t="s">
        <v>809</v>
      </c>
      <c r="B161" s="3" t="s">
        <v>1113</v>
      </c>
      <c r="C161" s="3" t="s">
        <v>885</v>
      </c>
      <c r="D161" s="3" t="s">
        <v>1114</v>
      </c>
      <c r="E161" s="3" t="s">
        <v>490</v>
      </c>
      <c r="F161" s="3">
        <v>67.7</v>
      </c>
      <c r="G161" s="3">
        <v>1</v>
      </c>
      <c r="H161" s="13" t="s">
        <v>881</v>
      </c>
      <c r="I161" s="9">
        <v>2010</v>
      </c>
      <c r="J161" s="11" t="s">
        <v>870</v>
      </c>
      <c r="K161" t="s">
        <v>490</v>
      </c>
    </row>
    <row r="162" spans="1:11" x14ac:dyDescent="0.2">
      <c r="A162" s="1" t="s">
        <v>810</v>
      </c>
      <c r="B162" s="3" t="s">
        <v>1100</v>
      </c>
      <c r="C162" s="3" t="s">
        <v>885</v>
      </c>
      <c r="D162" s="3" t="s">
        <v>1101</v>
      </c>
      <c r="E162" s="3" t="s">
        <v>490</v>
      </c>
      <c r="F162" s="3">
        <v>67.7</v>
      </c>
      <c r="G162" s="3">
        <v>1</v>
      </c>
      <c r="H162" s="13" t="s">
        <v>881</v>
      </c>
      <c r="I162" s="9">
        <v>2006</v>
      </c>
      <c r="J162" s="11" t="s">
        <v>871</v>
      </c>
      <c r="K162" t="s">
        <v>490</v>
      </c>
    </row>
    <row r="163" spans="1:11" x14ac:dyDescent="0.2">
      <c r="A163" s="1" t="s">
        <v>811</v>
      </c>
      <c r="B163" s="3" t="s">
        <v>1142</v>
      </c>
      <c r="C163" s="3" t="s">
        <v>885</v>
      </c>
      <c r="D163" s="3" t="s">
        <v>1143</v>
      </c>
      <c r="E163" s="3" t="s">
        <v>490</v>
      </c>
      <c r="F163" s="3">
        <v>67.7</v>
      </c>
      <c r="G163" s="3">
        <v>1</v>
      </c>
      <c r="H163" s="13" t="s">
        <v>881</v>
      </c>
      <c r="I163" s="9">
        <v>2010</v>
      </c>
      <c r="J163" s="11" t="s">
        <v>871</v>
      </c>
      <c r="K163" t="s">
        <v>490</v>
      </c>
    </row>
    <row r="164" spans="1:11" x14ac:dyDescent="0.2">
      <c r="A164" s="1" t="s">
        <v>812</v>
      </c>
      <c r="B164" s="3" t="s">
        <v>2246</v>
      </c>
      <c r="C164" s="3" t="s">
        <v>2247</v>
      </c>
      <c r="D164" s="3" t="s">
        <v>2248</v>
      </c>
      <c r="E164" s="3" t="s">
        <v>490</v>
      </c>
      <c r="F164" s="3">
        <v>67.7</v>
      </c>
      <c r="G164" s="3">
        <v>1</v>
      </c>
      <c r="H164" s="12" t="s">
        <v>882</v>
      </c>
      <c r="I164" s="2">
        <v>1977</v>
      </c>
      <c r="J164" s="1" t="s">
        <v>478</v>
      </c>
      <c r="K164" t="s">
        <v>490</v>
      </c>
    </row>
    <row r="165" spans="1:11" x14ac:dyDescent="0.2">
      <c r="A165" s="1" t="s">
        <v>813</v>
      </c>
      <c r="B165" s="3" t="s">
        <v>921</v>
      </c>
      <c r="C165" s="3" t="s">
        <v>885</v>
      </c>
      <c r="D165" s="3" t="s">
        <v>922</v>
      </c>
      <c r="E165" s="3" t="s">
        <v>490</v>
      </c>
      <c r="F165" s="3">
        <v>67.7</v>
      </c>
      <c r="G165" s="3">
        <v>1</v>
      </c>
      <c r="H165" s="13" t="s">
        <v>881</v>
      </c>
      <c r="I165" s="9">
        <v>2000</v>
      </c>
      <c r="J165" s="11" t="s">
        <v>478</v>
      </c>
      <c r="K165" t="s">
        <v>490</v>
      </c>
    </row>
    <row r="166" spans="1:11" x14ac:dyDescent="0.2">
      <c r="A166" s="1" t="s">
        <v>814</v>
      </c>
      <c r="B166" s="3" t="s">
        <v>1765</v>
      </c>
      <c r="C166" s="3" t="s">
        <v>885</v>
      </c>
      <c r="D166" s="3" t="s">
        <v>1766</v>
      </c>
      <c r="E166" s="3" t="s">
        <v>490</v>
      </c>
      <c r="F166" s="3">
        <v>67.7</v>
      </c>
      <c r="G166" s="3">
        <v>1</v>
      </c>
      <c r="H166" s="13" t="s">
        <v>882</v>
      </c>
      <c r="I166" s="9">
        <v>1954</v>
      </c>
      <c r="J166" s="11" t="s">
        <v>872</v>
      </c>
      <c r="K166" t="s">
        <v>490</v>
      </c>
    </row>
    <row r="167" spans="1:11" x14ac:dyDescent="0.2">
      <c r="A167" s="1" t="s">
        <v>815</v>
      </c>
      <c r="B167" s="3" t="s">
        <v>1729</v>
      </c>
      <c r="C167" s="3" t="s">
        <v>885</v>
      </c>
      <c r="D167" s="3" t="s">
        <v>1730</v>
      </c>
      <c r="E167" s="3" t="s">
        <v>490</v>
      </c>
      <c r="F167" s="3">
        <v>67.8</v>
      </c>
      <c r="G167" s="3">
        <v>1</v>
      </c>
      <c r="H167" s="13" t="s">
        <v>881</v>
      </c>
      <c r="I167" s="9">
        <v>2013</v>
      </c>
      <c r="J167" s="11" t="s">
        <v>478</v>
      </c>
      <c r="K167" t="s">
        <v>490</v>
      </c>
    </row>
    <row r="168" spans="1:11" x14ac:dyDescent="0.2">
      <c r="A168" s="1" t="s">
        <v>816</v>
      </c>
      <c r="B168" s="3" t="s">
        <v>937</v>
      </c>
      <c r="C168" s="3" t="s">
        <v>885</v>
      </c>
      <c r="D168" s="3" t="s">
        <v>938</v>
      </c>
      <c r="E168" s="3" t="s">
        <v>490</v>
      </c>
      <c r="F168" s="3">
        <v>67.7</v>
      </c>
      <c r="G168" s="3">
        <v>1</v>
      </c>
      <c r="H168" s="13" t="s">
        <v>881</v>
      </c>
      <c r="I168" s="9">
        <v>2001</v>
      </c>
      <c r="J168" s="11" t="s">
        <v>873</v>
      </c>
      <c r="K168" t="s">
        <v>490</v>
      </c>
    </row>
    <row r="169" spans="1:11" x14ac:dyDescent="0.2">
      <c r="A169" s="1" t="s">
        <v>817</v>
      </c>
      <c r="B169" s="3" t="s">
        <v>2221</v>
      </c>
      <c r="C169" s="3" t="s">
        <v>650</v>
      </c>
      <c r="D169" s="3" t="s">
        <v>2222</v>
      </c>
      <c r="E169" s="3" t="s">
        <v>490</v>
      </c>
      <c r="F169" s="3">
        <v>67.7</v>
      </c>
      <c r="G169" s="3">
        <v>1</v>
      </c>
      <c r="H169" s="12" t="s">
        <v>881</v>
      </c>
      <c r="I169" s="2">
        <v>1999</v>
      </c>
      <c r="J169" s="1" t="s">
        <v>648</v>
      </c>
      <c r="K169" t="s">
        <v>490</v>
      </c>
    </row>
    <row r="170" spans="1:11" x14ac:dyDescent="0.2">
      <c r="A170" s="1" t="s">
        <v>818</v>
      </c>
      <c r="B170" s="3" t="s">
        <v>2249</v>
      </c>
      <c r="C170" s="3" t="s">
        <v>2247</v>
      </c>
      <c r="D170" s="3" t="s">
        <v>2250</v>
      </c>
      <c r="E170" s="3" t="s">
        <v>490</v>
      </c>
      <c r="F170" s="3">
        <v>67.7</v>
      </c>
      <c r="G170" s="3">
        <v>1</v>
      </c>
      <c r="H170" s="12" t="s">
        <v>881</v>
      </c>
      <c r="I170" s="2">
        <v>2010</v>
      </c>
      <c r="J170" s="1" t="s">
        <v>648</v>
      </c>
      <c r="K170" t="s">
        <v>490</v>
      </c>
    </row>
    <row r="171" spans="1:11" x14ac:dyDescent="0.2">
      <c r="A171" s="1" t="s">
        <v>819</v>
      </c>
      <c r="B171" s="3" t="s">
        <v>2251</v>
      </c>
      <c r="C171" s="3" t="s">
        <v>2247</v>
      </c>
      <c r="D171" s="3" t="s">
        <v>2252</v>
      </c>
      <c r="E171" s="3" t="s">
        <v>490</v>
      </c>
      <c r="F171" s="3">
        <v>67.7</v>
      </c>
      <c r="G171" s="3">
        <v>1</v>
      </c>
      <c r="H171" s="12" t="s">
        <v>881</v>
      </c>
      <c r="I171" s="2">
        <v>2001</v>
      </c>
      <c r="J171" s="1" t="s">
        <v>648</v>
      </c>
      <c r="K171" t="s">
        <v>490</v>
      </c>
    </row>
    <row r="172" spans="1:11" x14ac:dyDescent="0.2">
      <c r="A172" s="1" t="s">
        <v>820</v>
      </c>
      <c r="B172" s="3" t="s">
        <v>2253</v>
      </c>
      <c r="C172" s="3" t="s">
        <v>2247</v>
      </c>
      <c r="D172" s="3" t="s">
        <v>2254</v>
      </c>
      <c r="E172" s="3" t="s">
        <v>490</v>
      </c>
      <c r="F172" s="3">
        <v>67.7</v>
      </c>
      <c r="G172" s="3">
        <v>1</v>
      </c>
      <c r="H172" s="12" t="s">
        <v>881</v>
      </c>
      <c r="I172" s="2">
        <v>2012</v>
      </c>
      <c r="J172" s="1" t="s">
        <v>648</v>
      </c>
      <c r="K172" t="s">
        <v>490</v>
      </c>
    </row>
    <row r="173" spans="1:11" x14ac:dyDescent="0.2">
      <c r="A173" s="1" t="s">
        <v>821</v>
      </c>
      <c r="B173" s="3" t="s">
        <v>2255</v>
      </c>
      <c r="C173" s="3" t="s">
        <v>2247</v>
      </c>
      <c r="D173" s="3" t="s">
        <v>2256</v>
      </c>
      <c r="E173" s="3" t="s">
        <v>490</v>
      </c>
      <c r="F173" s="3">
        <v>67.7</v>
      </c>
      <c r="G173" s="3">
        <v>1</v>
      </c>
      <c r="H173" s="12" t="s">
        <v>881</v>
      </c>
      <c r="I173" s="2">
        <v>2013</v>
      </c>
      <c r="J173" s="1" t="s">
        <v>648</v>
      </c>
      <c r="K173" t="s">
        <v>490</v>
      </c>
    </row>
    <row r="174" spans="1:11" x14ac:dyDescent="0.2">
      <c r="A174" s="1" t="s">
        <v>822</v>
      </c>
      <c r="B174" s="3" t="s">
        <v>1046</v>
      </c>
      <c r="C174" s="3" t="s">
        <v>885</v>
      </c>
      <c r="D174" s="3" t="s">
        <v>1047</v>
      </c>
      <c r="E174" s="3" t="s">
        <v>490</v>
      </c>
      <c r="F174" s="3">
        <v>67.7</v>
      </c>
      <c r="G174" s="3">
        <v>1</v>
      </c>
      <c r="H174" s="13" t="s">
        <v>881</v>
      </c>
      <c r="I174" s="9">
        <v>2008</v>
      </c>
      <c r="J174" s="11" t="s">
        <v>648</v>
      </c>
      <c r="K174" t="s">
        <v>490</v>
      </c>
    </row>
    <row r="175" spans="1:11" x14ac:dyDescent="0.2">
      <c r="A175" s="1" t="s">
        <v>823</v>
      </c>
      <c r="B175" s="3" t="s">
        <v>1234</v>
      </c>
      <c r="C175" s="3" t="s">
        <v>903</v>
      </c>
      <c r="D175" s="3" t="s">
        <v>1235</v>
      </c>
      <c r="E175" s="3" t="s">
        <v>490</v>
      </c>
      <c r="F175" s="3">
        <v>67.7</v>
      </c>
      <c r="G175" s="3">
        <v>1</v>
      </c>
      <c r="H175" s="13" t="s">
        <v>881</v>
      </c>
      <c r="I175" s="9">
        <v>2011</v>
      </c>
      <c r="J175" s="11" t="s">
        <v>484</v>
      </c>
      <c r="K175" t="s">
        <v>490</v>
      </c>
    </row>
    <row r="176" spans="1:11" x14ac:dyDescent="0.2">
      <c r="A176" s="1" t="s">
        <v>824</v>
      </c>
      <c r="B176" s="3" t="s">
        <v>1459</v>
      </c>
      <c r="C176" s="3" t="s">
        <v>903</v>
      </c>
      <c r="D176" s="3" t="s">
        <v>1460</v>
      </c>
      <c r="E176" s="3" t="s">
        <v>490</v>
      </c>
      <c r="F176" s="3">
        <v>67.7</v>
      </c>
      <c r="G176" s="3">
        <v>1</v>
      </c>
      <c r="H176" s="13" t="s">
        <v>881</v>
      </c>
      <c r="I176" s="9">
        <v>2012</v>
      </c>
      <c r="J176" s="11" t="s">
        <v>484</v>
      </c>
      <c r="K176" t="s">
        <v>490</v>
      </c>
    </row>
    <row r="177" spans="1:11" x14ac:dyDescent="0.2">
      <c r="A177" s="1" t="s">
        <v>825</v>
      </c>
      <c r="B177" s="3" t="s">
        <v>1532</v>
      </c>
      <c r="C177" s="3" t="s">
        <v>885</v>
      </c>
      <c r="D177" s="3" t="s">
        <v>1533</v>
      </c>
      <c r="E177" s="3" t="s">
        <v>490</v>
      </c>
      <c r="F177" s="3">
        <v>67.7</v>
      </c>
      <c r="G177" s="3">
        <v>1</v>
      </c>
      <c r="H177" s="13" t="s">
        <v>881</v>
      </c>
      <c r="I177" s="9">
        <v>2013</v>
      </c>
      <c r="J177" s="11" t="s">
        <v>484</v>
      </c>
      <c r="K177" t="s">
        <v>490</v>
      </c>
    </row>
    <row r="178" spans="1:11" x14ac:dyDescent="0.2">
      <c r="A178" s="1" t="s">
        <v>826</v>
      </c>
      <c r="B178" s="3" t="s">
        <v>1540</v>
      </c>
      <c r="C178" s="3" t="s">
        <v>885</v>
      </c>
      <c r="D178" s="3" t="s">
        <v>1541</v>
      </c>
      <c r="E178" s="3" t="s">
        <v>490</v>
      </c>
      <c r="F178" s="3">
        <v>67.7</v>
      </c>
      <c r="G178" s="3">
        <v>1</v>
      </c>
      <c r="H178" s="13" t="s">
        <v>881</v>
      </c>
      <c r="I178" s="9">
        <v>2007</v>
      </c>
      <c r="J178" s="11" t="s">
        <v>484</v>
      </c>
      <c r="K178" t="s">
        <v>490</v>
      </c>
    </row>
    <row r="179" spans="1:11" x14ac:dyDescent="0.2">
      <c r="A179" s="1" t="s">
        <v>827</v>
      </c>
      <c r="B179" s="3" t="s">
        <v>1918</v>
      </c>
      <c r="C179" s="3" t="s">
        <v>885</v>
      </c>
      <c r="D179" s="3" t="s">
        <v>1919</v>
      </c>
      <c r="E179" s="3" t="s">
        <v>490</v>
      </c>
      <c r="F179" s="3">
        <v>67.7</v>
      </c>
      <c r="G179" s="3">
        <v>1</v>
      </c>
      <c r="H179" s="13" t="s">
        <v>881</v>
      </c>
      <c r="I179" s="9">
        <v>2014</v>
      </c>
      <c r="J179" s="11" t="s">
        <v>484</v>
      </c>
      <c r="K179" t="s">
        <v>490</v>
      </c>
    </row>
    <row r="180" spans="1:11" x14ac:dyDescent="0.2">
      <c r="A180" s="1" t="s">
        <v>828</v>
      </c>
      <c r="B180" s="3" t="s">
        <v>2111</v>
      </c>
      <c r="C180" s="3" t="s">
        <v>885</v>
      </c>
      <c r="D180" s="3" t="s">
        <v>2112</v>
      </c>
      <c r="E180" s="3" t="s">
        <v>490</v>
      </c>
      <c r="F180" s="3">
        <v>67.7</v>
      </c>
      <c r="G180" s="3">
        <v>1</v>
      </c>
      <c r="H180" s="13" t="s">
        <v>881</v>
      </c>
      <c r="I180" s="9">
        <v>2016</v>
      </c>
      <c r="J180" s="11" t="s">
        <v>484</v>
      </c>
      <c r="K180" t="s">
        <v>490</v>
      </c>
    </row>
    <row r="181" spans="1:11" x14ac:dyDescent="0.2">
      <c r="A181" s="1" t="s">
        <v>829</v>
      </c>
      <c r="B181" s="3" t="s">
        <v>2145</v>
      </c>
      <c r="C181" s="3" t="s">
        <v>885</v>
      </c>
      <c r="D181" s="3" t="s">
        <v>2146</v>
      </c>
      <c r="E181" s="3" t="s">
        <v>490</v>
      </c>
      <c r="F181" s="3">
        <v>67.7</v>
      </c>
      <c r="G181" s="3">
        <v>1</v>
      </c>
      <c r="H181" s="13" t="s">
        <v>881</v>
      </c>
      <c r="I181" s="9">
        <v>2016</v>
      </c>
      <c r="J181" s="11" t="s">
        <v>484</v>
      </c>
      <c r="K181" t="s">
        <v>490</v>
      </c>
    </row>
    <row r="182" spans="1:11" x14ac:dyDescent="0.2">
      <c r="A182" s="1" t="s">
        <v>830</v>
      </c>
      <c r="B182" s="3" t="s">
        <v>987</v>
      </c>
      <c r="C182" s="3" t="s">
        <v>885</v>
      </c>
      <c r="D182" s="3" t="s">
        <v>988</v>
      </c>
      <c r="E182" s="3" t="s">
        <v>490</v>
      </c>
      <c r="F182" s="3">
        <v>67.7</v>
      </c>
      <c r="G182" s="3">
        <v>1</v>
      </c>
      <c r="H182" s="13" t="s">
        <v>881</v>
      </c>
      <c r="I182" s="9">
        <v>2003</v>
      </c>
      <c r="J182" s="11" t="s">
        <v>649</v>
      </c>
      <c r="K182" t="s">
        <v>490</v>
      </c>
    </row>
    <row r="183" spans="1:11" x14ac:dyDescent="0.2">
      <c r="A183" s="1" t="s">
        <v>831</v>
      </c>
      <c r="B183" s="3" t="s">
        <v>2069</v>
      </c>
      <c r="C183" s="3" t="s">
        <v>885</v>
      </c>
      <c r="D183" s="3" t="s">
        <v>2070</v>
      </c>
      <c r="E183" s="3" t="s">
        <v>490</v>
      </c>
      <c r="F183" s="3">
        <v>67.7</v>
      </c>
      <c r="G183" s="3">
        <v>1</v>
      </c>
      <c r="H183" s="13" t="s">
        <v>882</v>
      </c>
      <c r="I183" s="9" t="s">
        <v>112</v>
      </c>
      <c r="J183" s="11" t="s">
        <v>853</v>
      </c>
      <c r="K183" t="s">
        <v>490</v>
      </c>
    </row>
    <row r="184" spans="1:11" x14ac:dyDescent="0.2">
      <c r="A184" s="1" t="s">
        <v>832</v>
      </c>
      <c r="B184" s="3" t="s">
        <v>2071</v>
      </c>
      <c r="C184" s="3" t="s">
        <v>885</v>
      </c>
      <c r="D184" s="3" t="s">
        <v>2072</v>
      </c>
      <c r="E184" s="3" t="s">
        <v>490</v>
      </c>
      <c r="F184" s="3">
        <v>67.7</v>
      </c>
      <c r="G184" s="3">
        <v>1</v>
      </c>
      <c r="H184" s="13" t="s">
        <v>883</v>
      </c>
      <c r="I184" s="9" t="s">
        <v>112</v>
      </c>
      <c r="J184" s="11" t="s">
        <v>874</v>
      </c>
      <c r="K184" t="s">
        <v>490</v>
      </c>
    </row>
    <row r="185" spans="1:11" x14ac:dyDescent="0.2">
      <c r="A185" s="1" t="s">
        <v>833</v>
      </c>
      <c r="B185" s="3" t="s">
        <v>2073</v>
      </c>
      <c r="C185" s="3" t="s">
        <v>885</v>
      </c>
      <c r="D185" s="3" t="s">
        <v>2074</v>
      </c>
      <c r="E185" s="3" t="s">
        <v>490</v>
      </c>
      <c r="F185" s="3">
        <v>67.8</v>
      </c>
      <c r="G185" s="3">
        <v>1</v>
      </c>
      <c r="H185" s="13" t="s">
        <v>882</v>
      </c>
      <c r="I185" s="9" t="s">
        <v>112</v>
      </c>
      <c r="J185" s="11" t="s">
        <v>875</v>
      </c>
      <c r="K185" t="s">
        <v>490</v>
      </c>
    </row>
    <row r="186" spans="1:11" x14ac:dyDescent="0.2">
      <c r="A186" s="1" t="s">
        <v>834</v>
      </c>
      <c r="B186" s="3" t="s">
        <v>2075</v>
      </c>
      <c r="C186" s="3" t="s">
        <v>885</v>
      </c>
      <c r="D186" s="3" t="s">
        <v>2076</v>
      </c>
      <c r="E186" s="3" t="s">
        <v>490</v>
      </c>
      <c r="F186" s="3">
        <v>67.8</v>
      </c>
      <c r="G186" s="3">
        <v>1</v>
      </c>
      <c r="H186" s="13" t="s">
        <v>882</v>
      </c>
      <c r="I186" s="9" t="s">
        <v>112</v>
      </c>
      <c r="J186" s="11" t="s">
        <v>876</v>
      </c>
      <c r="K186" t="s">
        <v>490</v>
      </c>
    </row>
    <row r="187" spans="1:11" x14ac:dyDescent="0.2">
      <c r="A187" s="1" t="s">
        <v>835</v>
      </c>
      <c r="B187" s="3" t="s">
        <v>1301</v>
      </c>
      <c r="C187" s="3" t="s">
        <v>885</v>
      </c>
      <c r="D187" s="3" t="s">
        <v>1302</v>
      </c>
      <c r="E187" s="3" t="s">
        <v>490</v>
      </c>
      <c r="F187" s="3">
        <v>67.7</v>
      </c>
      <c r="G187" s="3">
        <v>1</v>
      </c>
      <c r="H187" s="13" t="s">
        <v>881</v>
      </c>
      <c r="I187" s="9">
        <v>2011</v>
      </c>
      <c r="J187" s="11" t="s">
        <v>649</v>
      </c>
      <c r="K187" t="s">
        <v>490</v>
      </c>
    </row>
    <row r="188" spans="1:11" x14ac:dyDescent="0.2">
      <c r="A188" s="1" t="s">
        <v>836</v>
      </c>
      <c r="B188" s="3" t="s">
        <v>1431</v>
      </c>
      <c r="C188" s="3" t="s">
        <v>885</v>
      </c>
      <c r="D188" s="3" t="s">
        <v>1432</v>
      </c>
      <c r="E188" s="3" t="s">
        <v>490</v>
      </c>
      <c r="F188" s="3">
        <v>67.7</v>
      </c>
      <c r="G188" s="3">
        <v>1</v>
      </c>
      <c r="H188" s="13" t="s">
        <v>881</v>
      </c>
      <c r="I188" s="9">
        <v>2012</v>
      </c>
      <c r="J188" s="11" t="s">
        <v>649</v>
      </c>
      <c r="K188" t="s">
        <v>490</v>
      </c>
    </row>
    <row r="189" spans="1:11" x14ac:dyDescent="0.2">
      <c r="A189" s="1" t="s">
        <v>837</v>
      </c>
      <c r="B189" s="3" t="s">
        <v>2059</v>
      </c>
      <c r="C189" s="3" t="s">
        <v>885</v>
      </c>
      <c r="D189" s="3" t="s">
        <v>2060</v>
      </c>
      <c r="E189" s="3" t="s">
        <v>490</v>
      </c>
      <c r="F189" s="3">
        <v>67.7</v>
      </c>
      <c r="G189" s="3">
        <v>1</v>
      </c>
      <c r="H189" s="13" t="s">
        <v>881</v>
      </c>
      <c r="I189" s="9">
        <v>2015</v>
      </c>
      <c r="J189" s="11" t="s">
        <v>482</v>
      </c>
      <c r="K189" t="s">
        <v>490</v>
      </c>
    </row>
    <row r="190" spans="1:11" x14ac:dyDescent="0.2">
      <c r="A190" s="1" t="s">
        <v>838</v>
      </c>
      <c r="B190" s="3" t="s">
        <v>2061</v>
      </c>
      <c r="C190" s="3" t="s">
        <v>885</v>
      </c>
      <c r="D190" s="3" t="s">
        <v>2062</v>
      </c>
      <c r="E190" s="3" t="s">
        <v>490</v>
      </c>
      <c r="F190" s="3">
        <v>67.7</v>
      </c>
      <c r="G190" s="3">
        <v>1</v>
      </c>
      <c r="H190" s="13" t="s">
        <v>881</v>
      </c>
      <c r="I190" s="9">
        <v>2015</v>
      </c>
      <c r="J190" s="11" t="s">
        <v>482</v>
      </c>
      <c r="K190" t="s">
        <v>490</v>
      </c>
    </row>
    <row r="191" spans="1:11" x14ac:dyDescent="0.2">
      <c r="A191" s="1" t="s">
        <v>877</v>
      </c>
      <c r="B191" s="7" t="s">
        <v>39</v>
      </c>
      <c r="C191" s="7" t="s">
        <v>39</v>
      </c>
      <c r="D191" s="7" t="s">
        <v>39</v>
      </c>
      <c r="E191" s="3" t="s">
        <v>490</v>
      </c>
      <c r="F191" s="3">
        <v>67.7</v>
      </c>
      <c r="G191">
        <v>1</v>
      </c>
      <c r="H191" s="13" t="s">
        <v>881</v>
      </c>
      <c r="I191" s="8">
        <v>2011</v>
      </c>
      <c r="J191" s="10" t="s">
        <v>392</v>
      </c>
      <c r="K191" t="s">
        <v>490</v>
      </c>
    </row>
    <row r="192" spans="1:11" x14ac:dyDescent="0.2">
      <c r="A192" s="1" t="s">
        <v>878</v>
      </c>
      <c r="B192" s="7" t="s">
        <v>39</v>
      </c>
      <c r="C192" s="7" t="s">
        <v>39</v>
      </c>
      <c r="D192" s="7" t="s">
        <v>39</v>
      </c>
      <c r="E192" s="3" t="s">
        <v>490</v>
      </c>
      <c r="F192" s="3">
        <v>67.7</v>
      </c>
      <c r="G192">
        <v>1</v>
      </c>
      <c r="H192" s="13" t="s">
        <v>882</v>
      </c>
      <c r="I192" s="8">
        <v>2015</v>
      </c>
      <c r="J192" s="10" t="s">
        <v>392</v>
      </c>
      <c r="K192" t="s">
        <v>490</v>
      </c>
    </row>
    <row r="193" spans="1:11" x14ac:dyDescent="0.2">
      <c r="A193" s="1" t="s">
        <v>879</v>
      </c>
      <c r="B193" s="7" t="s">
        <v>39</v>
      </c>
      <c r="C193" s="7" t="s">
        <v>39</v>
      </c>
      <c r="D193" s="7" t="s">
        <v>39</v>
      </c>
      <c r="E193" s="3" t="s">
        <v>490</v>
      </c>
      <c r="F193" s="3">
        <v>67.7</v>
      </c>
      <c r="G193">
        <v>1</v>
      </c>
      <c r="H193" s="13" t="s">
        <v>881</v>
      </c>
      <c r="I193" s="8">
        <v>2008</v>
      </c>
      <c r="J193" s="10" t="s">
        <v>392</v>
      </c>
      <c r="K193" t="s">
        <v>4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73232-D9F9-2042-A920-0CA23198DD0A}">
  <dimension ref="A1:J80"/>
  <sheetViews>
    <sheetView tabSelected="1" workbookViewId="0">
      <selection activeCell="G84" sqref="G84"/>
    </sheetView>
  </sheetViews>
  <sheetFormatPr baseColWidth="10" defaultRowHeight="16" x14ac:dyDescent="0.2"/>
  <sheetData>
    <row r="1" spans="1:10" x14ac:dyDescent="0.2">
      <c r="A1" s="4" t="s">
        <v>0</v>
      </c>
      <c r="B1" s="3" t="s">
        <v>1</v>
      </c>
      <c r="C1" s="3" t="s">
        <v>2</v>
      </c>
      <c r="D1" s="3" t="s">
        <v>4</v>
      </c>
      <c r="E1" s="3" t="s">
        <v>5</v>
      </c>
      <c r="F1" s="3" t="s">
        <v>6</v>
      </c>
      <c r="G1" s="5" t="s">
        <v>8</v>
      </c>
      <c r="H1" s="3" t="s">
        <v>9</v>
      </c>
      <c r="I1" s="3" t="s">
        <v>10</v>
      </c>
      <c r="J1" s="3" t="s">
        <v>645</v>
      </c>
    </row>
    <row r="2" spans="1:10" x14ac:dyDescent="0.2">
      <c r="A2" t="s">
        <v>400</v>
      </c>
      <c r="B2" t="s">
        <v>488</v>
      </c>
      <c r="C2" t="s">
        <v>58</v>
      </c>
      <c r="D2" t="s">
        <v>489</v>
      </c>
      <c r="E2">
        <v>68.099999999999994</v>
      </c>
      <c r="F2">
        <v>1</v>
      </c>
      <c r="G2">
        <v>1985</v>
      </c>
      <c r="H2" t="s">
        <v>478</v>
      </c>
      <c r="I2" t="s">
        <v>490</v>
      </c>
      <c r="J2" t="s">
        <v>485</v>
      </c>
    </row>
    <row r="3" spans="1:10" x14ac:dyDescent="0.2">
      <c r="A3" t="s">
        <v>401</v>
      </c>
      <c r="B3" t="s">
        <v>491</v>
      </c>
      <c r="C3" t="s">
        <v>58</v>
      </c>
      <c r="D3" t="s">
        <v>492</v>
      </c>
      <c r="E3">
        <v>68.099999999999994</v>
      </c>
      <c r="F3">
        <v>1</v>
      </c>
      <c r="G3">
        <v>1993</v>
      </c>
      <c r="H3" t="s">
        <v>479</v>
      </c>
      <c r="I3" t="s">
        <v>490</v>
      </c>
      <c r="J3" t="s">
        <v>485</v>
      </c>
    </row>
    <row r="4" spans="1:10" x14ac:dyDescent="0.2">
      <c r="A4" t="s">
        <v>402</v>
      </c>
      <c r="B4" t="s">
        <v>493</v>
      </c>
      <c r="C4" t="s">
        <v>58</v>
      </c>
      <c r="D4" t="s">
        <v>494</v>
      </c>
      <c r="E4">
        <v>68.099999999999994</v>
      </c>
      <c r="F4">
        <v>1</v>
      </c>
      <c r="G4">
        <v>1975</v>
      </c>
      <c r="H4" t="s">
        <v>478</v>
      </c>
      <c r="I4" t="s">
        <v>490</v>
      </c>
      <c r="J4" t="s">
        <v>485</v>
      </c>
    </row>
    <row r="5" spans="1:10" x14ac:dyDescent="0.2">
      <c r="A5" t="s">
        <v>403</v>
      </c>
      <c r="B5" t="s">
        <v>495</v>
      </c>
      <c r="C5" t="s">
        <v>58</v>
      </c>
      <c r="D5" t="s">
        <v>496</v>
      </c>
      <c r="E5">
        <v>68.099999999999994</v>
      </c>
      <c r="F5">
        <v>1</v>
      </c>
      <c r="G5">
        <v>1985</v>
      </c>
      <c r="H5" t="s">
        <v>478</v>
      </c>
      <c r="I5" t="s">
        <v>490</v>
      </c>
      <c r="J5" t="s">
        <v>485</v>
      </c>
    </row>
    <row r="6" spans="1:10" x14ac:dyDescent="0.2">
      <c r="A6" t="s">
        <v>404</v>
      </c>
      <c r="B6" t="s">
        <v>497</v>
      </c>
      <c r="C6" t="s">
        <v>58</v>
      </c>
      <c r="D6" t="s">
        <v>498</v>
      </c>
      <c r="E6">
        <v>68.099999999999994</v>
      </c>
      <c r="F6">
        <v>1</v>
      </c>
      <c r="G6">
        <v>1974</v>
      </c>
      <c r="H6" t="s">
        <v>55</v>
      </c>
      <c r="I6" t="s">
        <v>490</v>
      </c>
      <c r="J6" t="s">
        <v>647</v>
      </c>
    </row>
    <row r="7" spans="1:10" x14ac:dyDescent="0.2">
      <c r="A7" t="s">
        <v>405</v>
      </c>
      <c r="B7" t="s">
        <v>499</v>
      </c>
      <c r="C7" t="s">
        <v>58</v>
      </c>
      <c r="D7" t="s">
        <v>500</v>
      </c>
      <c r="E7">
        <v>68.099999999999994</v>
      </c>
      <c r="F7">
        <v>1</v>
      </c>
      <c r="G7">
        <v>1998</v>
      </c>
      <c r="H7" t="s">
        <v>480</v>
      </c>
      <c r="I7" t="s">
        <v>490</v>
      </c>
      <c r="J7" t="s">
        <v>485</v>
      </c>
    </row>
    <row r="8" spans="1:10" x14ac:dyDescent="0.2">
      <c r="A8" t="s">
        <v>406</v>
      </c>
      <c r="B8" t="s">
        <v>501</v>
      </c>
      <c r="C8" t="s">
        <v>58</v>
      </c>
      <c r="D8" t="s">
        <v>502</v>
      </c>
      <c r="E8">
        <v>68.099999999999994</v>
      </c>
      <c r="F8">
        <v>1</v>
      </c>
      <c r="G8">
        <v>1977</v>
      </c>
      <c r="H8" t="s">
        <v>481</v>
      </c>
      <c r="I8" t="s">
        <v>490</v>
      </c>
      <c r="J8" t="s">
        <v>485</v>
      </c>
    </row>
    <row r="9" spans="1:10" x14ac:dyDescent="0.2">
      <c r="A9" t="s">
        <v>407</v>
      </c>
      <c r="B9" t="s">
        <v>503</v>
      </c>
      <c r="C9" t="s">
        <v>58</v>
      </c>
      <c r="D9" t="s">
        <v>504</v>
      </c>
      <c r="E9">
        <v>68.099999999999994</v>
      </c>
      <c r="F9">
        <v>1</v>
      </c>
      <c r="G9">
        <v>1999</v>
      </c>
      <c r="H9" t="s">
        <v>479</v>
      </c>
      <c r="I9" t="s">
        <v>490</v>
      </c>
      <c r="J9" t="s">
        <v>485</v>
      </c>
    </row>
    <row r="10" spans="1:10" x14ac:dyDescent="0.2">
      <c r="A10" t="s">
        <v>408</v>
      </c>
      <c r="B10" t="s">
        <v>505</v>
      </c>
      <c r="C10" t="s">
        <v>58</v>
      </c>
      <c r="D10" t="s">
        <v>506</v>
      </c>
      <c r="E10">
        <v>68.099999999999994</v>
      </c>
      <c r="F10">
        <v>1</v>
      </c>
      <c r="G10">
        <v>2004</v>
      </c>
      <c r="H10" t="s">
        <v>482</v>
      </c>
      <c r="I10" t="s">
        <v>490</v>
      </c>
      <c r="J10" t="s">
        <v>487</v>
      </c>
    </row>
    <row r="11" spans="1:10" x14ac:dyDescent="0.2">
      <c r="A11" t="s">
        <v>409</v>
      </c>
      <c r="B11" t="s">
        <v>507</v>
      </c>
      <c r="C11" t="s">
        <v>58</v>
      </c>
      <c r="D11" t="s">
        <v>508</v>
      </c>
      <c r="E11">
        <v>68.099999999999994</v>
      </c>
      <c r="F11">
        <v>1</v>
      </c>
      <c r="G11">
        <v>2004</v>
      </c>
      <c r="H11" t="s">
        <v>482</v>
      </c>
      <c r="I11" t="s">
        <v>490</v>
      </c>
      <c r="J11" t="s">
        <v>485</v>
      </c>
    </row>
    <row r="12" spans="1:10" x14ac:dyDescent="0.2">
      <c r="A12" t="s">
        <v>410</v>
      </c>
      <c r="B12" t="s">
        <v>509</v>
      </c>
      <c r="C12" t="s">
        <v>58</v>
      </c>
      <c r="D12" t="s">
        <v>510</v>
      </c>
      <c r="E12">
        <v>68.099999999999994</v>
      </c>
      <c r="F12">
        <v>1</v>
      </c>
      <c r="G12">
        <v>2004</v>
      </c>
      <c r="H12" t="s">
        <v>482</v>
      </c>
      <c r="I12" t="s">
        <v>490</v>
      </c>
      <c r="J12" t="s">
        <v>485</v>
      </c>
    </row>
    <row r="13" spans="1:10" x14ac:dyDescent="0.2">
      <c r="A13" t="s">
        <v>411</v>
      </c>
      <c r="B13" t="s">
        <v>511</v>
      </c>
      <c r="C13" t="s">
        <v>58</v>
      </c>
      <c r="D13" t="s">
        <v>512</v>
      </c>
      <c r="E13">
        <v>68.099999999999994</v>
      </c>
      <c r="F13">
        <v>1</v>
      </c>
      <c r="G13">
        <v>1993</v>
      </c>
      <c r="H13" t="s">
        <v>483</v>
      </c>
      <c r="I13" t="s">
        <v>490</v>
      </c>
      <c r="J13" t="s">
        <v>485</v>
      </c>
    </row>
    <row r="14" spans="1:10" x14ac:dyDescent="0.2">
      <c r="A14" t="s">
        <v>412</v>
      </c>
      <c r="B14" t="s">
        <v>513</v>
      </c>
      <c r="C14" t="s">
        <v>58</v>
      </c>
      <c r="D14" t="s">
        <v>514</v>
      </c>
      <c r="E14">
        <v>68.099999999999994</v>
      </c>
      <c r="F14">
        <v>1</v>
      </c>
      <c r="G14">
        <v>2009</v>
      </c>
      <c r="H14" t="s">
        <v>49</v>
      </c>
      <c r="I14" t="s">
        <v>490</v>
      </c>
      <c r="J14" t="s">
        <v>487</v>
      </c>
    </row>
    <row r="15" spans="1:10" x14ac:dyDescent="0.2">
      <c r="A15" t="s">
        <v>413</v>
      </c>
      <c r="B15" t="s">
        <v>515</v>
      </c>
      <c r="C15" t="s">
        <v>58</v>
      </c>
      <c r="D15" t="s">
        <v>516</v>
      </c>
      <c r="E15">
        <v>68.099999999999994</v>
      </c>
      <c r="F15">
        <v>1</v>
      </c>
      <c r="G15">
        <v>2009</v>
      </c>
      <c r="H15" t="s">
        <v>49</v>
      </c>
      <c r="I15" t="s">
        <v>490</v>
      </c>
      <c r="J15" t="s">
        <v>485</v>
      </c>
    </row>
    <row r="16" spans="1:10" x14ac:dyDescent="0.2">
      <c r="A16" t="s">
        <v>414</v>
      </c>
      <c r="B16" t="s">
        <v>517</v>
      </c>
      <c r="C16" t="s">
        <v>58</v>
      </c>
      <c r="D16" t="s">
        <v>518</v>
      </c>
      <c r="E16">
        <v>68.099999999999994</v>
      </c>
      <c r="F16">
        <v>1</v>
      </c>
      <c r="G16">
        <v>2009</v>
      </c>
      <c r="H16" t="s">
        <v>49</v>
      </c>
      <c r="I16" t="s">
        <v>490</v>
      </c>
      <c r="J16" t="s">
        <v>485</v>
      </c>
    </row>
    <row r="17" spans="1:10" x14ac:dyDescent="0.2">
      <c r="A17" t="s">
        <v>415</v>
      </c>
      <c r="B17" t="s">
        <v>519</v>
      </c>
      <c r="C17" t="s">
        <v>58</v>
      </c>
      <c r="D17" t="s">
        <v>520</v>
      </c>
      <c r="E17">
        <v>68.099999999999994</v>
      </c>
      <c r="F17">
        <v>1</v>
      </c>
      <c r="G17">
        <v>2009</v>
      </c>
      <c r="H17" t="s">
        <v>49</v>
      </c>
      <c r="I17" t="s">
        <v>490</v>
      </c>
      <c r="J17" t="s">
        <v>485</v>
      </c>
    </row>
    <row r="18" spans="1:10" x14ac:dyDescent="0.2">
      <c r="A18" t="s">
        <v>416</v>
      </c>
      <c r="B18" t="s">
        <v>521</v>
      </c>
      <c r="C18" t="s">
        <v>58</v>
      </c>
      <c r="D18" t="s">
        <v>522</v>
      </c>
      <c r="E18">
        <v>68.099999999999994</v>
      </c>
      <c r="F18">
        <v>1</v>
      </c>
      <c r="G18">
        <v>2009</v>
      </c>
      <c r="H18" t="s">
        <v>49</v>
      </c>
      <c r="I18" t="s">
        <v>490</v>
      </c>
      <c r="J18" t="s">
        <v>485</v>
      </c>
    </row>
    <row r="19" spans="1:10" x14ac:dyDescent="0.2">
      <c r="A19" t="s">
        <v>417</v>
      </c>
      <c r="B19" t="s">
        <v>523</v>
      </c>
      <c r="C19" t="s">
        <v>58</v>
      </c>
      <c r="D19" t="s">
        <v>524</v>
      </c>
      <c r="E19">
        <v>68.099999999999994</v>
      </c>
      <c r="F19">
        <v>1</v>
      </c>
      <c r="G19">
        <v>2008</v>
      </c>
      <c r="H19" t="s">
        <v>74</v>
      </c>
      <c r="I19" t="s">
        <v>490</v>
      </c>
      <c r="J19" t="s">
        <v>487</v>
      </c>
    </row>
    <row r="20" spans="1:10" x14ac:dyDescent="0.2">
      <c r="A20" t="s">
        <v>418</v>
      </c>
      <c r="B20" t="s">
        <v>525</v>
      </c>
      <c r="C20" t="s">
        <v>58</v>
      </c>
      <c r="D20" t="s">
        <v>526</v>
      </c>
      <c r="E20">
        <v>68.099999999999994</v>
      </c>
      <c r="F20">
        <v>1</v>
      </c>
      <c r="G20">
        <v>2009</v>
      </c>
      <c r="H20" t="s">
        <v>74</v>
      </c>
      <c r="I20" t="s">
        <v>490</v>
      </c>
      <c r="J20" t="s">
        <v>485</v>
      </c>
    </row>
    <row r="21" spans="1:10" x14ac:dyDescent="0.2">
      <c r="A21" t="s">
        <v>419</v>
      </c>
      <c r="B21" t="s">
        <v>527</v>
      </c>
      <c r="C21" t="s">
        <v>58</v>
      </c>
      <c r="D21" t="s">
        <v>528</v>
      </c>
      <c r="E21">
        <v>68.099999999999994</v>
      </c>
      <c r="F21">
        <v>1</v>
      </c>
      <c r="G21">
        <v>2010</v>
      </c>
      <c r="H21" t="s">
        <v>74</v>
      </c>
      <c r="I21" t="s">
        <v>490</v>
      </c>
      <c r="J21" t="s">
        <v>485</v>
      </c>
    </row>
    <row r="22" spans="1:10" x14ac:dyDescent="0.2">
      <c r="A22" t="s">
        <v>420</v>
      </c>
      <c r="B22" t="s">
        <v>529</v>
      </c>
      <c r="C22" t="s">
        <v>58</v>
      </c>
      <c r="D22" t="s">
        <v>530</v>
      </c>
      <c r="E22">
        <v>68.099999999999994</v>
      </c>
      <c r="F22">
        <v>1</v>
      </c>
      <c r="G22">
        <v>2010</v>
      </c>
      <c r="H22" t="s">
        <v>74</v>
      </c>
      <c r="I22" t="s">
        <v>490</v>
      </c>
      <c r="J22" t="s">
        <v>487</v>
      </c>
    </row>
    <row r="23" spans="1:10" x14ac:dyDescent="0.2">
      <c r="A23" t="s">
        <v>421</v>
      </c>
      <c r="B23" t="s">
        <v>531</v>
      </c>
      <c r="C23" t="s">
        <v>58</v>
      </c>
      <c r="D23" t="s">
        <v>532</v>
      </c>
      <c r="E23">
        <v>68.099999999999994</v>
      </c>
      <c r="F23">
        <v>1</v>
      </c>
      <c r="G23">
        <v>2010</v>
      </c>
      <c r="H23" t="s">
        <v>74</v>
      </c>
      <c r="I23" t="s">
        <v>490</v>
      </c>
      <c r="J23" t="s">
        <v>487</v>
      </c>
    </row>
    <row r="24" spans="1:10" x14ac:dyDescent="0.2">
      <c r="A24" t="s">
        <v>422</v>
      </c>
      <c r="B24" t="s">
        <v>533</v>
      </c>
      <c r="C24" t="s">
        <v>58</v>
      </c>
      <c r="D24" t="s">
        <v>534</v>
      </c>
      <c r="E24">
        <v>68.099999999999994</v>
      </c>
      <c r="F24">
        <v>1</v>
      </c>
      <c r="G24">
        <v>2010</v>
      </c>
      <c r="H24" t="s">
        <v>74</v>
      </c>
      <c r="I24" t="s">
        <v>490</v>
      </c>
      <c r="J24" t="s">
        <v>485</v>
      </c>
    </row>
    <row r="25" spans="1:10" x14ac:dyDescent="0.2">
      <c r="A25" t="s">
        <v>423</v>
      </c>
      <c r="B25" t="s">
        <v>535</v>
      </c>
      <c r="C25" t="s">
        <v>58</v>
      </c>
      <c r="D25" t="s">
        <v>536</v>
      </c>
      <c r="E25">
        <v>68.099999999999994</v>
      </c>
      <c r="F25">
        <v>1</v>
      </c>
      <c r="G25">
        <v>2012</v>
      </c>
      <c r="H25" t="s">
        <v>74</v>
      </c>
      <c r="I25" t="s">
        <v>490</v>
      </c>
      <c r="J25" t="s">
        <v>485</v>
      </c>
    </row>
    <row r="26" spans="1:10" x14ac:dyDescent="0.2">
      <c r="A26" t="s">
        <v>424</v>
      </c>
      <c r="B26" t="s">
        <v>537</v>
      </c>
      <c r="C26" t="s">
        <v>58</v>
      </c>
      <c r="D26" t="s">
        <v>538</v>
      </c>
      <c r="E26">
        <v>68.099999999999994</v>
      </c>
      <c r="F26">
        <v>1</v>
      </c>
      <c r="G26">
        <v>2012</v>
      </c>
      <c r="H26" t="s">
        <v>55</v>
      </c>
      <c r="I26" t="s">
        <v>490</v>
      </c>
      <c r="J26" t="s">
        <v>485</v>
      </c>
    </row>
    <row r="27" spans="1:10" x14ac:dyDescent="0.2">
      <c r="A27" t="s">
        <v>425</v>
      </c>
      <c r="B27" t="s">
        <v>539</v>
      </c>
      <c r="C27" t="s">
        <v>58</v>
      </c>
      <c r="D27" t="s">
        <v>540</v>
      </c>
      <c r="E27">
        <v>68.099999999999994</v>
      </c>
      <c r="F27">
        <v>1</v>
      </c>
      <c r="G27">
        <v>2012</v>
      </c>
      <c r="H27" t="s">
        <v>74</v>
      </c>
      <c r="I27" t="s">
        <v>490</v>
      </c>
      <c r="J27" t="s">
        <v>487</v>
      </c>
    </row>
    <row r="28" spans="1:10" x14ac:dyDescent="0.2">
      <c r="A28" t="s">
        <v>426</v>
      </c>
      <c r="B28" t="s">
        <v>541</v>
      </c>
      <c r="C28" t="s">
        <v>58</v>
      </c>
      <c r="D28" t="s">
        <v>542</v>
      </c>
      <c r="E28">
        <v>68.099999999999994</v>
      </c>
      <c r="F28">
        <v>1</v>
      </c>
      <c r="G28">
        <v>2012</v>
      </c>
      <c r="H28" t="s">
        <v>74</v>
      </c>
      <c r="I28" t="s">
        <v>490</v>
      </c>
      <c r="J28" t="s">
        <v>485</v>
      </c>
    </row>
    <row r="29" spans="1:10" x14ac:dyDescent="0.2">
      <c r="A29" t="s">
        <v>427</v>
      </c>
      <c r="B29" t="s">
        <v>543</v>
      </c>
      <c r="C29" t="s">
        <v>58</v>
      </c>
      <c r="D29" t="s">
        <v>544</v>
      </c>
      <c r="E29">
        <v>68.099999999999994</v>
      </c>
      <c r="F29">
        <v>1</v>
      </c>
      <c r="G29">
        <v>2012</v>
      </c>
      <c r="H29" t="s">
        <v>74</v>
      </c>
      <c r="I29" t="s">
        <v>490</v>
      </c>
      <c r="J29" t="s">
        <v>485</v>
      </c>
    </row>
    <row r="30" spans="1:10" x14ac:dyDescent="0.2">
      <c r="A30" t="s">
        <v>428</v>
      </c>
      <c r="B30" t="s">
        <v>545</v>
      </c>
      <c r="C30" t="s">
        <v>58</v>
      </c>
      <c r="D30" t="s">
        <v>546</v>
      </c>
      <c r="E30">
        <v>68.099999999999994</v>
      </c>
      <c r="F30">
        <v>1</v>
      </c>
      <c r="G30">
        <v>2012</v>
      </c>
      <c r="H30" t="s">
        <v>55</v>
      </c>
      <c r="I30" t="s">
        <v>490</v>
      </c>
      <c r="J30" t="s">
        <v>486</v>
      </c>
    </row>
    <row r="31" spans="1:10" x14ac:dyDescent="0.2">
      <c r="A31" t="s">
        <v>429</v>
      </c>
      <c r="B31" t="s">
        <v>547</v>
      </c>
      <c r="C31" t="s">
        <v>58</v>
      </c>
      <c r="D31" t="s">
        <v>548</v>
      </c>
      <c r="E31">
        <v>68.099999999999994</v>
      </c>
      <c r="F31">
        <v>1</v>
      </c>
      <c r="G31">
        <v>2012</v>
      </c>
      <c r="H31" t="s">
        <v>102</v>
      </c>
      <c r="I31" t="s">
        <v>490</v>
      </c>
      <c r="J31" t="s">
        <v>487</v>
      </c>
    </row>
    <row r="32" spans="1:10" x14ac:dyDescent="0.2">
      <c r="A32" t="s">
        <v>430</v>
      </c>
      <c r="B32" t="s">
        <v>549</v>
      </c>
      <c r="C32" t="s">
        <v>58</v>
      </c>
      <c r="D32" t="s">
        <v>550</v>
      </c>
      <c r="E32">
        <v>68.099999999999994</v>
      </c>
      <c r="F32">
        <v>1</v>
      </c>
      <c r="G32">
        <v>2012</v>
      </c>
      <c r="H32" t="s">
        <v>102</v>
      </c>
      <c r="I32" t="s">
        <v>490</v>
      </c>
      <c r="J32" t="s">
        <v>487</v>
      </c>
    </row>
    <row r="33" spans="1:10" x14ac:dyDescent="0.2">
      <c r="A33" t="s">
        <v>431</v>
      </c>
      <c r="B33" t="s">
        <v>551</v>
      </c>
      <c r="C33" t="s">
        <v>58</v>
      </c>
      <c r="D33" t="s">
        <v>552</v>
      </c>
      <c r="E33">
        <v>68.099999999999994</v>
      </c>
      <c r="F33">
        <v>1</v>
      </c>
      <c r="G33">
        <v>2012</v>
      </c>
      <c r="H33" t="s">
        <v>102</v>
      </c>
      <c r="I33" t="s">
        <v>490</v>
      </c>
      <c r="J33" t="s">
        <v>485</v>
      </c>
    </row>
    <row r="34" spans="1:10" x14ac:dyDescent="0.2">
      <c r="A34" t="s">
        <v>432</v>
      </c>
      <c r="B34" t="s">
        <v>553</v>
      </c>
      <c r="C34" t="s">
        <v>58</v>
      </c>
      <c r="D34" t="s">
        <v>554</v>
      </c>
      <c r="E34">
        <v>68.099999999999994</v>
      </c>
      <c r="F34">
        <v>1</v>
      </c>
      <c r="G34">
        <v>2012</v>
      </c>
      <c r="H34" t="s">
        <v>74</v>
      </c>
      <c r="I34" t="s">
        <v>490</v>
      </c>
      <c r="J34" t="s">
        <v>487</v>
      </c>
    </row>
    <row r="35" spans="1:10" x14ac:dyDescent="0.2">
      <c r="A35" t="s">
        <v>433</v>
      </c>
      <c r="B35" t="s">
        <v>555</v>
      </c>
      <c r="C35" t="s">
        <v>58</v>
      </c>
      <c r="D35" t="s">
        <v>556</v>
      </c>
      <c r="E35">
        <v>68.099999999999994</v>
      </c>
      <c r="F35">
        <v>1</v>
      </c>
      <c r="G35">
        <v>2012</v>
      </c>
      <c r="H35" t="s">
        <v>74</v>
      </c>
      <c r="I35" t="s">
        <v>490</v>
      </c>
      <c r="J35" t="s">
        <v>487</v>
      </c>
    </row>
    <row r="36" spans="1:10" x14ac:dyDescent="0.2">
      <c r="A36" t="s">
        <v>434</v>
      </c>
      <c r="B36" t="s">
        <v>557</v>
      </c>
      <c r="C36" t="s">
        <v>58</v>
      </c>
      <c r="D36" t="s">
        <v>558</v>
      </c>
      <c r="E36">
        <v>68.099999999999994</v>
      </c>
      <c r="F36">
        <v>1</v>
      </c>
      <c r="G36">
        <v>2012</v>
      </c>
      <c r="H36" t="s">
        <v>102</v>
      </c>
      <c r="I36" t="s">
        <v>490</v>
      </c>
      <c r="J36" t="s">
        <v>487</v>
      </c>
    </row>
    <row r="37" spans="1:10" x14ac:dyDescent="0.2">
      <c r="A37" t="s">
        <v>435</v>
      </c>
      <c r="B37" t="s">
        <v>559</v>
      </c>
      <c r="C37" t="s">
        <v>58</v>
      </c>
      <c r="D37" t="s">
        <v>560</v>
      </c>
      <c r="E37">
        <v>68.099999999999994</v>
      </c>
      <c r="F37">
        <v>1</v>
      </c>
      <c r="G37">
        <v>2012</v>
      </c>
      <c r="H37" t="s">
        <v>55</v>
      </c>
      <c r="I37" t="s">
        <v>490</v>
      </c>
      <c r="J37" t="s">
        <v>485</v>
      </c>
    </row>
    <row r="38" spans="1:10" x14ac:dyDescent="0.2">
      <c r="A38" t="s">
        <v>436</v>
      </c>
      <c r="B38" t="s">
        <v>561</v>
      </c>
      <c r="C38" t="s">
        <v>58</v>
      </c>
      <c r="D38" t="s">
        <v>562</v>
      </c>
      <c r="E38">
        <v>68.099999999999994</v>
      </c>
      <c r="F38">
        <v>1</v>
      </c>
      <c r="G38">
        <v>2012</v>
      </c>
      <c r="H38" t="s">
        <v>55</v>
      </c>
      <c r="I38" t="s">
        <v>490</v>
      </c>
      <c r="J38" t="s">
        <v>485</v>
      </c>
    </row>
    <row r="39" spans="1:10" x14ac:dyDescent="0.2">
      <c r="A39" t="s">
        <v>437</v>
      </c>
      <c r="B39" t="s">
        <v>563</v>
      </c>
      <c r="C39" t="s">
        <v>58</v>
      </c>
      <c r="D39" t="s">
        <v>564</v>
      </c>
      <c r="E39">
        <v>68.099999999999994</v>
      </c>
      <c r="F39">
        <v>1</v>
      </c>
      <c r="G39">
        <v>2012</v>
      </c>
      <c r="H39" t="s">
        <v>484</v>
      </c>
      <c r="I39" t="s">
        <v>490</v>
      </c>
      <c r="J39" t="s">
        <v>485</v>
      </c>
    </row>
    <row r="40" spans="1:10" x14ac:dyDescent="0.2">
      <c r="A40" t="s">
        <v>438</v>
      </c>
      <c r="B40" t="s">
        <v>565</v>
      </c>
      <c r="C40" t="s">
        <v>58</v>
      </c>
      <c r="D40" t="s">
        <v>566</v>
      </c>
      <c r="E40">
        <v>68.099999999999994</v>
      </c>
      <c r="F40">
        <v>1</v>
      </c>
      <c r="G40">
        <v>2013</v>
      </c>
      <c r="H40" t="s">
        <v>113</v>
      </c>
      <c r="I40" t="s">
        <v>490</v>
      </c>
      <c r="J40" t="s">
        <v>485</v>
      </c>
    </row>
    <row r="41" spans="1:10" x14ac:dyDescent="0.2">
      <c r="A41" t="s">
        <v>439</v>
      </c>
      <c r="B41" t="s">
        <v>567</v>
      </c>
      <c r="C41" t="s">
        <v>58</v>
      </c>
      <c r="D41" t="s">
        <v>568</v>
      </c>
      <c r="E41">
        <v>68.099999999999994</v>
      </c>
      <c r="F41">
        <v>1</v>
      </c>
      <c r="G41">
        <v>2013</v>
      </c>
      <c r="H41" t="s">
        <v>113</v>
      </c>
      <c r="I41" t="s">
        <v>490</v>
      </c>
      <c r="J41" t="s">
        <v>487</v>
      </c>
    </row>
    <row r="42" spans="1:10" x14ac:dyDescent="0.2">
      <c r="A42" t="s">
        <v>440</v>
      </c>
      <c r="B42" t="s">
        <v>569</v>
      </c>
      <c r="C42" t="s">
        <v>58</v>
      </c>
      <c r="D42" t="s">
        <v>570</v>
      </c>
      <c r="E42">
        <v>68.099999999999994</v>
      </c>
      <c r="F42">
        <v>1</v>
      </c>
      <c r="G42">
        <v>2014</v>
      </c>
      <c r="H42" t="s">
        <v>55</v>
      </c>
      <c r="I42" t="s">
        <v>490</v>
      </c>
      <c r="J42" t="s">
        <v>487</v>
      </c>
    </row>
    <row r="43" spans="1:10" x14ac:dyDescent="0.2">
      <c r="A43" t="s">
        <v>441</v>
      </c>
      <c r="B43" t="s">
        <v>571</v>
      </c>
      <c r="C43" t="s">
        <v>58</v>
      </c>
      <c r="D43" t="s">
        <v>572</v>
      </c>
      <c r="E43">
        <v>68.099999999999994</v>
      </c>
      <c r="F43">
        <v>1</v>
      </c>
      <c r="G43">
        <v>2014</v>
      </c>
      <c r="H43" t="s">
        <v>74</v>
      </c>
      <c r="I43" t="s">
        <v>490</v>
      </c>
      <c r="J43" t="s">
        <v>487</v>
      </c>
    </row>
    <row r="44" spans="1:10" x14ac:dyDescent="0.2">
      <c r="A44" t="s">
        <v>442</v>
      </c>
      <c r="B44" t="s">
        <v>573</v>
      </c>
      <c r="C44" t="s">
        <v>58</v>
      </c>
      <c r="D44" t="s">
        <v>574</v>
      </c>
      <c r="E44">
        <v>68.099999999999994</v>
      </c>
      <c r="F44">
        <v>1</v>
      </c>
      <c r="G44">
        <v>2014</v>
      </c>
      <c r="H44" t="s">
        <v>74</v>
      </c>
      <c r="I44" t="s">
        <v>490</v>
      </c>
      <c r="J44" t="s">
        <v>487</v>
      </c>
    </row>
    <row r="45" spans="1:10" x14ac:dyDescent="0.2">
      <c r="A45" t="s">
        <v>443</v>
      </c>
      <c r="B45" t="s">
        <v>575</v>
      </c>
      <c r="C45" t="s">
        <v>58</v>
      </c>
      <c r="D45" t="s">
        <v>576</v>
      </c>
      <c r="E45">
        <v>68.099999999999994</v>
      </c>
      <c r="F45">
        <v>1</v>
      </c>
      <c r="G45">
        <v>2014</v>
      </c>
      <c r="H45" t="s">
        <v>55</v>
      </c>
      <c r="I45" t="s">
        <v>490</v>
      </c>
      <c r="J45" t="s">
        <v>487</v>
      </c>
    </row>
    <row r="46" spans="1:10" x14ac:dyDescent="0.2">
      <c r="A46" t="s">
        <v>444</v>
      </c>
      <c r="B46" t="s">
        <v>577</v>
      </c>
      <c r="C46" t="s">
        <v>58</v>
      </c>
      <c r="D46" t="s">
        <v>578</v>
      </c>
      <c r="E46">
        <v>68.099999999999994</v>
      </c>
      <c r="F46">
        <v>1</v>
      </c>
      <c r="G46">
        <v>2014</v>
      </c>
      <c r="H46" t="s">
        <v>85</v>
      </c>
      <c r="I46" t="s">
        <v>490</v>
      </c>
      <c r="J46" t="s">
        <v>487</v>
      </c>
    </row>
    <row r="47" spans="1:10" x14ac:dyDescent="0.2">
      <c r="A47" t="s">
        <v>445</v>
      </c>
      <c r="B47" t="s">
        <v>579</v>
      </c>
      <c r="C47" t="s">
        <v>58</v>
      </c>
      <c r="D47" t="s">
        <v>580</v>
      </c>
      <c r="E47">
        <v>68.099999999999994</v>
      </c>
      <c r="F47">
        <v>1</v>
      </c>
      <c r="G47">
        <v>2014</v>
      </c>
      <c r="H47" t="s">
        <v>74</v>
      </c>
      <c r="I47" t="s">
        <v>490</v>
      </c>
      <c r="J47" t="s">
        <v>487</v>
      </c>
    </row>
    <row r="48" spans="1:10" x14ac:dyDescent="0.2">
      <c r="A48" t="s">
        <v>446</v>
      </c>
      <c r="B48" t="s">
        <v>581</v>
      </c>
      <c r="C48" t="s">
        <v>58</v>
      </c>
      <c r="D48" t="s">
        <v>582</v>
      </c>
      <c r="E48">
        <v>68.099999999999994</v>
      </c>
      <c r="F48">
        <v>1</v>
      </c>
      <c r="G48">
        <v>2014</v>
      </c>
      <c r="H48" t="s">
        <v>74</v>
      </c>
      <c r="I48" t="s">
        <v>490</v>
      </c>
      <c r="J48" t="s">
        <v>487</v>
      </c>
    </row>
    <row r="49" spans="1:10" x14ac:dyDescent="0.2">
      <c r="A49" t="s">
        <v>447</v>
      </c>
      <c r="B49" t="s">
        <v>583</v>
      </c>
      <c r="C49" t="s">
        <v>58</v>
      </c>
      <c r="D49" t="s">
        <v>584</v>
      </c>
      <c r="E49">
        <v>68.099999999999994</v>
      </c>
      <c r="F49">
        <v>1</v>
      </c>
      <c r="G49">
        <v>2014</v>
      </c>
      <c r="H49" t="s">
        <v>74</v>
      </c>
      <c r="I49" t="s">
        <v>490</v>
      </c>
      <c r="J49" t="s">
        <v>487</v>
      </c>
    </row>
    <row r="50" spans="1:10" x14ac:dyDescent="0.2">
      <c r="A50" t="s">
        <v>448</v>
      </c>
      <c r="B50" t="s">
        <v>585</v>
      </c>
      <c r="C50" t="s">
        <v>58</v>
      </c>
      <c r="D50" t="s">
        <v>586</v>
      </c>
      <c r="E50">
        <v>68.099999999999994</v>
      </c>
      <c r="F50">
        <v>1</v>
      </c>
      <c r="G50">
        <v>2014</v>
      </c>
      <c r="H50" t="s">
        <v>74</v>
      </c>
      <c r="I50" t="s">
        <v>490</v>
      </c>
      <c r="J50" t="s">
        <v>487</v>
      </c>
    </row>
    <row r="51" spans="1:10" x14ac:dyDescent="0.2">
      <c r="A51" t="s">
        <v>449</v>
      </c>
      <c r="B51" t="s">
        <v>587</v>
      </c>
      <c r="C51" t="s">
        <v>58</v>
      </c>
      <c r="D51" t="s">
        <v>588</v>
      </c>
      <c r="E51">
        <v>68.099999999999994</v>
      </c>
      <c r="F51">
        <v>1</v>
      </c>
      <c r="G51">
        <v>2014</v>
      </c>
      <c r="H51" t="s">
        <v>74</v>
      </c>
      <c r="I51" t="s">
        <v>490</v>
      </c>
      <c r="J51" t="s">
        <v>487</v>
      </c>
    </row>
    <row r="52" spans="1:10" x14ac:dyDescent="0.2">
      <c r="A52" t="s">
        <v>450</v>
      </c>
      <c r="B52" t="s">
        <v>589</v>
      </c>
      <c r="C52" t="s">
        <v>58</v>
      </c>
      <c r="D52" t="s">
        <v>590</v>
      </c>
      <c r="E52">
        <v>68.099999999999994</v>
      </c>
      <c r="F52">
        <v>1</v>
      </c>
      <c r="G52">
        <v>2014</v>
      </c>
      <c r="H52" t="s">
        <v>74</v>
      </c>
      <c r="I52" t="s">
        <v>490</v>
      </c>
      <c r="J52" t="s">
        <v>485</v>
      </c>
    </row>
    <row r="53" spans="1:10" x14ac:dyDescent="0.2">
      <c r="A53" t="s">
        <v>451</v>
      </c>
      <c r="B53" t="s">
        <v>591</v>
      </c>
      <c r="C53" t="s">
        <v>58</v>
      </c>
      <c r="D53" t="s">
        <v>592</v>
      </c>
      <c r="E53">
        <v>68.099999999999994</v>
      </c>
      <c r="F53">
        <v>1</v>
      </c>
      <c r="G53">
        <v>2014</v>
      </c>
      <c r="H53" t="s">
        <v>74</v>
      </c>
      <c r="I53" t="s">
        <v>490</v>
      </c>
      <c r="J53" t="s">
        <v>487</v>
      </c>
    </row>
    <row r="54" spans="1:10" x14ac:dyDescent="0.2">
      <c r="A54" t="s">
        <v>452</v>
      </c>
      <c r="B54" t="s">
        <v>593</v>
      </c>
      <c r="C54" t="s">
        <v>58</v>
      </c>
      <c r="D54" t="s">
        <v>594</v>
      </c>
      <c r="E54">
        <v>68.099999999999994</v>
      </c>
      <c r="F54">
        <v>1</v>
      </c>
      <c r="G54">
        <v>2014</v>
      </c>
      <c r="H54" t="s">
        <v>74</v>
      </c>
      <c r="I54" t="s">
        <v>490</v>
      </c>
      <c r="J54" t="s">
        <v>487</v>
      </c>
    </row>
    <row r="55" spans="1:10" x14ac:dyDescent="0.2">
      <c r="A55" t="s">
        <v>453</v>
      </c>
      <c r="B55" t="s">
        <v>595</v>
      </c>
      <c r="C55" t="s">
        <v>58</v>
      </c>
      <c r="D55" t="s">
        <v>596</v>
      </c>
      <c r="E55">
        <v>68.099999999999994</v>
      </c>
      <c r="F55">
        <v>1</v>
      </c>
      <c r="G55">
        <v>2014</v>
      </c>
      <c r="H55" t="s">
        <v>74</v>
      </c>
      <c r="I55" t="s">
        <v>490</v>
      </c>
      <c r="J55" t="s">
        <v>485</v>
      </c>
    </row>
    <row r="56" spans="1:10" x14ac:dyDescent="0.2">
      <c r="A56" t="s">
        <v>454</v>
      </c>
      <c r="B56" t="s">
        <v>597</v>
      </c>
      <c r="C56" t="s">
        <v>58</v>
      </c>
      <c r="D56" t="s">
        <v>598</v>
      </c>
      <c r="E56">
        <v>68.099999999999994</v>
      </c>
      <c r="F56">
        <v>1</v>
      </c>
      <c r="G56">
        <v>2014</v>
      </c>
      <c r="H56" t="s">
        <v>74</v>
      </c>
      <c r="I56" t="s">
        <v>490</v>
      </c>
      <c r="J56" t="s">
        <v>487</v>
      </c>
    </row>
    <row r="57" spans="1:10" x14ac:dyDescent="0.2">
      <c r="A57" t="s">
        <v>455</v>
      </c>
      <c r="B57" t="s">
        <v>599</v>
      </c>
      <c r="C57" t="s">
        <v>58</v>
      </c>
      <c r="D57" t="s">
        <v>600</v>
      </c>
      <c r="E57">
        <v>68.099999999999994</v>
      </c>
      <c r="F57">
        <v>1</v>
      </c>
      <c r="G57">
        <v>2014</v>
      </c>
      <c r="H57" t="s">
        <v>74</v>
      </c>
      <c r="I57" t="s">
        <v>490</v>
      </c>
      <c r="J57" t="s">
        <v>487</v>
      </c>
    </row>
    <row r="58" spans="1:10" x14ac:dyDescent="0.2">
      <c r="A58" t="s">
        <v>456</v>
      </c>
      <c r="B58" t="s">
        <v>601</v>
      </c>
      <c r="C58" t="s">
        <v>58</v>
      </c>
      <c r="D58" t="s">
        <v>602</v>
      </c>
      <c r="E58">
        <v>68.099999999999994</v>
      </c>
      <c r="F58">
        <v>1</v>
      </c>
      <c r="G58">
        <v>2014</v>
      </c>
      <c r="H58" t="s">
        <v>74</v>
      </c>
      <c r="I58" t="s">
        <v>490</v>
      </c>
      <c r="J58" t="s">
        <v>487</v>
      </c>
    </row>
    <row r="59" spans="1:10" x14ac:dyDescent="0.2">
      <c r="A59" t="s">
        <v>457</v>
      </c>
      <c r="B59" t="s">
        <v>603</v>
      </c>
      <c r="C59" t="s">
        <v>58</v>
      </c>
      <c r="D59" t="s">
        <v>604</v>
      </c>
      <c r="E59">
        <v>68.099999999999994</v>
      </c>
      <c r="F59">
        <v>1</v>
      </c>
      <c r="G59">
        <v>2014</v>
      </c>
      <c r="H59" t="s">
        <v>74</v>
      </c>
      <c r="I59" t="s">
        <v>490</v>
      </c>
      <c r="J59" t="s">
        <v>487</v>
      </c>
    </row>
    <row r="60" spans="1:10" x14ac:dyDescent="0.2">
      <c r="A60" t="s">
        <v>458</v>
      </c>
      <c r="B60" t="s">
        <v>605</v>
      </c>
      <c r="C60" t="s">
        <v>58</v>
      </c>
      <c r="D60" t="s">
        <v>606</v>
      </c>
      <c r="E60">
        <v>68.099999999999994</v>
      </c>
      <c r="F60">
        <v>1</v>
      </c>
      <c r="G60">
        <v>2014</v>
      </c>
      <c r="H60" t="s">
        <v>74</v>
      </c>
      <c r="I60" t="s">
        <v>490</v>
      </c>
      <c r="J60" t="s">
        <v>487</v>
      </c>
    </row>
    <row r="61" spans="1:10" x14ac:dyDescent="0.2">
      <c r="A61" t="s">
        <v>459</v>
      </c>
      <c r="B61" t="s">
        <v>607</v>
      </c>
      <c r="C61" t="s">
        <v>58</v>
      </c>
      <c r="D61" t="s">
        <v>608</v>
      </c>
      <c r="E61">
        <v>68.099999999999994</v>
      </c>
      <c r="F61">
        <v>1</v>
      </c>
      <c r="G61">
        <v>2014</v>
      </c>
      <c r="H61" t="s">
        <v>74</v>
      </c>
      <c r="I61" t="s">
        <v>490</v>
      </c>
      <c r="J61" t="s">
        <v>487</v>
      </c>
    </row>
    <row r="62" spans="1:10" x14ac:dyDescent="0.2">
      <c r="A62" t="s">
        <v>460</v>
      </c>
      <c r="B62" t="s">
        <v>609</v>
      </c>
      <c r="C62" t="s">
        <v>58</v>
      </c>
      <c r="D62" t="s">
        <v>610</v>
      </c>
      <c r="E62">
        <v>68.099999999999994</v>
      </c>
      <c r="F62">
        <v>1</v>
      </c>
      <c r="G62">
        <v>2014</v>
      </c>
      <c r="H62" t="s">
        <v>68</v>
      </c>
      <c r="I62" t="s">
        <v>490</v>
      </c>
      <c r="J62" t="s">
        <v>486</v>
      </c>
    </row>
    <row r="63" spans="1:10" x14ac:dyDescent="0.2">
      <c r="A63" t="s">
        <v>461</v>
      </c>
      <c r="B63" t="s">
        <v>611</v>
      </c>
      <c r="C63" t="s">
        <v>58</v>
      </c>
      <c r="D63" t="s">
        <v>612</v>
      </c>
      <c r="E63">
        <v>68.099999999999994</v>
      </c>
      <c r="F63">
        <v>1</v>
      </c>
      <c r="G63">
        <v>2014</v>
      </c>
      <c r="H63" t="s">
        <v>55</v>
      </c>
      <c r="I63" t="s">
        <v>490</v>
      </c>
      <c r="J63" t="s">
        <v>487</v>
      </c>
    </row>
    <row r="64" spans="1:10" x14ac:dyDescent="0.2">
      <c r="A64" t="s">
        <v>462</v>
      </c>
      <c r="B64" t="s">
        <v>613</v>
      </c>
      <c r="C64" t="s">
        <v>58</v>
      </c>
      <c r="D64" t="s">
        <v>614</v>
      </c>
      <c r="E64">
        <v>68.099999999999994</v>
      </c>
      <c r="F64">
        <v>1</v>
      </c>
      <c r="G64">
        <v>2015</v>
      </c>
      <c r="H64" t="s">
        <v>102</v>
      </c>
      <c r="I64" t="s">
        <v>490</v>
      </c>
      <c r="J64" t="s">
        <v>485</v>
      </c>
    </row>
    <row r="65" spans="1:10" x14ac:dyDescent="0.2">
      <c r="A65" t="s">
        <v>463</v>
      </c>
      <c r="B65" t="s">
        <v>615</v>
      </c>
      <c r="C65" t="s">
        <v>58</v>
      </c>
      <c r="D65" t="s">
        <v>616</v>
      </c>
      <c r="E65">
        <v>68.099999999999994</v>
      </c>
      <c r="F65">
        <v>1</v>
      </c>
      <c r="G65">
        <v>2014</v>
      </c>
      <c r="H65" t="s">
        <v>74</v>
      </c>
      <c r="I65" t="s">
        <v>490</v>
      </c>
      <c r="J65" t="s">
        <v>487</v>
      </c>
    </row>
    <row r="66" spans="1:10" x14ac:dyDescent="0.2">
      <c r="A66" t="s">
        <v>464</v>
      </c>
      <c r="B66" t="s">
        <v>617</v>
      </c>
      <c r="C66" t="s">
        <v>58</v>
      </c>
      <c r="D66" t="s">
        <v>618</v>
      </c>
      <c r="E66">
        <v>68.099999999999994</v>
      </c>
      <c r="F66">
        <v>1</v>
      </c>
      <c r="G66">
        <v>2015</v>
      </c>
      <c r="H66" t="s">
        <v>74</v>
      </c>
      <c r="I66" t="s">
        <v>490</v>
      </c>
      <c r="J66" t="s">
        <v>487</v>
      </c>
    </row>
    <row r="67" spans="1:10" x14ac:dyDescent="0.2">
      <c r="A67" t="s">
        <v>465</v>
      </c>
      <c r="B67" t="s">
        <v>619</v>
      </c>
      <c r="C67" t="s">
        <v>58</v>
      </c>
      <c r="D67" t="s">
        <v>620</v>
      </c>
      <c r="E67">
        <v>68.099999999999994</v>
      </c>
      <c r="F67">
        <v>1</v>
      </c>
      <c r="G67">
        <v>2015</v>
      </c>
      <c r="H67" t="s">
        <v>74</v>
      </c>
      <c r="I67" t="s">
        <v>490</v>
      </c>
      <c r="J67" t="s">
        <v>487</v>
      </c>
    </row>
    <row r="68" spans="1:10" x14ac:dyDescent="0.2">
      <c r="A68" t="s">
        <v>466</v>
      </c>
      <c r="B68" t="s">
        <v>621</v>
      </c>
      <c r="C68" t="s">
        <v>58</v>
      </c>
      <c r="D68" t="s">
        <v>622</v>
      </c>
      <c r="E68">
        <v>68.099999999999994</v>
      </c>
      <c r="F68">
        <v>1</v>
      </c>
      <c r="G68">
        <v>2015</v>
      </c>
      <c r="H68" t="s">
        <v>74</v>
      </c>
      <c r="I68" t="s">
        <v>490</v>
      </c>
      <c r="J68" t="s">
        <v>487</v>
      </c>
    </row>
    <row r="69" spans="1:10" x14ac:dyDescent="0.2">
      <c r="A69" t="s">
        <v>467</v>
      </c>
      <c r="B69" t="s">
        <v>623</v>
      </c>
      <c r="C69" t="s">
        <v>58</v>
      </c>
      <c r="D69" t="s">
        <v>624</v>
      </c>
      <c r="E69">
        <v>68.099999999999994</v>
      </c>
      <c r="F69">
        <v>1</v>
      </c>
      <c r="G69">
        <v>2016</v>
      </c>
      <c r="H69" t="s">
        <v>102</v>
      </c>
      <c r="I69" t="s">
        <v>490</v>
      </c>
      <c r="J69" t="s">
        <v>487</v>
      </c>
    </row>
    <row r="70" spans="1:10" x14ac:dyDescent="0.2">
      <c r="A70" t="s">
        <v>468</v>
      </c>
      <c r="B70" t="s">
        <v>625</v>
      </c>
      <c r="C70" t="s">
        <v>58</v>
      </c>
      <c r="D70" t="s">
        <v>626</v>
      </c>
      <c r="E70">
        <v>68.099999999999994</v>
      </c>
      <c r="F70">
        <v>1</v>
      </c>
      <c r="G70">
        <v>2016</v>
      </c>
      <c r="H70" t="s">
        <v>481</v>
      </c>
      <c r="I70" t="s">
        <v>490</v>
      </c>
      <c r="J70" t="s">
        <v>487</v>
      </c>
    </row>
    <row r="71" spans="1:10" x14ac:dyDescent="0.2">
      <c r="A71" t="s">
        <v>469</v>
      </c>
      <c r="B71" t="s">
        <v>627</v>
      </c>
      <c r="C71" t="s">
        <v>58</v>
      </c>
      <c r="D71" t="s">
        <v>628</v>
      </c>
      <c r="E71">
        <v>68.099999999999994</v>
      </c>
      <c r="F71">
        <v>1</v>
      </c>
      <c r="G71">
        <v>2016</v>
      </c>
      <c r="H71" t="s">
        <v>74</v>
      </c>
      <c r="I71" t="s">
        <v>490</v>
      </c>
      <c r="J71" t="s">
        <v>487</v>
      </c>
    </row>
    <row r="72" spans="1:10" x14ac:dyDescent="0.2">
      <c r="A72" t="s">
        <v>470</v>
      </c>
      <c r="B72" t="s">
        <v>629</v>
      </c>
      <c r="C72" t="s">
        <v>58</v>
      </c>
      <c r="D72" t="s">
        <v>630</v>
      </c>
      <c r="E72">
        <v>68.099999999999994</v>
      </c>
      <c r="F72">
        <v>1</v>
      </c>
      <c r="G72">
        <v>2016</v>
      </c>
      <c r="H72" t="s">
        <v>74</v>
      </c>
      <c r="I72" t="s">
        <v>490</v>
      </c>
      <c r="J72" t="s">
        <v>487</v>
      </c>
    </row>
    <row r="73" spans="1:10" x14ac:dyDescent="0.2">
      <c r="A73" t="s">
        <v>471</v>
      </c>
      <c r="B73" t="s">
        <v>631</v>
      </c>
      <c r="C73" t="s">
        <v>58</v>
      </c>
      <c r="D73" t="s">
        <v>632</v>
      </c>
      <c r="E73">
        <v>68.099999999999994</v>
      </c>
      <c r="F73">
        <v>1</v>
      </c>
      <c r="G73">
        <v>2016</v>
      </c>
      <c r="H73" t="s">
        <v>55</v>
      </c>
      <c r="I73" t="s">
        <v>490</v>
      </c>
      <c r="J73" t="s">
        <v>485</v>
      </c>
    </row>
    <row r="74" spans="1:10" x14ac:dyDescent="0.2">
      <c r="A74" t="s">
        <v>472</v>
      </c>
      <c r="B74" t="s">
        <v>633</v>
      </c>
      <c r="C74" t="s">
        <v>58</v>
      </c>
      <c r="D74" t="s">
        <v>634</v>
      </c>
      <c r="E74">
        <v>68.099999999999994</v>
      </c>
      <c r="F74">
        <v>1</v>
      </c>
      <c r="G74">
        <v>2016</v>
      </c>
      <c r="H74" t="s">
        <v>55</v>
      </c>
      <c r="I74" t="s">
        <v>490</v>
      </c>
      <c r="J74" t="s">
        <v>487</v>
      </c>
    </row>
    <row r="75" spans="1:10" x14ac:dyDescent="0.2">
      <c r="A75" t="s">
        <v>473</v>
      </c>
      <c r="B75" t="s">
        <v>635</v>
      </c>
      <c r="C75" t="s">
        <v>58</v>
      </c>
      <c r="D75" t="s">
        <v>636</v>
      </c>
      <c r="E75">
        <v>68.099999999999994</v>
      </c>
      <c r="F75">
        <v>1</v>
      </c>
      <c r="G75">
        <v>2016</v>
      </c>
      <c r="H75" t="s">
        <v>74</v>
      </c>
      <c r="I75" t="s">
        <v>490</v>
      </c>
      <c r="J75" t="s">
        <v>487</v>
      </c>
    </row>
    <row r="76" spans="1:10" x14ac:dyDescent="0.2">
      <c r="A76" t="s">
        <v>474</v>
      </c>
      <c r="B76" t="s">
        <v>637</v>
      </c>
      <c r="C76" t="s">
        <v>58</v>
      </c>
      <c r="D76" t="s">
        <v>638</v>
      </c>
      <c r="E76">
        <v>68.099999999999994</v>
      </c>
      <c r="F76">
        <v>1</v>
      </c>
      <c r="G76">
        <v>2017</v>
      </c>
      <c r="H76" t="s">
        <v>74</v>
      </c>
      <c r="I76" t="s">
        <v>490</v>
      </c>
      <c r="J76" t="s">
        <v>485</v>
      </c>
    </row>
    <row r="77" spans="1:10" x14ac:dyDescent="0.2">
      <c r="A77" t="s">
        <v>475</v>
      </c>
      <c r="B77" t="s">
        <v>639</v>
      </c>
      <c r="C77" t="s">
        <v>58</v>
      </c>
      <c r="D77" t="s">
        <v>640</v>
      </c>
      <c r="E77">
        <v>68.099999999999994</v>
      </c>
      <c r="F77">
        <v>1</v>
      </c>
      <c r="G77">
        <v>2017</v>
      </c>
      <c r="H77" t="s">
        <v>74</v>
      </c>
      <c r="I77" t="s">
        <v>490</v>
      </c>
      <c r="J77" t="s">
        <v>485</v>
      </c>
    </row>
    <row r="78" spans="1:10" x14ac:dyDescent="0.2">
      <c r="A78" t="s">
        <v>476</v>
      </c>
      <c r="B78" t="s">
        <v>641</v>
      </c>
      <c r="C78" t="s">
        <v>58</v>
      </c>
      <c r="D78" t="s">
        <v>642</v>
      </c>
      <c r="E78">
        <v>68.099999999999994</v>
      </c>
      <c r="F78">
        <v>1</v>
      </c>
      <c r="G78">
        <v>2017</v>
      </c>
      <c r="H78" t="s">
        <v>74</v>
      </c>
      <c r="I78" t="s">
        <v>490</v>
      </c>
      <c r="J78" t="s">
        <v>487</v>
      </c>
    </row>
    <row r="79" spans="1:10" x14ac:dyDescent="0.2">
      <c r="A79" t="s">
        <v>477</v>
      </c>
      <c r="B79" t="s">
        <v>643</v>
      </c>
      <c r="C79" t="s">
        <v>58</v>
      </c>
      <c r="D79" t="s">
        <v>644</v>
      </c>
      <c r="E79">
        <v>68.099999999999994</v>
      </c>
      <c r="F79">
        <v>1</v>
      </c>
      <c r="G79">
        <v>2017</v>
      </c>
      <c r="H79" t="s">
        <v>74</v>
      </c>
      <c r="I79" t="s">
        <v>490</v>
      </c>
      <c r="J79" t="s">
        <v>487</v>
      </c>
    </row>
    <row r="80" spans="1:10" x14ac:dyDescent="0.2">
      <c r="A80" t="s">
        <v>646</v>
      </c>
      <c r="B80" s="6" t="s">
        <v>39</v>
      </c>
      <c r="C80" s="6" t="s">
        <v>39</v>
      </c>
      <c r="D80" s="6" t="s">
        <v>39</v>
      </c>
      <c r="E80">
        <v>68.099999999999994</v>
      </c>
      <c r="F80">
        <v>1</v>
      </c>
      <c r="G80">
        <v>1993</v>
      </c>
      <c r="H80" t="s">
        <v>392</v>
      </c>
      <c r="I80" t="s">
        <v>490</v>
      </c>
      <c r="J80" t="s">
        <v>647</v>
      </c>
    </row>
  </sheetData>
  <conditionalFormatting sqref="K2:K79">
    <cfRule type="expression" dxfId="3" priority="3">
      <formula>MATCH($C2,Bppstrain,0)</formula>
    </cfRule>
  </conditionalFormatting>
  <conditionalFormatting sqref="I6">
    <cfRule type="expression" dxfId="2" priority="9">
      <formula>MATCH($C1048571,CDG5,0)</formula>
    </cfRule>
  </conditionalFormatting>
  <conditionalFormatting sqref="B6:D6">
    <cfRule type="expression" dxfId="1" priority="10">
      <formula>MATCH($C1048571,CDD5,0)</formula>
    </cfRule>
  </conditionalFormatting>
  <conditionalFormatting sqref="K6:L6 E6">
    <cfRule type="expression" dxfId="0" priority="11">
      <formula>MATCH($C1048571,CDE5,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H Isolate List</vt:lpstr>
      <vt:lpstr>BP Isolate (n=472) List</vt:lpstr>
      <vt:lpstr>BP Global (n=192) List</vt:lpstr>
      <vt:lpstr>BPP Isolat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kie Fong</dc:creator>
  <cp:lastModifiedBy>Winkie Fong</cp:lastModifiedBy>
  <dcterms:created xsi:type="dcterms:W3CDTF">2020-12-11T07:28:09Z</dcterms:created>
  <dcterms:modified xsi:type="dcterms:W3CDTF">2021-02-28T22:52:48Z</dcterms:modified>
</cp:coreProperties>
</file>